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ck\Desktop\screwworm\"/>
    </mc:Choice>
  </mc:AlternateContent>
  <xr:revisionPtr revIDLastSave="0" documentId="8_{68E487E2-4F0D-4B54-8134-9967E8738D44}" xr6:coauthVersionLast="45" xr6:coauthVersionMax="45" xr10:uidLastSave="{00000000-0000-0000-0000-000000000000}"/>
  <bookViews>
    <workbookView xWindow="-108" yWindow="-108" windowWidth="23256" windowHeight="12576" activeTab="3" xr2:uid="{06549AA3-B542-4387-8D53-60E20FA04EC0}"/>
  </bookViews>
  <sheets>
    <sheet name="ORs" sheetId="10" r:id="rId1"/>
    <sheet name="GRs" sheetId="7" r:id="rId2"/>
    <sheet name="IRs" sheetId="11" r:id="rId3"/>
    <sheet name="OBPs" sheetId="1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9" i="10" l="1"/>
  <c r="J14" i="10" l="1"/>
  <c r="H14" i="10"/>
  <c r="J74" i="10"/>
  <c r="H74" i="10"/>
  <c r="J3" i="12" l="1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2" i="12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2" i="12"/>
  <c r="J66" i="10" l="1"/>
  <c r="H66" i="10"/>
  <c r="J89" i="11" l="1"/>
  <c r="J88" i="11"/>
  <c r="J87" i="11"/>
  <c r="J86" i="11"/>
  <c r="J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2" i="11"/>
  <c r="J50" i="7"/>
  <c r="H50" i="7"/>
  <c r="J79" i="10"/>
  <c r="J80" i="10"/>
  <c r="H80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7" i="10"/>
  <c r="J68" i="10"/>
  <c r="J69" i="10"/>
  <c r="J70" i="10"/>
  <c r="J71" i="10"/>
  <c r="J72" i="10"/>
  <c r="J73" i="10"/>
  <c r="J75" i="10"/>
  <c r="J76" i="10"/>
  <c r="J77" i="10"/>
  <c r="J78" i="10"/>
  <c r="J13" i="10"/>
  <c r="J12" i="10"/>
  <c r="J11" i="10"/>
  <c r="J10" i="10"/>
  <c r="J9" i="10"/>
  <c r="J8" i="10"/>
  <c r="J7" i="10"/>
  <c r="J6" i="10"/>
  <c r="J5" i="10"/>
  <c r="J4" i="10"/>
  <c r="J3" i="10"/>
  <c r="J2" i="10"/>
  <c r="H62" i="10"/>
  <c r="H63" i="10"/>
  <c r="H64" i="10"/>
  <c r="H65" i="10"/>
  <c r="H67" i="10"/>
  <c r="H68" i="10"/>
  <c r="H69" i="10"/>
  <c r="H70" i="10"/>
  <c r="H71" i="10"/>
  <c r="H72" i="10"/>
  <c r="H73" i="10"/>
  <c r="H75" i="10"/>
  <c r="H76" i="10"/>
  <c r="H77" i="10"/>
  <c r="H78" i="10"/>
  <c r="H79" i="10"/>
  <c r="H3" i="10"/>
  <c r="H4" i="10"/>
  <c r="H5" i="10"/>
  <c r="H6" i="10"/>
  <c r="H7" i="10"/>
  <c r="H8" i="10"/>
  <c r="H9" i="10"/>
  <c r="H10" i="10"/>
  <c r="H11" i="10"/>
  <c r="H12" i="10"/>
  <c r="H13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2" i="10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1" i="7"/>
  <c r="J30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1" i="7"/>
  <c r="H30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2" i="7"/>
</calcChain>
</file>

<file path=xl/sharedStrings.xml><?xml version="1.0" encoding="utf-8"?>
<sst xmlns="http://schemas.openxmlformats.org/spreadsheetml/2006/main" count="1602" uniqueCount="1070">
  <si>
    <t>tig00009387</t>
  </si>
  <si>
    <t>-</t>
  </si>
  <si>
    <t>ATGGATATTTTGGAATCTGTAGCAGGTTTACATATCATATATCAAATTGCCTGCTTGTCACCCTCCTTAATAGATCGTAAAACATGGTGTTTAATAAAATCTCGTCTTTTGCAAATCTATATTTTAATTATAACTATGAGTTCCACAGCATTTATGCTTTATGGTTTATTTACGGATGATGATTTTATAAAAACCAACGATAATGATGTGGGTCAAACTGTGGATTTCATACAAATGGTGGGTATTCGAGTTGCCCATATAGTCTCCATTTCGGAGTGCTTGATAAGGCGAAACGAACAAAAGCAATTTTATATGGAAGTCAAGGAAATTGATCGCATATTTGAGCGTTCTCTCAATGTGGATGTGAATAACAAAAAATTTCGCCGTACCACCATCCAACGTTTCGTTCTCATGGCATTTATTTATCTAGCTGCTGAATTTTTTATTTTGGCCTCAAAACTATTATCTCAGGAAAAGAATTTCATACTATTTTGGATATTTTATCTGTTACCGTTATTAATCTGTGGCATCCGTTACTTTCAAATGTTTACCGCTATGCGTATTATAAAGCACAGATTCAAACTGTTAGTGAATATTTTAAATCAAATAAATTTGAAAACCTTCAAATGTCCCCAAAAAGATAGAAGACGTTGTGATATGGAAAATCCAGAATTGAAAAGATTACTCATTGTACGTGAAGTTTACAATCGTTTGTTTAACATCAGCGAGATAATAAATCGTTATTTTGGCGTCTCCATGTTAATAAATGTGGGCAATGATTTTATCTCGATTACTTCAAATTGTTATTGGATTTTTTATAATTTTCAAGATTTTCATTCGACCAGGAATGATTTTCTTTTAATAGCGGGTAGTGCGGTCTGGACTATACCTCATTTGGTAAATGTTTTGGTGTTGGCAATATTATGTGAGAGAACAGTGCAAACGACAAATTGCATAGCATTGAGTTTGCATCGCATAGATATCGATATTATAAATGATAATCACAATTCAGTGATCGAGCAATTCTCTTTACAATTGTTACATCAAAAAATTTCTATAACTGCTGCTGGTTTCTTTAGCATCGATTGCACGCTCCTATATACGATTGTGGGTGCTACAACTACTTATCTCATTATTCTAATACAATTTCATATGAACGAAAGTAAATCTTCTACTTAA</t>
  </si>
  <si>
    <t>MDILESVAGLHIIYQIACLSPSLIDRKTWCLIKSRLLQIYILIITMSSTAFMLYGLFTDDDFIKTNDNDVGQTVDFIQMVGIRVAHIVSISECLIRRNEQKQFYMEVKEIDRIFERSLNVDVNNKKFRRTTIQRFVLMAFIYLAAEFFILASKLLSQEKNFILFWIFYLLPLLICGIRYFQMFTAMRIIKHRFKLLVNILNQINLKTFKCPQKDRRRCDMENPELKRLLIVREVYNRLFNISEIINRYFGVSMLINVGNDFISITSNCYWIFYNFQDFHSTRNDFLLIAGSAVWTIPHLVNVLVLAILCERTVQTTNCIALSLHRIDIDIINDNHNSVIEQFSLQLLHQKISITAAGFFSIDCTLLYTIVGATTTYLIILIQFHMNESKSST</t>
  </si>
  <si>
    <t>tig00009524</t>
  </si>
  <si>
    <t>ATGTTAAAAGGATATTTGGATAAAATTAAAAATTATTTTTTTGATAAATTTCAAACAAACGAATTCGCTTATGTTTTATATCCGTTTTTGCGTATTTTTAAATTTTTCGGTTTTCTACCGGTGGAATTGGAGGCTGCCGAGATTTTAAATGAAAACTATAAATTCAAATTGGATAAATTATCATGTTTTGCCACATTGATTGGTTCCATAATATATTTTGTTGGTTTTTATTTCGGTGTTTTGTATCTAAGTCAAACAAAAAATTTGGCCCTACTCCACGATAGTACAATAATTGCCTATTTCACAACATGGGGTCAAATTGTTTTCCTGTTCGTATTGGGAACATATGGCTTGATAAATACCTGGTGTAACATCACCCAATTACATCATCTATTTTTATGGATATCAAAAATTGATAATCAATTGGAGGAAGTAACGGGTCAAGAACTCAATTATGGTCACATGCGTAAAAAATTATTTTTACAATTCTTTGTTGCTTTCCTGGTGCCCAGTTCATTATCGATGGTCAATTGTATTGTCATACATTTTGGTCCGGATAAAGTAGATTTCTTCTCCACCTGTTTCTGGTTTGTGTGTTTTGCCCCCATTATGCTGTTAACCTTCAAGGAGTTTCAGTTTTATAATTTAATGTTTGTGCTCAAGACAAAATTTGATATTATCAACAAGGAATTACTGCAATATGGCGGAGATAATTTATTGTCGTGTCACAAAAAAGTAAAAAAAGGTCTCCTAAACACGGTTAAACCCATGTGTTCGACAGATATTATTAGGAAACTATTGGAGATTTATTCGAATACCGCCGATTGTGTGGATCTTTTACTTTATGTATTTGACTGGCATTTACTACTGTTCACAAGTGCGTCATTTGCCGTTATAACCGTACAAGGCTATAACTTATTTGCCGCCCTAATAGTTCACACCATAGAAATGGATAATTATCAGTTGACAGTTATAACGGGATGGATTATAGTACAAATGTTGATTATTGGTTTAAATGTCGGCACATGTGGCATGACTTCCAAGGCGATGTCTTTAACTGGTCCACTACTACATCGCATCAAGGCAAACTCTCTCGCCAATTGTAGTTTTTATTTAAATCTTCAACTCTTTAGCCATGAAGTGATGCATCGGAAAAATAATTTCACCGCTGCTGGATTTTTTGACATGGATTTTAAACTCATAACTTCGATTATCGCCGCTGTAACCACATATCTGCTGATTATTATACAATTCCATTTTAGCAGTATAAAAAAGGAAATATCCTAA</t>
  </si>
  <si>
    <t>MLKGYLDKIKNYFFDKFQTNEFAYVLYPFLRIFKFFGFLPVELEAAEILNENYKFKLDKLSCFATLIGSIIYFVGFYFGVLYLSQTKNLALLHDSTIIAYFTTWGQIVFLFVLGTYGLINTWCNITQLHHLFLWISKIDNQLEEVTGQELNYGHMRKKLFLQFFVAFLVPSSLSMVNCIVIHFGPDKVDFFSTCFWFVCFAPIMLLTFKEFQFYNLMFVLKTKFDIINKELLQYGGDNLLSCHKKVKKGLLNTVKPMCSTDIIRKLLEIYSNTADCVDLLLYVFDWHLLLFTSASFAVITVQGYNLFAALIVHTIEMDNYQLTVITGWIIVQMLIIGLNVGTCGMTSKAMSLTGPLLHRIKANSLANCSFYLNLQLFSHEVMHRKNNFTAAGFFDMDFKLITSIIAAVTTYLLIIIQFHFSSIKKEIS</t>
  </si>
  <si>
    <t>tig00010695</t>
  </si>
  <si>
    <t>ATGGCTCAATGTTTTTGCTTGATGCCCGTACGTGGAATACGAAGTAAATTTGCTAATGACTTATCCTTTAGTTGGTTAAGTTTTCGTACCGGTTATTGTTTACTTTATATGGGGACTACTATATTGGATACTATGTTAACAATCAATATGATTGTTCATCAAAAATTAGATGTACGAAATATAGAACCATTCATATTTCATTTCTCTATATTTTTGGCATCGGTTGGGTTTTTACGTTTGGCATCGAAATGGCCAAAACTTATGTGTCGTTGGCAAGAAATAGAAGTACAATTGCCGGCATTTAGCAATTGGCGACAAAGAGAGGAATTATCAAATCGAATAAAAACAGTTACATTTGTTTTGATAACATTATCGTTAACTGAACATTTACTTAGCACCATTTCCGCTATTCATTTTGCAAATTTTTGTCCTTCTGCGAATGATCCCATTGAATCATATTTTCTGAATGTTGTTAATCAAATATTTTATGTTTTCGATTATTCTCCGTGGTTGGCCTGGTTGGGTAAAATACAAAACATTCTTTTGACTTTTGGTTGGACCTATATGGATATATTTGTTATGAATGTTGGTATTGGTTTGTCATCCATGTTTAAACGTGTTCAATTGCATATGGAACATTTTCAGGGTTTGTCTATGAGTGAAACATTTTGGGCAAAATGTCGCTATCAGTATACTTTGATTTGTGATTTAATTGATGATGTCGATGATGCAGTTTCGGGAATTATTATGTTATCGTTTGCTAACAATTTGTATTTTGTTTGCATTCAATGCTTGAAAAGTATTAACAAAATGCCATCCGTGGCTCATGCCATATATTTTTATTTCTCTCTGATGTTCCTACTGGCTCGCACTTTAGCTGTTTCCCTTTATTTAGCGGAAGTCAATGATAGATCACGTGGTCCTCTCAATGTTATCAAACAAATACCACCCGGATTCTATTATACAGAAATAGAACGTTTTGTTTTGGAAATTAATATCAATAAGGTGGCTATGACTGGTATGAAGTATTTTGATATAACACGGAAATTGGTACTAACGGTGGCTGGAACAATTGTCACTTATGAACTAGTTTTAATACAATTTCACGAAGATCAAAAACTATGGCATTGCGGCACGGATTAG</t>
  </si>
  <si>
    <t>MAQCFCLMPVRGIRSKFANDLSFSWLSFRTGYCLLYMGTTILDTMLTINMIVHQKLDVRNIEPFIFHFSIFLASVGFLRLASKWPKLMCRWQEIEVQLPAFSNWRQREELSNRIKTVTFVLITLSLTEHLLSTISAIHFANFCPSANDPIESYFLNVVNQIFYVFDYSPWLAWLGKIQNILLTFGWTYMDIFVMNVGIGLSSMFKRVQLHMEHFQGLSMSETFWAKCRYQYTLICDLIDDVDDAVSGIIMLSFANNLYFVCIQCLKSINKMPSVAHAIYFYFSLMFLLARTLAVSLYLAEVNDRSRGPLNVIKQIPPGFYYTEIERFVLEININKVAMTGMKYFDITRKLVLTVAGTIVTYELVLIQFHEDQKLWHCGTD</t>
  </si>
  <si>
    <t>tig00009215</t>
  </si>
  <si>
    <t>+</t>
  </si>
  <si>
    <t>tig00009981</t>
  </si>
  <si>
    <t>ATGTTAAGACGCACACAGAGTTTTTGGGAAAAACATAGAGATAATATTTATATATTTGGTCATATTTATGCAACCATAAATGGTTTAATAGTTATTAATTATATACCAAAAATCTCTACAAAGTCATTTAAACATTATTTGGCAATGGTATATAGTCATGTACTTAATGTTATAATAATTGCCATTTTGCCAATTTACTTTACCTGTAATATAAACAATTTGGTTGAGAATAGGGATCATCGCTGGCAACTACAGTTACTGGTCAATTTCTCCAATACGTTTATAAAATATTGCACCATTATTGTTACTTATATAGCGAATTTTGTTCATTATAATGCAATACGTTCAATAACAAAACGTAGACAATGTTTGGAAGATGATTTCGATAAATGCTTTACTGGTACCGAAATGCCACGAAAACGTTTTGAATTTATGCTACTGTTTAAGTTTGGACTAATTAATGCCATGATGGTCGTACAAATTGCTCAAATATTATATCAATACTATATGGGTGTTCATGTTGTAAAAGTATATTTTCAAATTTATACTTTCATGTTGTGGAATTATACTGAAAATATGGCTGATTATTTTTATTTTATTAACTGCTCGGCCTTAAAGTTTATTCGTCAATTGCAGCAGGAAGTCCAGGAAATTTTAAGAGAATATAAATTATATTATTACTTTAAAATCTCCCGACAACGTTGTGGTACTCTAAATCATTTGTGCTGTTTACTAAGTGATCGTTTGGAATTTTTAGCACAAAAATATGTGAATATCTATCGCCTATACGAGGATAGTGTTAAAATGCATCAATTTCAAATGTTGGGCTTAATTTTAAATACTTTGATTAGTAATCTAACAAATCTATTTACATTATTTCATTTGTTTTTTAAACACACTTCAATGATGGATAAATTTCCGGATATTGTATTAAATCTTATATTTGCCATAATTTTTTACATCGATACCTACATTGTGACAATGATAAGTGATGAGATAATTATAGAAATTGAAGCAATTGGTAGGATAATGAGAAGATTTGCTCAGTTGCCCACGTTGGATAAAAGATTAGAACAAACGAGCGAATTATTTTCATTGCTATTAATCTCATATAAAGGTCGATTTCGGATTTGTGGCTTATTTTATTTGGATCGTCATTTAACGTATTTAACAGCAGCCACTGGTTTTTCATATTTTATAACACTTGTACAATTCTACATAAATTGGAATAATTTAAAATAA</t>
  </si>
  <si>
    <t>MLRRTQSFWEKHRDNIYIFGHIYATINGLIVINYIPKISTKSFKHYLAMVYSHVLNVIIIAILPIYFTCNINNLVENRDHRWQLQLLVNFSNTFIKYCTIIVTYIANFVHYNAIRSITKRRQCLEDDFDKCFTGTEMPRKRFEFMLLFKFGLINAMMVVQIAQILYQYYMGVHVVKVYFQIYTFMLWNYTENMADYFYFINCSALKFIRQLQQEVQEILREYKLYYYFKISRQRCGTLNHLCCLLSDRLEFLAQKYVNIYRLYEDSVKMHQFQMLGLILNTLISNLTNLFTLFHLFFKHTSMMDKFPDIVLNLIFAIIFYIDTYIVTMISDEIIIEIEAIGRIMRRFAQLPTLDKRLEQTSELFSLLLISYKGRFRICGLFYLDRHLTYLTAATGFSYFITLVQFYINWNNLK</t>
  </si>
  <si>
    <t>tig00009499</t>
  </si>
  <si>
    <t>ATGGCCTTTTGGGCTTCAGTTACCACCAAAGAACCACCTCTAAAAATTGCTCCTGTTCTAAATCCTAATCAAAAACAATTTCTTCAAGATGAATTGAGATTTCGTCAAAAATTGGAAATTCTGGCTCGTAGTGATGTGAAAAATTTAACCGATTATTATGTGCGTAAACATGACACTGTGGATGATCCCAAGCTATTGGATAAACATGATTCTTTTTATCATACCACCAAAAGCCTTTTGGTTCTTTTTCAAATAATGGGCGTCATGCCGATACATCGTAATCCGCCAATAGAGAATTTACCACGAACTGGTTTCTCTTGGAAATCAAAACAGGTTCTACATGCCATTGTCATCTATTCCATACAAACGACTTTGGTTGTTTTGGTCTTGAAGGAGAGAGTTAATAATTTTATAACAAATTCCGATAAGCGATTTGATGAAGCGATTTATAATATAATTTTTATCAGTTTATTATTTACGAATTTCCTTTTACCGGTGGCCAGTTGGAGACATGGACCCCAAGTGGCAATATTCAAAAATATGTGGACTAATTATCAGTTGAAATTTTTGAAGGTTACCGGTACTCCTATAGTGTTTCCGAATTTATATGCTTTAACTTGGACTCTATGTATATGTTCTTGGCTTCTAAGTATCATGATCAATCTGTCGCAATACTTTTTACAACCCGATTTTGAATTATGGTATACCTTTGCCTATTATCCGATTATTGCTATGTTGAATTGCTTTTGTAGTTTGTGGTATATAAATTGTAATGCCTTTGGAACTGCAAGCAGAGCTTTATTGGATTCTTTGGAAACCACATTGAAGGGTGATAAACCAGCAGAAAAATTAACGGAATATAGACATTTATGGGTGGACTTGAGTCACATGATGCAGCAATTAGGTCGTGCCTACTCCAACATGTATGGCATGTATTGTTTGGTTGTATTCTTCACTACCATCATCGCCACCTACGGCTCGTTTAGCGAAATTATCGATCATGGTGCCACCTATAAAGAAGTGGGCCTCTTTGTTATCGTATTCTATTGCATGAGTCTTTTATATATCATTTGTAATGAGGCTCATTATGCCTCACAGAAAGTGGGCTTAGATTTCCAAACTCAATTGTTAAATGTTAACCTGACAGCCGTAGATACGGCCACCCAAAAAGAGGTGGAAATGTTTTTGGTGGCCATAGCTAAAAATCCGCCCATAATGAATTTAGATGGTTATGCCAACATTAACAGGGAGTTGATAACATCGAATATTTCCTTTATGGCCACTTATCTGGTGGTATTGCTACAATTTAAAATTACCGAACAGCGTGGCATTCGCACACAACAGGCCATGGCAGCCATGTAG</t>
  </si>
  <si>
    <t>MAFWASVTTKEPPLKIAPVLNPNQKQFLQDELRFRQKLEILARSDVKNLTDYYVRKHDTVDDPKLLDKHDSFYHTTKSLLVLFQIMGVMPIHRNPPIENLPRTGFSWKSKQVLHAIVIYSIQTTLVVLVLKERVNNFITNSDKRFDEAIYNIIFISLLFTNFLLPVASWRHGPQVAIFKNMWTNYQLKFLKVTGTPIVFPNLYALTWTLCICSWLLSIMINLSQYFLQPDFELWYTFAYYPIIAMLNCFCSLWYINCNAFGTASRALLDSLETTLKGDKPAEKLTEYRHLWVDLSHMMQQLGRAYSNMYGMYCLVVFFTTIIATYGSFSEIIDHGATYKEVGLFVIVFYCMSLLYIICNEAHYASQKVGLDFQTQLLNVNLTAVDTATQKEVEMFLVAIAKNPPIMNLDGYANINRELITSNISFMATYLVVLLQFKITEQRGIRTQQAMAAM</t>
  </si>
  <si>
    <t>tig00010678</t>
  </si>
  <si>
    <t>ATGTATAAAGGCAACACTATTTATGAACTTCTGTTTACAGACATTCGAACCAGGAAATTTGAAGTTTTGGGCAAACATAATGTGAAACGAACGGAATATAACAGTCAACTTAGAGCAAAACTAAGCTCTAATGATGGAAATGTTGTTGAAAGTCACGACCAGTTTTATAGAGATCACAAATTGTTGCTCATATTGTTTAGAGTATTAGCGGTTATGCCCATTCTACGTTCTCGTCCTGGAAGGATAACATTTTCTTGGAAATCCGGAGCTACAATTTATGCTATTTTTTTGTGGTGTGCTTTGACTGTAATTGTTATTATAGTTGGAAAAGAGCGTGTTAGAATTCTTCAAACTACAACTCAATTTGATGAATACATTTATGCGATTATATTTGTAATATATTTAATTCCTCATTTTTGGATCCCGTTTGTGGGTTGGGGAGTTGCCAAACAAGTAGCGAAATACAAAACATCATGGGGACTATTTCAGTTAAAATTTTACAGAATTACAGGATCATCGTTAAAATTTCCAAGACTAAAATCACTTATTGTTGTAATATCAGTGGGATGTCTTCTTTGCGCTGTTCTTTTCTTATTTTGTTTATCTTTTCTGTTAGAAGGATACCCTTTGTGGCACACAATCGCATATTATCATATAATAACAATGATAAATATGAATTGTGCACTATGGTATATTAATTGCAGAGCAATAAAAACCGCATCCGATTCATTGGCATTATGTTTTAAAAAGGAGTTATCGAAGGATTGTACAGCGTCTGTGATATCAAAATATCGTTTCCTTTGGTTAAACCTAAGTGAACTTTTACAATCATTGGGGAATGCATATGCAAGAACATACTCAACATTGTGTATTTTCATATTTGTAAATATTGTAATTGCTGTGTATGGAGCATTTGCAGAAATAATGGATCAAAAATATGAGTATAACATTTCTTATAAAGAAATTGGATTAATCGTAGATGTGGGATATTGCTGTACTTTACTTTTTATTTTCTGCGATTGTTCTCACGAAGCAACTCTTGGTGTAGCTAAAGGAGTACAAAAAACATTATTATCAATTGATCTTCTGCAAGCAGATTTGGAAGCGAAGAGGGAAATTGATATTTTTATTGTCGCAATAGAAATGAATCCCGCTATTGTTAGTTTAAAGGGATATGTTACAGTAAATCGGGAACTAATATCTTCGTCAATTGCAACAATTACTATATACCTTCTGGTTTTGATACAATTTAAATATTCATTGGATAAAGGACATCTGTAA</t>
  </si>
  <si>
    <t>MYKGNTIYELLFTDIRTRKFEVLGKHNVKRTEYNSQLRAKLSSNDGNVVESHDQFYRDHKLLLILFRVLAVMPILRSRPGRITFSWKSGATIYAIFLWCALTVIVIIVGKERVRILQTTTQFDEYIYAIIFVIYLIPHFWIPFVGWGVAKQVAKYKTSWGLFQLKFYRITGSSLKFPRLKSLIVVISVGCLLCAVLFLFCLSFLLEGYPLWHTIAYYHIITMINMNCALWYINCRAIKTASDSLALCFKKELSKDCTASVISKYRFLWLNLSELLQSLGNAYARTYSTLCIFIFVNIVIAVYGAFAEIMDQKYEYNISYKEIGLIVDVGYCCTLLFIFCDCSHEATLGVAKGVQKTLLSIDLLQADLEAKREIDIFIVAIEMNPAIVSLKGYVTVNRELISSSIATITIYLLVLIQFKYSLDKGHL</t>
  </si>
  <si>
    <t>ATGAAAGGTTGTCAGTATTTGTTACTCAATATAATTATTAATTGTCCAATGTTGGTGGGTTATACAACACTAAATATTGATCTTAAACAACGGCGTTTGAACATTTCCCAAACTTGGCGAATATATGCCATTCTGGATGATATGCTGGTTTTGGTTATTATACCCATTGCCACTGCAGTGAATTTCCAACATATGCGGTTTGAGAATAGAAATCAAGTTATAGCCTTTGCCAATGCAGTAATTATAATCACACGTTTACTTCTAATACTAGAAGTTGTATTACAGAGGGGAAAACGTGAGAGTGCTCTCATGAAGTGTCTGACACAAGTGCTAGTGCTACAAACTTCTTATTTTGATAGATTTCATCATGTACACGGTGATAAAAGGCTAAGAAAATGGATTTATGTTAATGCTGTACTAATGATAGTTCACTCTACAAATATATTTGTGAAAGCTTGGATGGGCTTAGCAAATGGAGGTTGGTGGAACTATATGGATATGTATGGGGCTTGCGTGGTATTGGTAATGCAACATTCAACTATGGTGCAACATGCCAGTTTGTTATGTTTTACTTTTGAGTCCATCTCAAAACTTAACTATCAATTGATGGAGAATATACAGGATTCTAAATTATCATTAATTTATTATCACTTAATAAATCTGATACAAGAATTAAATATTATTTATAGTCCCCTCAACTTATGGATACAACTATGTTCGATTACTACCAATTCTATGATGGGATTATATTATGTATCACTGGTTATGTTTCCTCATAAGATCACGGAATCATTTACTTATCTAATGCTTGATGATTCTTATTTCTTGTTATGTTTTCTTATGCATTTGTACTCTTGGATCTGTAATCATGTCAAAATGACTTTTCGCAAAACGAGTGCAATTTTAAAGAAATATTTGTTTAAATATTATGAACAGAAAAAGATCGAATTATTATTTTTGAATTGTGATCTGCAGAAAAATTCTGTAAATATTTTTCGTATGTTTAATATTGACTTAACATTTTTATTCTCATTAACGTCTCAACTTTGTTTGAACATAATTATTTTAATACAATCTGATATGCAGAATAATGGATAA</t>
  </si>
  <si>
    <t>MKGCQYLLLNIIINCPMLVGYTTLNIDLKQRRLNISQTWRIYAILDDMLVLVIIPIATAVNFQHMRFENRNQVIAFANAVIIITRLLLILEVVLQRGKRESALMKCLTQVLVLQTSYFDRFHHVHGDKRLRKWIYVNAVLMIVHSTNIFVKAWMGLANGGWWNYMDMYGACVVLVMQHSTMVQHASLLCFTFESISKLNYQLMENIQDSKLSLIYYHLINLIQELNIIYSPLNLWIQLCSITTNSMMGLYYVSLVMFPHKITESFTYLMLDDSYFLLCFLMHLYSWICNHVKMTFRKTSAILKKYLFKYYEQKKIELLFLNCDLQKNSVNIFRMFNIDLTFLFSLTSQLCLNIIILIQSDMQNNG</t>
  </si>
  <si>
    <t>tig00009685</t>
  </si>
  <si>
    <t>ATGAAGGAATTGAAATATAAAATCATTAATTATGGAATGCTTTACGCCATATGGTTGGGATATACAGCAATACGTATCGATTTTAAAGTTCGACATGTCAAAATGTATAAACTGCTCAATATTTTTTTGTTTATAAGTGGAATATTATTTCTTAGCATGGTGCCCAATGCGGTCAAAGTGAATTTGACACATATTCGATTGAATGTGCGAAATCCTTTAATTGGCTATGCCTTTGCAATTACAATAATTATACGTGTAATGTTATTATTCGGAAGCTTCGTAATGAGAATAAAACGTGATAAACTGATGTTTAAGTGGTATGAGAAATTGTTGTTGATACAAGTTTCATATTTTGATAGATTTCATCATCTACCAGCTGATATGAGTTATATAAAGTGGTTACTATTTAATATGCTTATAATGTTAACCCATGGAATCTCATTGTTCATCAATCTTTGGGAAATGTATATTCATAATAAACTTTATAACTTCTTTGATCTTTTTATATTGTGTGGAGTTATAAATTTGCAACATTTTGTTATGTGGCATCACGAGGTGTTGTTGTGTTATCTTCATGAAAATTTTTCGAAATTAAATTATCAATTGGAGCACCAGCAATTCGATCCAAAATTAAGTCTAATTTATTTTCAATTAACGCAATTGTTCGCAGAACTTAATATTATCTATAGTCCTGTAATTATATGGTTACAATTATGTTTGATTGTCACTAATGCTATAGTGGGATACATCTCCACTTTGTATTTTACTTCTTCAATTGTGGAAAATAGTACTTATGACTTCCTATTGGGCGGAAAGCTTTATTTATTACTGTGCGTTCATATGTTTCTGTATTTTATGTTGGGTGATCGTGCAGTACAAACGACTCGTAAAACTTATTTTATTTTGAAATTTAGCAATATCAGGGAGAACTATTCTGAGATCGAATTAATTTCATTGAATCTCTTACTATCAAAAGTGAGAGTCAGTATAAGAGGAATGTTTAACATTAATTTAAGCTCTTTATTTTCGATAATTGCTCAAACTGTACTACTAACGATTGTATTGGTACAAGTCGAGATACAAAATCAGACTTTTTCACATGATATATAA</t>
  </si>
  <si>
    <t>MKELKYKIINYGMLYAIWLGYTAIRIDFKVRHVKMYKLLNIFLFISGILFLSMVPNAVKVNLTHIRLNVRNPLIGYAFAITIIIRVMLLFGSFVMRIKRDKLMFKWYEKLLLIQVSYFDRFHHLPADMSYIKWLLFNMLIMLTHGISLFINLWEMYIHNKLYNFFDLFILCGVINLQHFVMWHHEVLLCYLHENFSKLNYQLEHQQFDPKLSLIYFQLTQLFAELNIIYSPVIIWLQLCLIVTNAIVGYISTLYFTSSIVENSTYDFLLGGKLYLLLCVHMFLYFMLGDRAVQTTRKTYFILKFSNIRENYSEIELISLNLLLSKVRVSIRGMFNINLSSLFSIIAQTVLLTIVLVQVEIQNQTFSHDI</t>
  </si>
  <si>
    <t>ATGTCGCGGTTATCAAATTGTATCTTGCGTTTAGCTTTATATTATGGACTATTTTTTGGTTACACCTATATTTATGTAAATGATAAAGAACGCTACATAAAAATTTTTGCAAGTGTTAAAATTTATGTTTATATTATAAATCTTGTAACTTTGGCCTTAATAATCCTTTTTACCGTAGATAATTATGAGACCTCAATATTTTTTAGTGAAGATCCGGCCACAGCATTTGCTATAATTGTATCATATTTTGCACGTTTTGTTATTTACGCCGGCATTACTCTATTACGCATTAGAGAAGAAAAAGCTCTTGAAAAATGGCTGAAAATATTTCTGCCCTTGGAACTGACATATTTCACAAAATTATCTTATATAACCTGCAATGAAAATATAAAAAATATTTTAGTCTTTAATATTATCATAATAATGTTTTATAATTTTTGCATATTTTTAACTTTGCTGCCATTAATTGCATATGGAGATTGGTGGACTGTAATGGATATTTTTTTAGAAAGTTATATTGTAGGTATGCAACATTATGTTTTACTACATCATGCCTTTATGTTATGCTATATAAATTATTGTTTCATTAAACTTAATAAACTTTTGGAACACCAACAAATGCAAGAAGGTCTTGCTAGAATTCATTTGAAATATTCTTTATTATTGCAACAAGTGAATTCCATAAATGGTCCCGTTATATTTTTGATACTTGTGAGTCTTTTAGTGACAAATTCCTTATATATTTGTGGCACTTTAATGTCCATCTATGAAAATCGAGATATTATTACCTCCCTAATATCTGAATATTTAAAGGAAATTTGTATTTTATTGAGTTTATTTATTGATATGTTTTTATATTATCTGATCTGTGAACGAATATGTGGAACTACAAAAGAGACTGGAAGAATTTTAATGGAATATAATGCTAGAACACAAAATCATGAGGTGGAAATGATTTGTTCGGAACGTCTTATATTGCAGTTAAATATTAATATTTGTAGTTTATTTACTATAGATTTAGGCTCTTTATTTACTTTAGTTGTAGAAATTACTAAATTATCAATTATTTTAATTCAAATAAGTTATTTAAAATTAGTATAA</t>
  </si>
  <si>
    <t>MSRLSNCILRLALYYGLFFGYTYIYVNDKERYIKIFASVKIYVYIINLVTLALIILFTVDNYETSIFFSEDPATAFAIIVSYFARFVIYAGITLLRIREEKALEKWLKIFLPLELTYFTKLSYITCNENIKNILVFNIIIIMFYNFCIFLTLLPLIAYGDWWTVMDIFLESYIVGMQHYVLLHHAFMLCYINYCFIKLNKLLEHQQMQEGLARIHLKYSLLLQQVNSINGPVIFLILVSLLVTNSLYICGTLMSIYENRDIITSLISEYLKEICILLSLFIDMFLYYLICERICGTTKETGRILMEYNARTQNHEVEMICSERLILQLNINICSLFTIDLGSLFTLVVEITKLSIILIQISYLKLV</t>
  </si>
  <si>
    <t>ATGAAACGTTGTAATTATTGGTTACTGCAGTTCGTACAGTGGTTTTGCATATTATTGGGGTTTACAACAATTGTTATTGATTTTAAACGAAATCGTGTACAAATTTATCCAATTGTTAAAATCTATGTGACCTTAATTAATATTTATAATATTTGTTTAATTTTGAAAACATTATATAACGATATATGGCAAAGCGATATTGTAGACTTTACCTTCGTGACATTATTTTCATCTCTATTTATTGTGGTATCAAGAATACTGTTGGGTCTACTGATGATTTTAAAGCGTCCTTACAGAGATAATGCACTAGAAAAATGGTTGAAAGAAGTATTTCATTTACAGGAGAAATACTTTGTACATTATATGGATGTAACTAAAGATACCGTTATGAGGAAATTGTGGCTTTTGAGTACCTTAATATTAATTTTGCATTTCTTTAATGTGGGCGTTTATATATATAAAGGAAAATTGTTGGCAAATATTAATGCTTTAACAGAGTTACATGCCTTTAGCAGCCTAATAGGTATGCAACAGATTATAATGTTACATCATACCTCCACATTATGCTACATATATGAAAGCTTTTCTTTAATTAATAAACAATTTCCTAAAGTATCTGCTTTCTTAATTTATTTTCAACTTACTGGACTATTAAATCAAATAAATATAATCTATAGCCCTCTAATATTTTGTCTGCAACTGAATTTTTTATTGACTATTTCCACAATTTTATTTTCGTTTATAGTACTTTTCAAGCTAAATGCCATTTATAGTCAAACTTTTGCTTTTTCGCTCTATGGAAATTTTTATTTATTTCTGATCATTCACATGTTGATATATTTTTTCATGTGTCATAAGGTTTCTGAAATTGAATCGGTGACAAATTTTTCTATTTTACACATTATGGGAGTAAACGACAATAGAGAACTTGAACAGTTTTGCTTAATTCGTAAGATGCAACAAATTGCGGTTAATGTTTATGGAGTTTTAAAAATCGATTTAAGTTTTTTATTTGAAATAATTGCTAATATTTTTAAATACATAATAATTTTATTACAAATCTATATGCAAGCCGGTCTACAAGATCAATATGATTAA</t>
  </si>
  <si>
    <t>MKRCNYWLLQFVQWFCILLGFTTIVIDFKRNRVQIYPIVKIYVTLINIYNICLILKTLYNDIWQSDIVDFTFVTLFSSLFIVVSRILLGLLMILKRPYRDNALEKWLKEVFHLQEKYFVHYMDVTKDTVMRKLWLLSTLILILHFFNVGVYIYKGKLLANINALTELHAFSSLIGMQQIIMLHHTSTLCYIYESFSLINKQFPKVSAFLIYFQLTGLLNQINIIYSPLIFCLQLNFLLTISTILFSFIVLFKLNAIYSQTFAFSLYGNFYLFLIIHMLIYFFMCHKVSEIESVTNFSILHIMGVNDNRELEQFCLIRKMQQIAVNVYGVLKIDLSFLFEIIANIFKYIIILLQIYMQAGLQDQYD</t>
  </si>
  <si>
    <t>tig00010181</t>
  </si>
  <si>
    <t>ATGTCGCGTTTATCCAATTGTTTATTGAGTTTTGCTTTAAATTATGGCATATTTTTCGGTTTAACATTTGTTTATGTGAATATTAATAGACGTCTGATAAAATGCTATAAATTTATTAAAATCTATATATATTTTATAAATCTTATATATTTAGTCATGTTGACAATTTCTAAGAAAAATAATTTTATGACACTTTTTGATGACAACGCTGTCATGTCTTTCGCTTATGTTGGTTTACAAATTATGCCTTTCATTCTAGTCATCATCATTTTATTGTTTCGGATTGGTGAGGAAAAGGTCTTAAGGAAATGGCATGAAATATGTCTACCACTGCAGTTAACATATTTCGATAAAATACCCTTTAAGTGGGATGATAAAGATGTCGAAATGGTTGTTATTTTTAAAATTCTCATAATAATTGTACACAGTTGTTGTAGTCTAGTAACTGCTATTAGGTTGTTAATTCTGAATGACTGGGGCTTTATGATGGATACGTTTGTTACAAATTATTTTATACTCATTTTATGTTATTCTATGCTGCATCATGTCTTGACTTTATCCTACATTAATTATTGTATATTTAAGCTTAATAAGCAGCTGGAATATGATCAGGTCCTGGTACCATTTGCTAACATTTATTTACAACTAACTTTGCTACTGGAGGAAATCAATACCGTTAATGGACCCATTATATTTTTTGTACTTTTTGGCATATTGTTAGCAAATACGTTTTATGCTTACAGTGCAGTTGAATTTATTTTTGATAGCATCAACATATCGGAATATTATAATGTATTGGATCTTATTACCTTTGGCTTGTTATGCATCGATATGTTTTTATATTTTCAATTTTGCGATCTGGTATATAGAAATGCTAGAAATACTGGACAAATTATAATGAAATTCAATGTTCGAAAACAGAATCAAGAGGTTGAAATAGTTAGTTTGGGTCATATATTTCTGGAGCATAGTATAAGTATTTGTGGATTATTTGATATAGATTTATCATCACTGTTTGTATTGTTCAGTGAAATTGTTACATTATCAATAATTTTAATACAAATGGATTATTTAATATTAAAATATCAATATGTACCGTAA</t>
  </si>
  <si>
    <t>MSRLSNCLLSFALNYGIFFGLTFVYVNINRRLIKCYKFIKIYIYFINLIYLVMLTISKKNNFMTLFDDNAVMSFAYVGLQIMPFILVIIILLFRIGEEKVLRKWHEICLPLQLTYFDKIPFKWDDKDVEMVVIFKILIIIVHSCCSLVTAIRLLILNDWGFMMDTFVTNYFILILCYSMLHHVLTLSYINYCIFKLNKQLEYDQVLVPFANIYLQLTLLLEEINTVNGPIIFFVLFGILLANTFYAYSAVEFIFDSINISEYYNVLDLITFGLLCIDMFLYFQFCDLVYRNARNTGQIIMKFNVRKQNQEVEIVSLGHIFLEHSISICGLFDIDLSSLFVLFSEIVTLSIILIQMDYLILKYQYVP</t>
  </si>
  <si>
    <t>ATGTCTCGTTTATTTAATTATTTATTGCGTTTCGCTTTAAATTATGGCATAATTTTCGGTTTAACTTATGTTTATGTGGATGTTAATAAACGTCAAGTGAAATGTTATAAATATGTAAAATTATATGTTAATGTTATAAACATTATATATGTCTCCATGCAGTTTTATTATTTTGTTGGCAGTTTGAATTATATATTCTTTTTTGATATCAATGCCGTCATGTCATATGCCTTGGATATATTACAAATAGCTCCTTTCATTGTACTTGGCGTTATTGTGGGTTACCGCATTAAAGAAGAAGATGTCCTAAGGAAATGGTATAACATAATTTTAACATTGCAGTTCACCTATTTTCAAAGAATAAGTTTTAAAGGCGAGAATAACAAGACTATAAAAATAGTTCTTTGTTTAAAAATGTTGATTTTAATCGCTCACAGTTGCTGTAGTTTGCTTACGGCTGTTCGTTTGTTGCTTCGCAATGATTGGGGTTATATGTTGGATACTTTTTTAAAAAATTATTTTATAATCATGATATTATATTCCATGCTACATCATGTCATAATTTTGCATTATATTAATTATTGTTTTTCAAAGCTTAACCAACAATTGAAATATGATCAGGTACTTGTACCATTTTCTTATATATATTTTCAACTATCTTTGCTATTGGCAGAAATCAATGGTATAAATGGACCCATCATATTTATTGCAGTTTTTTCTTCAGTGTTGTCAAATAGTTTTTATGTTTATAGCGCAATTGATCTTATCTATAATATTGAAAATACGTTAGATTATGATAATTTAATGGATCTTTTAGTTTTCGTCTGGTTAAATATCGCTATGTTTTTATACTATTTATATTGTGATCTGGTGTGTAGAACTGCAAAAGACTCTGGTGAAATTATAATGAATTATAACAGTCGCAAACAAAATCAAGAGGTTGAAGTAATTAGTCTGCTACGCATTATACTGGAGAATAATGTTAATATTTGTGGAGCGTTTTCCATAGATTTATCCTCACTTTTTTCTATGTGCATTGCGATTGTTACATTATCATTAATTTTAGTTCAAATTGATTTTTTAGTATTGAAATATAATTATGTCTCAGATTAA</t>
  </si>
  <si>
    <t>MSRLFNYLLRFALNYGIIFGLTYVYVDVNKRQVKCYKYVKLYVNVINIIYVSMQFYYFVGSLNYIFFFDINAVMSYALDILQIAPFIVLGVIVGYRIKEEDVLRKWYNIILTLQFTYFQRISFKGENNKTIKIVLCLKMLILIAHSCCSLLTAVRLLLRNDWGYMLDTFLKNYFIIMILYSMLHHVIILHYINYCFSKLNQQLKYDQVLVPFSYIYFQLSLLLAEINGINGPIIFIAVFSSVLSNSFYVYSAIDLIYNIENTLDYDNLMDLLVFVWLNIAMFLYYLYCDLVCRTAKDSGEIIMNYNSRKQNQEVEVISLLRIILENNVNICGAFSIDLSSLFSMCIAIVTLSLILVQIDFLVLKYNYVSD</t>
  </si>
  <si>
    <t>ATGTTGAAAATTAAATCTTATATTTCGAATTTGTTAGTACGTTTCGCTTTTTATTATGGCATATTATTCGGTTATACTTACGTCTATGTTAATATCGAGAAACGTCTGATCAAATTTTATAGATCTGTGAAAATTTATGTTTATATCGTAAATTTTATTTATGCTCTTTTGCTAATTTACAATCATGCAGAAGATTTAAAATATCAATTTTTCTATAATGAATTCGCTGTCGTATCGTATACATACATTCTCATGTATATCGTACGTCTCTTTATGTTTATCGGAATTATATTGCTAAGGATTACGGAAGAGAGGGTCCTGAAGAGATGGTTAAATGTAATTCTCAAAATGCAATTAACATATTTTGACAAAATTCCACTTGAATCCAATGAATATGATATGGAAGGAGTTTTAAGTTTTAATATCTTGGTTCTGTTCGGTTATAATATGTGTGTTATATACAATCTTTCTCAGTATCCAGTCAGAGAAAAATGGCATTTTGTATTGGAAATAGCCGTACAACATTATGTTATATCAATGCAGTATATTGTTTTTCTACATCATATCTTTGCATTATATTATCTTAATAATTGTTTTGCAAAATTTAATCAACAGTTGAAACATAATCAGTTGCTGGTTCCATTTGTAAATTTATATTTCAAACTTTGTTTGCTATTCGAAGAAGTCAATACCATTAATGGACCCCTCATTTTCATAGTAATTTTTCTTGTTCTACTGATAAATTCCTTTTACATTCTAACAACAGCAGAAATTTTATTAAATTTTAACTCATTATATATGTATGAATATTTATTTGATTTTATTGTTTTCGCCTTATTGTGTCTTGGAATATTTTTATATTTTCTAAGTTGTGAATTGGTTAATAGAACTACAAAAGATACTGGCAGAATTTTAATGGCATATAATACCAGGAAACAAAATCAGGAGGTCGAAATTTTAATTTTTGGACGTTTGGATCATGAGCTGGATATAAATATATGTGGTTTATTTTCCATAAATTTGTCATCATTTTTTGTATTAGTTATAGAGATTGTTACATTATCAATAATTTTGGTTCAAATTGAATTTTTAATAATGTAA</t>
  </si>
  <si>
    <t>MLKIKSYISNLLVRFAFYYGILFGYTYVYVNIEKRLIKFYRSVKIYVYIVNFIYALLLIYNHAEDLKYQFFYNEFAVVSYTYILMYIVRLFMFIGIILLRITEERVLKRWLNVILKMQLTYFDKIPLESNEYDMEGVLSFNILVLFGYNMCVIYNLSQYPVREKWHFVLEIAVQHYVISMQYIVFLHHIFALYYLNNCFAKFNQQLKHNQLLVPFVNLYFKLCLLFEEVNTINGPLIFIVIFLVLLINSFYILTTAEILLNFNSLYMYEYLFDFIVFALLCLGIFLYFLSCELVNRTTKDTGRILMAYNTRKQNQEVEILIFGRLDHELDINICGLFSINLSSFFVLVIEIVTLSIILVQIEFLIM</t>
  </si>
  <si>
    <t>ATGTCAAAAATTAAGTCTTGTATTTCCAAATGGTTACTTCGTGTTGCTTTCTATTATGGTATATTTTTCGGTTACACTTATATTTATGTGGATGTCAATAAACGTCTGGTGAAATCAAATAGATATGTGAAAATCTATGTTTATTTTATAAATTCCATTCACGGTATTTTGCTTCTGTATTATGCTGTAGAAAATATAAAATATAATTTTTTGTATCCGGGAAATCCCGTTTTAGCCTTTGGCTATAGTGTTATGCATATCGGTCGGGTGTGTATATTTGTGGGAGTTATTGTGCTTCGTATAAGGGAGGAAAACGCTTTAAAGAAATGGTTTAAAATTATAGTACCGTTACAGTTAACATATTTTGATAAAATTTCTGTTATGTCCAGTAAAGAAATGTCGGAAGAAATTTTATGTTTAAATATTTTGGTTATAGTTTTCTATAGTTTGTGTAGCTTGATCACCTTTTTTATATATCCCAGCAAAGGTGATTGGGGTCATATGGTATTATTATGTTCAGAAAATTATATAACATTAATGCAAAATTATGTTATGTTACATCATGTTATTACTTTATGTTATATTAACATTTGTTTTTCTAAACTAAACCAACAACTGGAACAGGGTCAAATACTGGAATTGTTTGCCAATATTTATTTTAAACTTTCTTTGCTTTTGAAAGAAGTTAACGAAATTAATGGTCCCGTAATATTTAGCGTACTCTCTTGTCTGTTGTTGTCAAATTCATTTTATATATTCATTTCTTTGGTCCTTATGATAAGTTTTCCCGAGATATTTTTATATACATTTATTTTGGGACTTGTAATTCTCATTTTAATATGCATCCATATATTTTTATATTTTCTAATTTGTGAATTGGTCCATAGAACTACAACAGATTCGGGAAGAATTTTAATGTTATATAATGTTAGGAACAAACATTATCTTGAGATTGAAATGGTTTGTTTAGGACGTTTATTGCTGAATCTGAATATCAATATTTGCGGTTTATTTTCTATAAGTTTTTCATCATTATTTACATTGATTTTAGAGATTATAACATTAATAATAATTTTAATTCAATTTGATTATTTAGAATTATAA</t>
  </si>
  <si>
    <t>MSKIKSCISKWLLRVAFYYGIFFGYTYIYVDVNKRLVKSNRYVKIYVYFINSIHGILLLYYAVENIKYNFLYPGNPVLAFGYSVMHIGRVCIFVGVIVLRIREENALKKWFKIIVPLQLTYFDKISVMSSKEMSEEILCLNILVIVFYSLCSLITFFIYPSKGDWGHMVLLCSENYITLMQNYVMLHHVITLCYINICFSKLNQQLEQGQILELFANIYFKLSLLLKEVNEINGPVIFSVLSCLLLSNSFYIFISLVLMISFPEIFLYTFILGLVILILICIHIFLYFLICELVHRTTTDSGRILMLYNVRNKHYLEIEMVCLGRLLLNLNINICGLFSISFSSLFTLILEIITLIIILIQFDYLEL</t>
  </si>
  <si>
    <t>ATGTCTCGTTTATCGTATTTGTTGGTGCGTTTCGCTTTATATTATGGCATATTTTTGGGTTTAACTTATATTTATGTCGATATTCATAAACGACTAGTGAAATGCTATAAATATGTGAAATTATATGTGTATTTTATAAATTTTATTTATATTGTCATGCAGTTGTATGCTTTTCTTGAGAGCTTAAGTTACATATTCTTTTTTAGTACAAATGCAGTCAAGTCCTATGTTTATGATATAATACAAATCGCTCCTTTCCTTGTATTTGGCAGCCTTATATGGTTCCGGTTAAGGGAGGAAAATGCCTTAGCGAGATTGTATAAGATCATTTTACCTTTGCAGTTAACATATTTCGACAAAATACCATTTAGAAATGATGCTACGACTATAGAAATAGTTCTAAGTTTTAAAATATTGATTATAATCTGTCACAGTTGTTCGAGTCTGTTGACCATAGTTCGGTTGTCAATGTATTTTGAATGGCGGCGAATGTTCGAAGAGTCCTTAAAAAATTATTTTATAATCATTTTATTTTATGTCCTGCTACATCATGTCTTAATTTTGCATTATATCAATTATTGTTTTTTAAAACTTAATGAACAGCTGAAACATGATCAGGTGCTGGTTCCATTTGCTAATATTTATTTACAACTATCTTTGATACTGGAGGAAATCAATAATATAAATGGACCCATCATATTCATTGTACTTTTTGCTGTAATACTGTCAAATACTTTTTATATATATGAAATATTTGATCTGATGTATAACATTTTCTTTATAAGAAATCACGATGTTTTAATACATTTCATAATTTTCATCTGGTTATTCATCGATATGTTTTTATACTATTTATTTTGTGATCTGGTTTATAGAACTACAAAAGGTATTAGAGAAATAATATTGGAAAATTGTATCCGAAAACAAAGTCTGGAGGTGGAAATTATTAGTCTGGGTCTCTTAATGCTGGAGAATAATGTTAATATTTGTGGCTTATTCAGAGTAAATTTATCATCATTTTTTGATATGTGTGTTGAAATAGTAGAATTAGCAATAATATTAGTTCAAATGGATTTTTTATTATTTAAGTATCAATATTTTAAAGAATATATTTTTTAA</t>
  </si>
  <si>
    <t>MSRLSYLLVRFALYYGIFLGLTYIYVDIHKRLVKCYKYVKLYVYFINFIYIVMQLYAFLESLSYIFFFSTNAVKSYVYDIIQIAPFLVFGSLIWFRLREENALARLYKIILPLQLTYFDKIPFRNDATTIEIVLSFKILIIICHSCSSLLTIVRLSMYFEWRRMFEESLKNYFIIILFYVLLHHVLILHYINYCFLKLNEQLKHDQVLVPFANIYLQLSLILEEINNINGPIIFIVLFAVILSNTFYIYEIFDLMYNIFFIRNHDVLIHFIIFIWLFIDMFLYYLFCDLVYRTTKGIREIILENCIRKQSLEVEIISLGLLMLENNVNICGLFRVNLSSFFDMCVEIVELAIILVQMDFLLFKYQYFKEYIF</t>
  </si>
  <si>
    <t>ATGCAACGTTGGGAAATTTGGTTAATCAAATTCACTATTTATATTGCAATATTTTCGGGTTATACATCATTATATATTGATTTTAATAAATGTATTTTAAAAACTCCAAAAATATTGCAAATGTTTGTAACATTTTCAAATTTATCAATTCTATTCTTCCTTCCCATGGCTACGAATATGAAATTTTTTATAATGAATGAAGGTAATCTGGTCATAAAATATGCCTACACTTTAACTTATTCAGTCCGTCTCATATTTTTACTGGTGGCAATACTAATGAGACCGCAGAGGGATAAAGTATTCAGCAAATGGTTGGAAAAAGTATTAATGATACAAATGACTTATTTTCATAGATTTCCGCATGTGCCACGTGATACCAGATTAAGGAAATTTATATATTTTAATATATTTTTAATGTTTTATCACACAAATGGATTTCATACCACACAATGGACTCTAATGTACACCGGAGATTGGAAAACATTTTTAAATGTTTTCATAGCGTATTGTTCCATAAATTTTCAACATTTAATCATGTTACATCATGCCTCCTTAATATGTTATATGTACGAGGCATTTAGTCAAATAAATTATCAAATAAATCATGAGATATTGGATCCTAAATTGGGTATAATATATTATCATTTGCACACCTTAATTTCTCAATTGAATGTCATCTTCAATCCTCTTAATTTATGGATTCAACTGTCTATATTCCTGAGCAATTCAATGGTGGGTTATGTCACCGTTACCAGTATTTCTAATGGTTTTTTTGATCTTGAATTTTACTCCTCCATTTTGGGCAGTACACTATATTATTTATTATGTTTGCATATGTATGTGTATTTTTTGTTGTGCGAATGGGTCTATCAAATTTCTCGTAAGACTCTATATCTAATGAAGAACTTTTGCGTAAAACCACATAATCAAGAGATAGAAAAATTATCTTTGAATTGTGTTTTATTACCCGTACGAATCTCCATCTATAATATGTTGAATATTAATCTGGAAAGCTTTTTTACTCTGATGTCAGAAACTTTGTTATATATAATACTTTTGGTCCAAGTGGACTATTCAAAATTGAAGAAAGAATGA</t>
  </si>
  <si>
    <t>MQRWEIWLIKFTIYIAIFSGYTSLYIDFNKCILKTPKILQMFVTFSNLSILFFLPMATNMKFFIMNEGNLVIKYAYTLTYSVRLIFLLVAILMRPQRDKVFSKWLEKVLMIQMTYFHRFPHVPRDTRLRKFIYFNIFLMFYHTNGFHTTQWTLMYTGDWKTFLNVFIAYCSINFQHLIMLHHASLICYMYEAFSQINYQINHEILDPKLGIIYYHLHTLISQLNVIFNPLNLWIQLSIFLSNSMVGYVTVTSISNGFFDLEFYSSILGSTLYYLLCLHMYVYFLLCEWVYQISRKTLYLMKNFCVKPHNQEIEKLSLNCVLLPVRISIYNMLNINLESFFTLMSETLLYIILLVQVDYSKLKKE</t>
  </si>
  <si>
    <t>ATGTCAAGTTTATCTAAATGGCTGTTGCGTTTAGCTCAATATTATGGTATAATATTCGGTTTCACTTACATTTATATCGATTATAAAAATCGGCATATTAAAATCTACAGAAGTGTACAAATTTATGCTTATTTTATCAATTTTCTTTATGTTGCTGCAACGATCCATTATTACACATTCGTCTTGACACGTTTTCCTTTATTCTATCACGAACATCCTGTTGTTTCATATGCCGCAATGATTCAGCATATCCTTCGTTTGGTTATATTCATTGGTCTCATTGTCATACGCCTTAAAGAAGAGAAACTCTTAAAGAAACTATTTGAAATATATCTTCCTCTTCAAGTGTTATATTTTGATAATGTAACTCATATATCGGCCGATGAAACTATTAAATATTCTGTCATTATGAATATATTTAATGTAATGGCCCATAGTATGTGTTTTGTATTAAATGCTTTTGTTTATAAAGTCAACGGAAAACCCTGGTTTGATGTCATGAGTACCTGTTTCCTAAACTATTTTTTGGCCATGCAACACTTTATAATGTTGCATCATGTCTTGGTCTTGTCCTATATAAATCATTGTTTTAAAAAACTTAATGTTCAGCTACATCGCCAACAAGTTACAGAATACTTTGCGAGAATTTACTACAAAATCTCTCTACTTTTGGAACAAGTTAATCATCTAAATGGACCTCTCATATTTTTTGTACTTGTATCGCTATTATTGGCAAATTCTATTTATGCTTATGGTTTAATACTTTATGACTTTAATATACGATTATTGTCATATGATTTGCTATTTGATTTCTGTACTTTCATCATATTTTGTATGGATATATTTTTGTATTTTCTTATTTGTGATCGAGTGAAAAACACTACAAATGAATCTGCATATATATTAATGGAATACAGTGTTAACAAAAATCAACAAGAGACGGAAATAGTTGCTTTGGGTCGTTTAACTATGGAACTAGATGTTAATATATGTGGATTTTTCTCTATTGACTTGGAGGCTTTAAATACATTAATTACGGAAATTGTAACATTAACGATAATTTTAATACAAATAGAGTATTTTAGTGGAACGTATAACGGAGAGATATTGGAAACAGATGTTTAA</t>
  </si>
  <si>
    <t>MSSLSKWLLRLAQYYGIIFGFTYIYIDYKNRHIKIYRSVQIYAYFINFLYVAATIHYYTFVLTRFPLFYHEHPVVSYAAMIQHILRLVIFIGLIVIRLKEEKLLKKLFEIYLPLQVLYFDNVTHISADETIKYSVIMNIFNVMAHSMCFVLNAFVYKVNGKPWFDVMSTCFLNYFLAMQHFIMLHHVLVLSYINHCFKKLNVQLHRQQVTEYFARIYYKISLLLEQVNHLNGPLIFFVLVSLLLANSIYAYGLILYDFNIRLLSYDLLFDFCTFIIFCMDIFLYFLICDRVKNTTNESAYILMEYSVNKNQQETEIVALGRLTMELDVNICGFFSIDLEALNTLITEIVTLTIILIQIEYFSGTYNGEILETDV</t>
  </si>
  <si>
    <t>ATGTCAAGTCCATCTATTTGGTTATTGCGTTTTGCTCAATTTTATGGAATAATTTGTGGTTTTACTTACATTTTTATCGATACTAAAACGAAAGAAGTGAAAATCTCTTTAAAAGTGAAGAGTTATACATATTTTGTAAATTTTCTATACGTTTTTTCAATGACATACTTTCATGTATACAATCTTATAAATTATCCAATATATAATGATGATTATTCCGTTTTATTTTATGCTTTTTCCGTGGAACATTTCCTTCGTCTATTTATTCTTATTGCACTTATATTATTACGCATTCGGGAAGAGAGGGCTTTAAAGAAATGGATTAAAATTATTCAATTCTTACAGGCAAAATATTTCGATGAAATAACACCTATAACGACCGATAAAGTGATAAAACGTATTCTCAGTTTTAATATTTTTAATATAATCTCGCATAGTGTATGTTCCGTGCTAATCGTGTTCCTCTATATAAATAATTGTAAAAATTTTACAGTTATAAATACTACGTTTTACAATAATTATTTTATAGCCATGGAACATTATGTCATGTTACATCATGGTTTATTGTTATGGTATCTTAATAACTGCTTCTTAAAATTCAATTATCAGTTGCAAGAGAAAAAGTTGCATAGACATGTGGCCACAATTTACTCAAGACTTTCTTTGATATTGCAAGATGTAAATGCTTTAAATGGTACCGTTATATTCCTGGTAATTGTGTCTCTATTGCTGGCAATTTCCTTATATGCTTATATCACCATTATTTACGACTTGGGTATACAACTGTTTGACTACGATACTATTTTCGATTTTTGTATTGTCATCATATTTTGTATCGATATATTTTTATATTTTCTTATTTGTGAGCGTGTACAGAATACAACAAAAGAAACTGGTAGAATTTTAATGGAATATACCACCAGGGAATATCAAAAAGAGATTGAAATTATGGCTTTGGAACGCCTAACAAATGAACTTTGTATTGATATGAGTGGATTTGTTACTTTAAATTTAGGATCACTATTTTCTATTATTTCTGAAATTGTAATGTTAACAATCATTTTACTGCAAATTGATTATAACAGTTTAAAGTATGAATCTAATCAAACGCAAACAACAGACGAATCTCCGATTGTTATTAAGAAAATTTGGGAGTTATAG</t>
  </si>
  <si>
    <t>MSSPSIWLLRFAQFYGIICGFTYIFIDTKTKEVKISLKVKSYTYFVNFLYVFSMTYFHVYNLINYPIYNDDYSVLFYAFSVEHFLRLFILIALILLRIREERALKKWIKIIQFLQAKYFDEITPITTDKVIKRILSFNIFNIISHSVCSVLIVFLYINNCKNFTVINTTFYNNYFIAMEHYVMLHHGLLLWYLNNCFLKFNYQLQEKKLHRHVATIYSRLSLILQDVNALNGTVIFLVIVSLLLAISLYAYITIIYDLGIQLFDYDTIFDFCIVIIFCIDIFLYFLICERVQNTTKETGRILMEYTTREYQKEIEIMALERLTNELCIDMSGFVTLNLGSLFSIISEIVMLTIILLQIDYNSLKYESNQTQTTDESPIVIKKIWEL</t>
  </si>
  <si>
    <t>ATGTCTTGCATATTTAAACGGTTGTTAAATGTAGTCCAATATTTTAGCATAATATTTGGATTAACTTACATTTATATCGATAACAAAAATAAGTTTGTGAAAATTTATAAAAGTGTTAAAATGTATGTTCATATATTTCATTTTCTATTTGGAGGTACATTTTTATGTTATTTCTTCAATCATTACATACTTCGCACAAATTACACCGTTCAACACGTACACACTATAATTTCCTATATATCAGCGTATGGCATTCACGTGATAACATTTTTTGCCTTGATAATATTGCGCTTTAAGGAAGAAAAGTCTATAGCAAAATTGCATAAAATAATCTTAAATCTACAGACAATATTTTTCGATAAATTAAGTAGGGAGCCTGTTAATGAGACCATAAAACATGCTATAACTTTAAATATGTTCATCATTATGGTGCGTAGTTTACATTCAGTGTCCAATATTGCTGTTAAAGTAATTAAAAAAGAGTTAAGTTGGAATATATTAGTATCTTCTTGTTATATAAATTATTTTGCTGTAATGGAACTTTATATATTCTTCCATCATGGTCTAATCTTATGTCATATTAATGACTATTTCACAAAATTAAATGATCATTTAAAATACGCTCCCGTATTGAAAATACATGCCAACGTTTATCTACACCTTTCTCGGATATTAAAAGAAGTTAATGCTATAAATGGTTCAGCCGTTTTCTATACCATCGTATCTGAAGTGGTCTCATATTCAAAATATATTTTTAACATAATACTTTATGATTCGGGCAAAGCTTTGAACCATCAACATTATTGGGCATTCTTTAGTTGTATAATCTGCAGTAGTTTGATTTATTTGTATTTTCTAATTTGTGAAAGAGTAAAAAACACCACTAAAGAAACGGGAATAATTTTAATGGAAAATCGTAAAAAGGAAAATCAGCAAACGATTGAAAACATTTGTTTTGGACGATTAGTGATGGAACTAAATGTTCAAGTTTGGGGATTTTTTGTTATTGACTTGTCAGCTCTATTTGCCATTGTTTCTGCGATTATTAATTTTACAATTGTATTAATTCAATCAGAATGTTATAAATAA</t>
  </si>
  <si>
    <t>MSCIFKRLLNVVQYFSIIFGLTYIYIDNKNKFVKIYKSVKMYVHIFHFLFGGTFLCYFFNHYILRTNYTVQHVHTIISYISAYGIHVITFFALIILRFKEEKSIAKLHKIILNLQTIFFDKLSREPVNETIKHAITLNMFIIMVRSLHSVSNIAVKVIKKELSWNILVSSCYINYFAVMELYIFFHHGLILCHINDYFTKLNDHLKYAPVLKIHANVYLHLSRILKEVNAINGSAVFYTIVSEVVSYSKYIFNIILYDSGKALNHQHYWAFFSCIICSSLIYLYFLICERVKNTTKETGIILMENRKKENQQTIENICFGRLVMELNVQVWGFFVIDLSALFAIVSAIINFTIVLIQSECYK</t>
  </si>
  <si>
    <t>ATGTTAAGTTTATTTAAATTGTTGTTACAAATAATTCAATGTTTGAGTATAATTTTTGGATATAATTTTGTTTATATTGATTTAAAAAAAGGTCTTGTGAAAATTTATAAAATTGTAAAAATTTATGTTTACACTTTTTATCTTCTGTTTGGCGGTATTTTATTGTGTTATTGCTTCGATCGTTACGTAATTCATGCTTATTATACTGTAAGACTAGTAATTATAAATGCTACCACCATATTTGCTTTTCTCCTTGATATCTTTTTATTTTTCGCATTTATAGTAATGCGCATTAAAGAAGAAAAATATTTAAAGAAATTTCATAAAATTGTCTTAAATCTTCAGGGAACATATTTTAATAAGTTAAGGGAAATACCGATCAATAAAACAATAAGGTATGTCTTAATTTTGAATGTGTTCCTAATAATGGCTTATAGTATTTATACGGTGTTAAAAATTGTTATTAGAGTAATAAAAGTAGCTTCTAATATATGGCATTGGCTCATTCTATTGAACGTCTTTCATTCGCTCTATTTCACAATAGCAGAACATCACATTTTGCTTCGACATGGTTTAATATTGTGTTATATAAACGACTATTTTACAAAATTTAACAGTGATTTAAAATACACACCAGTGAATAGAGTTCATGTCAGAGTGTACCAACAACTCTATTTCATGTTAAAAGAAATAAATGACATTAATGGACCTCTAATATTCTGCATAATCCTGTCTCACCTTTTGAAATATGCAAAGAGTATTTATAATGTAATATTTCTTCTAAAAAATCGATTGGATAGCAAACATATTTGGTTATATATAGGTTTCGGTTTCGGTGTTAATTTATTTCTTTTATATTTTTTGATTTGTGAAAACATAAAGATCACAGCAAATGAGACTGGAGAAATTTTAAGAAAATACCGTGAGAAGGAAAACCAAATGAAGATTGAAACTATCTGTTTTGGGCGTTTGTTGATGAAACCTGAAGTTAACATTTGTAATTTTTTTACTATAAACTTTTCATGTCTATTTGGATTGATTTCACAGATCATAACGTTAGCGATTATAATAACTCAATCATCATATTACTGA</t>
  </si>
  <si>
    <t>MLSLFKLLLQIIQCLSIIFGYNFVYIDLKKGLVKIYKIVKIYVYTFYLLFGGILLCYCFDRYVIHAYYTVRLVIINATTIFAFLLDIFLFFAFIVMRIKEEKYLKKFHKIVLNLQGTYFNKLREIPINKTIRYVLILNVFLIMAYSIYTVLKIVIRVIKVASNIWHWLILLNVFHSLYFTIAEHHILLRHGLILCYINDYFTKFNSDLKYTPVNRVHVRVYQQLYFMLKEINDINGPLIFCIILSHLLKYAKSIYNVIFLLKNRLDSKHIWLYIGFGFGVNLFLLYFLICENIKITANETGEILRKYREKENQMKIETICFGRLLMKPEVNICNFFTINFSCLFGLISQIITLAIIITQSSYY</t>
  </si>
  <si>
    <t>ATGTTATATTTATTTAAATTGTTGTTGCGTATTGTTCAATATTTGAGTCTAATATTTGGATTTACCTATATTTATATCGATTACAAGGGACGATTAGTGAAAATTTATAAAAGTGCTAAAATTTATGCTTTTATTATTAATTTTCCTTTTATAATACTTATGTGTAGATTTGCCTTCCGATACATATATAAAGCCAATGTAAACACTTTACATCCCATCATTGTTTACATAAACATAATTGAAGAAATCTTGAATGTATTCACATTTATGGGTTTTATATTAATGCGCTTTAAAGAGGAAAAACTTTTAAGGAAACTGACTAAAATCGTTACGTATTTGCAGACGATTTATTTTGATAAATTGACGCAAACATCATTAAGTGAAAGAATAACAGAAGTTTTCATTTTAAATATTTTCATCGTAATTTCCTCTAATATTTATACGGTGTTAAATCTTATAGTTATAGTCGCTACAACGCGTTTGCGTTGGTACGTATTACCGCATAGTTCCTGTAAATATTATATCTTAACATTGAAACACTATATTTTGTTTCATCATGGTTTAACATTATGCTGTGTAAATCACTATTTTCAAAAGTTAAATAATTATTTGAAATATGAACCAGTGGACGGAATAACTGCTCAAGTTTTTCTGCAACTTTCTTTGATTTTAAAAGAATTGAATGTCTTAAATGGACCTCTCATATTTTATGTCATCATATCATTATTTTTGGAAAATGGAAGTTTTATTTGTTTTATTTTATTATTTTATTTGGAAAATCATAGCCAAAATATAAATATTTGGGACTTTTATGACTTTATTTTCTTTTGCTTAAATATTTTTTTGTATTTTTTTATCTGCGAAAGAATTAAAACAACATTAAGAGAGACTGGAAACCTATTAATGGAATATCATGAAGGAGAAAATCAGAAAGAAACTGAAACTTTGTGTTTAGGACGCTTAGTTATGGAAAATGATGTTAATATATGTGGATTTTTTACTGTAGACTTAGGAGCTCTTTTTACTTGGGTTTCTAGTATTATTATTTTAACCATAATATTAGTTCAATCATCACATTATAGATTTTTCCTATAA</t>
  </si>
  <si>
    <t>MLYLFKLLLRIVQYLSLIFGFTYIYIDYKGRLVKIYKSAKIYAFIINFPFIILMCRFAFRYIYKANVNTLHPIIVYINIIEEILNVFTFMGFILMRFKEEKLLRKLTKIVTYLQTIYFDKLTQTSLSERITEVFILNIFIVISSNIYTVLNLIVIVATTRLRWYVLPHSSCKYYILTLKHYILFHHGLTLCCVNHYFQKLNNYLKYEPVDGITAQVFLQLSLILKELNVLNGPLIFYVIISLFLENGSFICFILLFYLENHSQNINIWDFYDFIFFCLNIFLYFFICERIKTTLRETGNLLMEYHEGENQKETETLCLGRLVMENDVNICGFFTVDLGALFTWVSSIIILTIILVQSSHYRFFL</t>
  </si>
  <si>
    <t>ATGACAAGAAGTTTGCCTAATTGGTTGTTGCGTTTAGTTCAGTATTATGGTATGGTTTTCGGTTTCACCTCTATTAATATCGATGTGCAACATAAACGCTTGAACATCCATAAAAGTGTGAAAATATATGCATATTTAATAAATCTTCTTTATGTTGTTGCAACCATCCGTTTTTATGTGTATATTTACACTAATTTTATCATATTTGATCAAAAGCATCCATTTTTGGCATACGCTTACTATACTCAACGTGTTATTCGAATATTTATGTTAATCGGTATTATATTGTTACGAATAAAAGAAGAAAGGTTTGTTGGTAAATGGTTTGGAATTTGTGTACATTTACAGCGAACATATTTTGACAAAATAGCACACAGATCGGCCGATGGAACTGTCAACATTGCTCTTATTATCAATATATTCAATATAATGGCACATTGTCTGTGTTTAATATTAAATTTGATTACTTTACTGCTTAGAAATAGTAGTTGGTTACTGATAATTACAAATTGTTCAGAAAATTACTTTATAGCCATGGAACACTATACCATGTTACATCATGCCCTAATCTTGTCCTATATTAATCACTGTTTTAAAATGCTTAATAATCAATTACTGTATGAGAAAGTGGAAAAATCGTTTTTAAAAACTTATGTAACATTTTCTTCACTTCTGCAACAAGTCAACAATGCGAATGGTCCCCTGATATTCTTAGTACTCGTATCTCTGTTATTGGCAGAGTCAATGTATGCTTATACTATAATATTGTTTCAGCTTTTCATTGGACATAATGATGTAGAAAGTTTTATTGAACTTTGTACTTTCATAATATTTTCTATTAATATTTATTTGTATTTCCTAATATGTGATCGGCTACAAAATACAACAAAAGAAACTGGACAAATTTTAATGGAACTCTGTGGGAGGGACAATGACCACCAAGAGGTCGAGTTTCTTGTTTTGAGACGTTTAACAGTGAAACTAAATGTTAATATTTGTGGACTTTTTACTATTGATTTGGGAGCTTTATTTATTTTAATTTCAGAAGTTGTTACGTTAACAATCATTTTAGTACAAATAGAGTATTGGACGAAATAA</t>
  </si>
  <si>
    <t>MTRSLPNWLLRLVQYYGMVFGFTSINIDVQHKRLNIHKSVKIYAYLINLLYVVATIRFYVYIYTNFIIFDQKHPFLAYAYYTQRVIRIFMLIGIILLRIKEERFVGKWFGICVHLQRTYFDKIAHRSADGTVNIALIINIFNIMAHCLCLILNLITLLLRNSSWLLIITNCSENYFIAMEHYTMLHHALILSYINHCFKMLNNQLLYEKVEKSFLKTYVTFSSLLQQVNNANGPLIFLVLVSLLLAESMYAYTIILFQLFIGHNDVESFIELCTFIIFSINIYLYFLICDRLQNTTKETGQILMELCGRDNDHQEVEFLVLRRLTVKLNVNICGLFTIDLGALFILISEVVTLTIILVQIEYWTK</t>
  </si>
  <si>
    <t>ATGAAAGTTGGAAAATATTTATTATGGCATTTTGTGCAAAACTATTGCCTACTTTTGGGTTTTACTACAATTGTGATTGATTTTAAGCAATTGCGTGTAAAAATCTATAAATCAATTAAAATCTATGTGAATTTTGTAAATTGTGTGCAACTTTATTTTCTATGCAAAATCAGCTGTTATCATTTTTCATCAAATTATGCCCAAAACTTTAATTTTCTCAATTTATTTTCGTGGGCTTTTATATTAGTGACAAGATGTATGTTTGGTTTTTCAGTGATTGCAATGCGTTTGAAACGAGATAATGAATTGAGAAGTTGGCTAAAGAAATTATTTTCTTTTTATAGTCAATATATATTGAAATATTCAAATAATTCGAGATCGTTTCTGTTAAGAAAATTATGGATTATGAATTTTATTATTTTATTACTACATGACATTAATTCCATAATATATGTTTATAAATTATTAATAACAGATGAGGATGAAGTGTCCATAAGATTAGATATTTGTTTTATTAGAAGCCAAATGGATATGCAACACATTATAATGCTACATCATGCCTGTGCGTTATGCTATATTTATGAATGTTTTTGTTTAATCAATCAACAATTAAAGCCTGAAACTGATATTTCCAATATGAATTTTATGTATTTTCATTTGTGTTTACTTTTAAAAGAATTAAATAAAATTTATAGTCCCATAATATTTTGCTTACAATTGAATTTTATCATGACTATTTCCCTGTTATTATTTACGTATATAATATTCATTTTCCTAAATGATGTTTCTTCATTTGATTGGATGTTTGCACTTAATGGAATTTCAAGTGTTTTATTAATAATTCATATATCGGTATATTATTTTATATGTCATAAAATAGGACGTTTAAATTTTGATACTTATGTAATATTACTGAAACTCCCCTATATGGACTATAAGCAGGAGGTATATTTAAATTATCTTGAAAATATTAGTTTCAATCATGCTTTAGATGAAATTGGAGTTGTTGTTTATGGCATAATAAAGGTTAATTTAAGTTACTTATTTGATATATCTGCACAAATTATCAAATATTTTATAATCTTGCTACAAGTGTATATACAAGCAGTATTTTTGTAA</t>
  </si>
  <si>
    <t>MKVGKYLLWHFVQNYCLLLGFTTIVIDFKQLRVKIYKSIKIYVNFVNCVQLYFLCKISCYHFSSNYAQNFNFLNLFSWAFILVTRCMFGFSVIAMRLKRDNELRSWLKKLFSFYSQYILKYSNNSRSFLLRKLWIMNFIILLLHDINSIIYVYKLLITDEDEVSIRLDICFIRSQMDMQHIIMLHHACALCYIYECFCLINQQLKPETDISNMNFMYFHLCLLLKELNKIYSPIIFCLQLNFIMTISLLLFTYIIFIFLNDVSSFDWMFALNGISSVLLIIHISVYYFICHKIGRLNFDTYVILLKLPYMDYKQEVYLNYLENISFNHALDEIGVVVYGIIKVNLSYLFDISAQIIKYFIILLQVYIQAVFL</t>
  </si>
  <si>
    <t>ATGTCTCTTCCCATAATTCATGATATTTCTGATTATATATATTTACTTATGGCCATCTCGGGTATATTGTTTCATTTTTTAAATCTTCAAATATTACTCTTATCAAAAATACCACAAAATATCAAAAAATCAACATTGCTTGCAGTTAATTTTATCGAAATTTTCAAACGTTTTTATGTGTATATTTTCACTAATTTTATCATATTTGATCAAAAGCATCAATTTTTGGCATACGCTTACTATACTCAACGTGTTATTCGAATATTTATGTTAATCGGTATTATATTATTGTTACGAATAAAAGAAGAAAGGTTTGTTGGTAAATGGTTTGGAATTTGCGAACATTTACAGCGAACATATTTTGACAAAATAGCACACAGATCGGCCGATGGAACTGTCAACATTGCTCTTATTATCAATATATTCAATATAATGGCACATTGTCTGTGTTTAATATTAAATTTGATTACTTTACTGCTTAGAAATAGTAGTTGGTTACTGATAATTACAAATTGTTCAGAAAATTACTTTATAGCCATGGAACACTATACCATGTTACATCATGCCCTAATCTTGTCCTATATTAATCACTGTTTTAAAATGCTTAATAATCAATTACTGTATGAGAAAGTGGAAAAATCGTTTTTAAAAACTTATGTAACATTTTCTTCACTTCTGCAACAAGTCAACAATGCGAATGGTCCCCTGATATTCTTAGTACTCGTATCTCTGTTATTGGCAGAGTCAATGTATGCTTATACTATAATATTGTTTCAGCTTTTCATTGGACATAATGATGTAGAAAGTTTTATTGAACTTTGTACTTTCATAATATTTTCTATTAATATTTATTTGTATTTCCTAATATGTGATCGGCTACAAAATACAACAAAAGAAACTGGACAAATTTTAATGGAACTCTGTGGGAGGGACAATGACCACCAAGAGGTTAGTTTTTCTTCTTACGTTTTTGAGACAATGAAACTAAATGTTAATATTTGTGGACTTTTCACTATTGATTTGGGAGCTTTATTTATTTTAATTTCAGAAGTTGTTACGTTAACAATCATTTTAGTACAAATTGAGTATTGGTCAAAATAA</t>
  </si>
  <si>
    <t>MSLPIIHDISDYIYLLMAISGILFHFLNLQILLLSKIPQNIKKSTLLAVNFIEIFKRFYVYIFTNFIIFDQKHQFLAYAYYTQRVIRIFMLIGIILLLRIKEERFVGKWFGICEHLQRTYFDKIAHRSADGTVNIALIINIFNIMAHCLCLILNLITLLLRNSSWLLIITNCSENYFIAMEHYTMLHHALILSYINHCFKMLNNQLLYEKVEKSFLKTYVTFSSLLQQVNNANGPLIFLVLVSLLLAESMYAYTIILFQLFIGHNDVESFIELCTFIIFSINIYLYFLICDRLQNTTKETGQILMELCGRDNDHQEVSFSSYVFETMKLNVNICGLFTIDLGALFILISEVVTLTIILVQIEYWSK</t>
  </si>
  <si>
    <t>MSYIFNLLLHFTFYYGVFFGYTYIYVDVKKRLVKTHRYVKIYVYFINIIHGILLMYYLVENIKFNILYPRNALLACGYTAMYIVRAFIFGGVILLRIKEEKALKKWLKKLMVLRYFDKINFISNNEITAKVLRLKIVIIFFYSLCSLFTIIQYPSKDDWGYVMLLCSESYISLMQCYVMLHHAIILCYLNICFTKLNQQLQHGQVLESFANVYLKLSLLLKEVNELNGPAIFNVLFCQLLSNLFYVFISFVFIISFRSIFLYSFILDFIIFILLCINILLYFLICELVHRTTNDTGSILLTYNVRQQCQEIEVFCLGRWILNLDINVCDLFTISFSTLFALIVQIVTLLIILIQMDYLIL</t>
  </si>
  <si>
    <t>ATGTCGAGAGTTAAATCTTACATTTTTAAATGGTTACTACGTTTCGCTTTATATTATGGCATATTATTCGGTTATACTTATGTTTATATCAATATCGAGAAACGTCTGGTGAAATTTTATAGATCTGTTAAAATCTATGTTTATTTCATTAATTTTATTTATGGAATTTCGCTAATATTGTATGCTGTAAGAAATATAATATTTCTGTTATATTATCTGGAAAATGCAGTCTCTTCGTATGGTTATATTGTTATGCATATCGGTCGTATGATTTTATTTGGGGGAGTTATGATATTACGTATTAAAGAGGAAAAGGCCTTAAAGAAATGGTTGAAAATTATGCGATTATTACAATTAAACTATTTTGATAAAATTCCTAATGGAAGCAACAACAACAACGAATCCACAGAAGGAGTTTTATGTTTATATATTTTAATTATAATTTTACATATTTTATGTAGTTTTTCTTCTCTTGCCCAATTTCCGACGTTATTGGATTATGTGCTGTTATTATGTTTTGAAATTATTTTAAAGCAATGCAATGTTATGCTGCATCATGTTATTATTTTATGTTATTTACATAAATGCTTTTTAAAACTTAATCAACAATTGGAACATGATCAGGTGCTGGTTCCATTTGCCAGTATTTACTTAAAACTTTCTTTGTTGTTGCAAGAAGTAAATGGTATAAATGGACCTGTCATTTTTAATGTACTCTGTGGTTTATTGTTATTAAATGCTTTTTATGTCTTAAACGCTCAAATATTTCTATATAATTATTTATCGGGTCTTAGCATTTTCTTCTTATTGTGTCTCAATATATTTTTTTATTTTCTAATTTGTGAATTTGTCCAAAGGACTTCAAAAGATACTGCAAGAGTTTTAAGGGTTTATGATGCCAGAAAATCGAATCAAGAGGTGGAAATTGTTTGTCTGGGTCGTTTAATACTAAAGAATGATATTAATATTTGTGGTTTATTTTCCATAAATCTATCAACATTTTTAGCTTTAATTATGGAAATTGTTTTATTATCAGTTATTTTACTTCAATTTGATTATGTAACATTGATATGA</t>
  </si>
  <si>
    <t>MKRCTFWLLHFVQGFCILLGFTTIVIDFKRNRLNTYKTVKIYVTLINIYVIYLIVKTIYSICQTDIVNITFEILFSTVLVVVARALLVLFVVGMRRSRDKILRKLLKEIFYLQEKYFIKYANESKDTKLRKLWLLSSGIFLLHHFQFWILYILRKPFENTDALIELHEFSIVISMQQIIMLHHTFILCYIYESFSFINQLLPSESSITTYFQLCELLNQVNNIYSPLIFCLQLKFLVFFSTYLFMFIIFFDLIESFAFFLCGNFYFFLMIHMFIYFFMCHKISEIESETNFSILHIMGVNDNRELEQFCLIRKMQQISVNICGVFKIDLSFLFDITANILQYTIILLQIYLQYD</t>
  </si>
  <si>
    <t>MLCLSKLLLHLVQYYSIIFGFTYIYIDFKNRVVKFNKTVKFYVYFIDLVFLILILNNDYTFLTKGFTLMHIITAYTQIIENMLRTTTFIGLIFMRIKEEKLLRKFNKIFTQLQTTYFDKLSHITVNQTLFQTQILNISLVMSFGLYAVMDLVVKVIIKIMRWYPLPIYVYDYYIQVLTHYVLFHHGFMLCCLYHQFQKINNHLKYASMDGITARVHLQLSLILKQVNDINGPLIFIVLLSIFLENGNFVCISIHFYINDLFYFVEIVGLFGFAVYCINIFLYFVICERIKTITNETGFILMDYREREDQRETEIMCFRRLMMKNNVNICGFFSIDLGSLFALIASIITLTIILIQSTYYM</t>
  </si>
  <si>
    <t>ATGAAGGATTATAAATTTTGGTTATGGCAGTTTGTGCAGTGGCATTGTGTGTTTTTGGGATTTACAACAGTTATCGTTGATGTTAAATCCAAACAGATAAAAACGTATAAATATGTTAAAATCTATGTCGCTCTAATAAATCTTGTGCATATCTTTTTCATTTTGAAAACATTATATACGTCTTTTTGGCTCAGCCAGATAAAAGTTATTAACTTTGTGACTCTATTTTCTTATGTATTTCAAATGACAACACGTGTAATATTCGGTCTAATAGTGATCTTAATGCGTTTAAAAAGGGATAAACAATTGGAATGTTTTCTAAAAGAAATTTTTAAATTACATTTAAAATATTTTATAAAATACGATAATATACCCCGCGATAATCTATGGAAATTGTGGTTTTTCAATAATACAATTTTATTATTACAAAATATTTATTATGGCATTTTTGTTTATAAAATCTCAAATATTACAACATTTTCAATGGTGATGGAGTATTTTATTATTTTTTGCCTGGGAGGTATACAACACATTATAATGATATATCAAGCCGGTACATTATGTTACCTTTATGAGTACTTTTCCGTAGTACATTTTCAATTACAACACAAAATTTTTATAAAAGATATAATTTTTATATATTTAACACTTTGTGGATTATTAAAACAAGTCAATAATATTTATAGTTCGATTATATTTATTTTGCAATTAAGTTTTATTACGACAATTTCCATAACCATGTTTTCCTTTTCCACATTTTTAATGATATATGGTATTAGTGGAACCACATACATACATATTCTTGCGGGTATCATAAATATTATGCTGATAATTCATATAATTGGATATTATTTTATATGCTATAAAATTGGGTCTATAGAATTTGAAACTACTATAATATTGCTGCAACGTATCGAAGGAGAATATGACCAAGAGCTTGAACAATTTTCCATCAATCGTACTTCAGTGCAAATAGCTGTTGATGTTTATGGAATATTTGTAATTGACTTTAAATATTTATTTAAAATTTTTGCTCAAATTTTAAAATATTTTATTATTTTATTACAAATTTACATGCAAAATCGAAAAATTAATTGA</t>
  </si>
  <si>
    <t>MKDYKFWLWQFVQWHCVFLGFTTVIVDVKSKQIKTYKYVKIYVALINLVHIFFILKTLYTSFWLSQIKVINFVTLFSYVFQMTTRVIFGLIVILMRLKRDKQLECFLKEIFKLHLKYFIKYDNIPRDNLWKLWFFNNTILLLQNIYYGIFVYKISNITTFSMVMEYFIIFCLGGIQHIIMIYQAGTLCYLYEYFSVVHFQLQHKIFIKDIIFIYLTLCGLLKQVNNIYSSIIFILQLSFITTISITMFSFSTFLMIYGISGTTYIHILAGIINIMLIIHIIGYYFICYKIGSIEFETTIILLQRIEGEYDQELEQFSINRTSVQIAVDVYGIFVIDFKYLFKIFAQILKYFIILLQIYMQNRKIN</t>
  </si>
  <si>
    <t>ATGAACATTGTTCATAAATTCTTGGAGACTTATTTAAGAAATACATTTTACTTAACTGGATTTCTAACGATACCCCGTTTTCCTTGGCTTTCGGCTTTATTACGATTATGCTTCTTAAGCTGGTTATCGGCCGCTGTATTCCTAATGTTCTATTGGCGTATGAATGGTGGTGATACTTCAGTTGGTGGTCTTGTGGGTACCGCCTCGTTTGTATTCAATGGCTTAGTTAATATCATCATAATATTGGAAACTATATTCAAATCCAAACATTTCGAGAGATTAAATCTTCTACAAAAAGAGGTCGACGAATTATTGGAAGAATATTTGGACACCAATGTGAAGAAGAATATGAATTATCATTGTTTAACCAAAAGTATGCTATTAATGTTATCATGCCAATTTATATGTGTTGGTTTGAAAATTTGGATTAATAATATTTCGAAAATAAGTCCAGTATTTTGGTATCTTATGCCCATAACTACTAATTTAAGAACACGTTATATACAAATCATCTATGTCATTATGACCTTAAATCGTAGAACCCAAATTTTAAGAGATGTTATGAAGTCCATTGTGCGCGCACATGAACCTAAATCTTTTTTTCGTAGTGTAATCTGGCAGCCCTATGATGAAAAGGATTACAAAAAGGTCAATTATTTGCGTTTGATTTATCTACGTTTATGGGAATGTTATGTGTGCTTTAATCGCATGTATAGCTGGTCTTTATTAACGTTATTCATGTCTTCTTTTTTTGATATTGTTTGTAATTGTTATTGGACATTTACGGCTTTTTACAAGGGGCAAATATTTCATAAGTTTGTATTCAATGGAGCCACATCAGCATCTTTGGTCAGTTTGGTGTATATGTTGTTCTATTTTACGGATGCCAGTGAAAATAATAGCCGCTATATTGGTTGTTTGGTCTCAAAATTGGTCAAACCTTTGGGTAATAAACGTTATAACGATTTGGTTAGTGAATTCTCTATACAAACTTTACATCAACGTTTTGTTATAACTGCAAAGGAATTCTTTAATTTGAATCTAAGTTTACTGGGAAGTATGTTGGCCGCTATTGTAACTTATTTGGTTATACTCATACAATTTATGTTTACCGAGAAAAATAACAGGGAAAATAAATTGAATACTTAA</t>
  </si>
  <si>
    <t>MNIVHKFLETYLRNTFYLTGFLTIPRFPWLSALLRLCFLSWLSAAVFLMFYWRMNGGDTSVGGLVGTASFVFNGLVNIIIILETIFKSKHFERLNLLQKEVDELLEEYLDTNVKKNMNYHCLTKSMLLMLSCQFICVGLKIWINNISKISPVFWYLMPITTNLRTRYIQIIYVIMTLNRRTQILRDVMKSIVRAHEPKSFFRSVIWQPYDEKDYKKVNYLRLIYLRLWECYVCFNRMYSWSLLTLFMSSFFDIVCNCYWTFTAFYKGQIFHKFVFNGATSASLVSLVYMLFYFTDASENNSRYIGCLVSKLVKPLGNKRYNDLVSEFSIQTLHQRFVITAKEFFNLNLSLLGSMLAAIVTYLVILIQFMFTEKNNRENKLNT</t>
  </si>
  <si>
    <t>ATGACTATAACTCATTTTAAATTAACATATTCTATTAATGATGGTAAATTATTTAAAATCGCTATATCTTTAATATATATAAATTTCTGGATATTTGGCATACATCCATTAAGAAAAAAATGGAGAATATATGAAGTGGTTTTATTGTTCTGGTGCGTTGAAATAATTTGGACTACTCATTTGGCTATAATTCATGATGTATTTGGTGATGAACAAAGTCTTGATGGTTTTGTAAGTGTTATCTTATATTTTACCCATATGCTGGGTCATCTAGTGGTATTGGTGGAATCATATATAAAGAATCCATATTGTTCGTTAATATTTCAACAATTTATAGAAATTAAAAAGTATTTAAAAATCGAATTAATGAAACCGCAAAATCTGAATTATAACATTTTAAGATTTAGCATTATTATTTTGGGTATCTTTATAATGCTAACCATTTGTCATGGCCTTATAATGTGGACTACTTTTGAGACCAGATCGGCCGCTAGTCTCTTGTATTGGCGTTCTTTGCAAAGTTATTTAGCTTTACAAATCAAGACTTTGGAACTGTTAACAACTATAATTCAGTTAAATTATTATGTTTCTCTATTACGCAAAACCTTAAATGACATGGGTGAAGAGCAAGAAGATGAACAAATGCTTATAATGCTTAAAAAAGCATATAATGAAATTTATATGTGTTTAAAAACTTACAACGACACTTATGGTTGGTCTCTACTGTTCTCCACGGCTGTATATTTTGTGGACTTTGTTTGTAACACCTATTGGATTATATTGGCCATATTGACTCAGGGCAGAGATTATTATGCTCTTTTGCAAAATGCCTGCTTTGCCATATTGGCGTTCGTTTTGCTCTCTATAATTTGCTGGTTTTCAGAAGAGTGTTATTATGAGAGCCGCTATGTTGGTTGTTTGATATCAAAATTGGTTAAACCTTTGGGTAATAAACGTTATAATGATTTGGTTAGTGAGTTCTCGATACAAACTCTACATGAACGTTTTGTGGTGTCGGCTAAAGATTTCTTTAGCCTAAATCTAAGTTTGCTGGGAAGTATGGTGGCCGCCATTGTCACATATTTGGTGATACTCATACAATTTATGTTTACCGAGAAAACGAATAATGAAAATCGAGTTTATTGGAAATGCAACAAAGGCAAATAA</t>
  </si>
  <si>
    <t>MTITHFKLTYSINDGKLFKIAISLIYINFWIFGIHPLRKKWRIYEVVLLFWCVEIIWTTHLAIIHDVFGDEQSLDGFVSVILYFTHMLGHLVVLVESYIKNPYCSLIFQQFIEIKKYLKIELMKPQNLNYNILRFSIIILGIFIMLTICHGLIMWTTFETRSAASLLYWRSLQSYLALQIKTLELLTTIIQLNYYVSLLRKTLNDMGEEQEDEQMLIMLKKAYNEIYMCLKTYNDTYGWSLLFSTAVYFVDFVCNTYWIILAILTQGRDYYALLQNACFAILAFVLLSIICWFSEECYYESRYVGCLISKLVKPLGNKRYNDLVSEFSIQTLHERFVVSAKDFFSLNLSLLGSMVAAIVTYLVILIQFMFTEKTNNENRVYWKCNKGK</t>
  </si>
  <si>
    <t>tig00009944</t>
  </si>
  <si>
    <t>ATGGCTTTTAAAATCTGGGAACGTTTCTCACAAGCTGAAAACATATTTCAATCGTTAAGACCACTAACCTATATATCGATAATTGGTTTGGCTCCCTTTCATTTGAAATCCCAAAAGGAAGTACGCACTTCAGCCTTGTCCTTTGTGGCTGGCATTGCCCATTTCCTGTTCTTCTTATTGTGCTTTTTTCTATCGTATCGTGAAGGTGGTTCTATAATTGGTTATTTTTTTCAAACCAATATAACTAAATTGGGTGATGCTACACTCTCACTCACGGGCATCATAGCCATGCTGACAATATTTGGTTTTGCTATTTTGAAACGGAATAAACTGATTAATATTATACAAAATAATTTGGTTGTTGATGAAATCTTTGTGAGATTGGGAATGAAATTGAATTATCGTAAAATATTATGGTATTCCTTTGTTATATCATTTGGTATGCTGCTATTCAACGTTATTTATTTGTGTGTCAGTTATATGCTCTTAAGATCGGCACAAATAACACCTTCATTTGTAGTGTTTACAACATTTGCCCTGCCTCATATTAATATTAGTATTATGGTTTTCAAGTTTTTGTGTACTACACATTTGGCCAAAAGTCGATTTCATATGATGAATGAGATTCTTCAAGACATTTTAGATTCTCACATAGAGGACAGTAATGCCATGGAACTTTCACCACTTCATTCTATTGTACGTATTAATCGCAGCGCATCTCGGAGACGTCCTACTAGTATCTCAATGACAAATAGTAAGCGTTACAGTGTAACCTCAATTATCAGACAAAATCCAGAATTTTCTCTTAAACAAGTTACCAATATACATAATCTTCTCTGTGATATATGCAATACTATAGAAGAATATTTTACATATCCCCTATTGGCCATTATATCGATATCATTTCTGTTTATACTATTTGATGATTTTTATATACTAGAAGTTCTATTAAATCCAAAATGTGTAGAAGTCTTTGAGGCTGAAGAGTTTTTTGCATTTTTTATCGCCCAAATGTTATGGTATGTAATTATTATATTTTTAATTGTTGAAGGCAGTAGTAATACGATTAAAGAGAGTTCTAAATGTGCTGCCATAGTTCATAAAACTTTAAATATAACTGATGATCCGGAAATAAGAGATCGTTTATTACGTTTATCTTTGCAATTACAACATCGTCGTGTACGATTTACAGCAGCAGAATTGTTCAACTTAGATCGTACTTTAATATTTACGATAACTGGTGCAGCTACTTGTTATTTGATTATATTGGTACAATTTCGCACTACACATCATTTGGATGCAAATCAAAATATAACAAATTGTGTTTCTTAA</t>
  </si>
  <si>
    <t>MAFKIWERFSQAENIFQSLRPLTYISIIGLAPFHLKSQKEVRTSALSFVAGIAHFLFFLLCFFLSYREGGSIIGYFFQTNITKLGDATLSLTGIIAMLTIFGFAILKRNKLINIIQNNLVVDEIFVRLGMKLNYRKILWYSFVISFGMLLFNVIYLCVSYMLLRSAQITPSFVVFTTFALPHINISIMVFKFLCTTHLAKSRFHMMNEILQDILDSHIEDSNAMELSPLHSIVRINRSASRRRPTSISMTNSKRYSVTSIIRQNPEFSLKQVTNIHNLLCDICNTIEEYFTYPLLAIISISFLFILFDDFYILEVLLNPKCVEVFEAEEFFAFFIAQMLWYVIIIFLIVEGSSNTIKESSKCAAIVHKTLNITDDPEIRDRLLRLSLQLQHRRVRFTAAELFNLDRTLIFTITGAATCYLIILVQFRTTHHLDANQNITNCVS</t>
  </si>
  <si>
    <t>ATGTCAGTCTCAATAACGGTCAAATCGAATAGTTGGTATAATCGTTTATATCAAAAATGTTTCACTTCCGATAATTATTACAAATCAATGCAGGCGATGTTCTTTTTAACCTTCATTTACGGTGTAACACCGTTTCGTGTGGTTACCAATATTAATGGTGAAAAAGCTTTAAAAACATCATATTTCGGTTATTTGAATTCAATTTTACATATTACGGTTATGGCTTTTTGCTATTCATACACGATGTACTATAACGAATCAGTTGTTGGTTATTTTCTCAGTAATAACATTTCGAAACTTGGTAATAAATTGTATGTTTTTAGTGGTGTTGTTGGTGCCACAGTGGTTTTCATATCGGCTGTTATACGTAAGAAGATTTTACAGAAATGTTTTCATCATTTCCTAAAAGTGGATGAATGTTTCCGGAGCATTAATTATAGTTTGGATTATACGCAAGTTTTACGATTTGTATTATTTGTTCTAACTTCGGTTGCATTGTTTGTTGGATCTTTAGCGATTATATGTGTTTATTGTTTGAAATCGATGAAAGTGTATCCATCACCTTGTTTACTAGTGATTGTGGTTGCAGAATTTTTGGGAATTTCAGTATCAATATCATTATTTTGTGCAATGACAAGATCGGTGCAAAGAAGAGTGCGTCTATTGAATATCGTTCTTAAAAACCTTTGCCATCAATGGGATACACGCAGCATAAAAGCTATTGCACAAAAACAACGTTCTCTACAATGTTTAGATTCATTTTCCATGTATACAATTGTATCAAAGAATCCCGCTGAAATTATACAAGAATCCATGGAGATTCATCAACTAATATGTGAAGCAGCCTCAACCGCAAATAAATATTTCACTTATCAATTGTTGACCATAATATCGATAGCATTTCTAATTATTGTATTTGATGCGTATTATGTACTGGAAACATTATTAGGAAAATCGAAAAGAGAAAGCAAATTTAAAACGGTGGAATTTGTTACATTCTTTTCATGTCAAATGATTTTGTATTTGATTGCCATTATATCGATAGTGGAGGGCAGTAATAGAGCTATCAAAAAGAGTGAAAAAACTGGTGGCATTGTACACGCTTTACTTAATAAAGCCAAAACTGCAGATGTCAAAGAGAAATTGCAACAATTTTCTATGCAATTAATGCACCTGAAAATTAATTTCACAGCAGCTGGATTATTTAATATAGATCGTACTTTATATTTTACGATAAGCGGAGCTTTAACCACATATTTGATTATTTTACTACAATTCACTTCAAACACGCCGACAGTAACGCCAAATGGTTGCGATTCTGCTCTTGCTATAGCAACGAACCATTCACAAACCTGA</t>
  </si>
  <si>
    <t>MSVSITVKSNSWYNRLYQKCFTSDNYYKSMQAMFFLTFIYGVTPFRVVTNINGEKALKTSYFGYLNSILHITVMAFCYSYTMYYNESVVGYFLSNNISKLGNKLYVFSGVVGATVVFISAVIRKKILQKCFHHFLKVDECFRSINYSLDYTQVLRFVLFVLTSVALFVGSLAIICVYCLKSMKVYPSPCLLVIVVAEFLGISVSISLFCAMTRSVQRRVRLLNIVLKNLCHQWDTRSIKAIAQKQRSLQCLDSFSMYTIVSKNPAEIIQESMEIHQLICEAASTANKYFTYQLLTIISIAFLIIVFDAYYVLETLLGKSKRESKFKTVEFVTFFSCQMILYLIAIISIVEGSNRAIKKSEKTGGIVHALLNKAKTADVKEKLQQFSMQLMHLKINFTAAGLFNIDRTLYFTISGALTTYLIILLQFTSNTPTVTPNGCDSALAIATNHSQT</t>
  </si>
  <si>
    <t>ATGTTTTCACAAATTGTTTCGGATAAAATCGATAGATTTCGTAAAAGTTTTATATCGAATCAGGTTTTTGAGGCTTTACAGCCCTTGTTTTTCTTAACATTTCTTTATGGTTTAACTCCGTTTCGCGTTATTAAAAATAAAGATGGCGAAAGTAATGTTCAAATGTCATTTTTCGGTTTTGTCAATATCGCCGTTTATATTTTACTCTATGGATGCTGTTATATCATCTCTTTGCTGCAAGATGAAACTATGGTGGGTTATTTTTTTCGTACGAAAATCTCAAATGTTGGCGATACCATGCAAATTTGTAATGGTCTCATAACGGGTGCCGTTATATACATTTCCGCGGTAACGCAGAGGCGTAAATTGTTAAGAGTTTGTCGCATTTTATATACATTGGATACGAATTTCGCTAATATCGGTATAAAAGTGAAATATTCGCGTATATATCGTTATTCGATAGTGATGATTATATTTCAAACAATTGTGATTGGAGTTTATTTTGCTGGTGTTTTTCGTCTATTGAAATCCATGAAAGTGACACCATCGTTTAGTGTTTGTGTGACATTCTTCTTGCAACATTCAGTGTTGTCGATAGCCATATGTTTATTCTGTTTTGTGGCACGCAGTTTTGAGAGACGTTTGGTTATTTTAAATAAGGTTCTTAAAAACCTTTGCCATCAATGGGATACACGCAGCATAAAAGCTATTGCACAAAAACAACGTTCTCTACAATGTTTAGATTCATTTTCCATGTATACAATTGTATCAAAGAATCCCGCTGAAATTATACAAGAATCCATGGAGATTCATCAACTAATATGTGAAGCAGCCTCAACCGCAAATAAATATTTCACTTATCAATTGTTGACCATAATATCGATAGCATTTCTAATTATTGTATTTGATGCGTATTATGTACTGGAAACATTATTAGGAAAATCGAAAAGAGAAAGCAAATTTAAAACGGTGGAATTTGTTACATTCTTTTCATGTCAAATGATTTTGTATTTGATTGCCATTATATCGATAGTGGAGGGCAGTAATAGAGCTATCAAAAAGAGTGAAAAAACTGGTGGCATTGTACACGCTTTACTTAATAAAGCCAAAACTGCAGATGTCAAAGAGAAATTGCAACAATTTTCTATGCAATTAATGCACCTGAAAATTAATTTCACAGCAGCTGGATTATTTAATATAGATCGTACTTTATATTTTACGATAAGCGGAGCTTTAACCACATATTTGATTATTTTACTACAATTCACTTCAAACACGCCGACAGTAACGCCAAATGGTTGCGATTCTGCTCTTGCTATAGCAACGAACCATTCACAAACCTGA</t>
  </si>
  <si>
    <t>MFSQIVSDKIDRFRKSFISNQVFEALQPLFFLTFLYGLTPFRVIKNKDGESNVQMSFFGFVNIAVYILLYGCCYIISLLQDETMVGYFFRTKISNVGDTMQICNGLITGAVIYISAVTQRRKLLRVCRILYTLDTNFANIGIKVKYSRIYRYSIVMIIFQTIVIGVYFAGVFRLLKSMKVTPSFSVCVTFFLQHSVLSIAICLFCFVARSFERRLVILNKVLKNLCHQWDTRSIKAIAQKQRSLQCLDSFSMYTIVSKNPAEIIQESMEIHQLICEAASTANKYFTYQLLTIISIAFLIIVFDAYYVLETLLGKSKRESKFKTVEFVTFFSCQMILYLIAIISIVEGSNRAIKKSEKTGGIVHALLNKAKTADVKEKLQQFSMQLMHLKINFTAAGLFNIDRTLYFTISGALTTYLIILLQFTSNTPTVTPNGCDSALAIATNHSQT</t>
  </si>
  <si>
    <t>MDDENPGTPQLDNTTRSRIRRFFSAKRLYECLQPLLFLTYWHGLTPFYIRSNANGVKYLKHSIWGYINVGIHIVIYSVCYIFTLINDCETVAGYFFRSRITHFGDFLQIVSGFIGVTVIYLTAIIPKHYVQRSLEIMQAMDEQLHGVGIKIMYSKVLRFSYIYILCMVSANLGYTTYSFQLLKSAHEKPSASLHVTFILQHTVVLSALAMYSCFTKWLKCVISMMHRVLKNLCHQWDTRSIKAIAQKQRSLQCLDSFSMYTIVSKNPAEIIQESMEIHQLICEAASTANKYFTYQLLTIISIAFLIIVFDAYYVLETLLGKSKRESKFKTVEFVTFFSCQMILYLIAIISIVEGSNRAIKKSEKTGGIVHALLNKAKTADVKEKLQQFSMQLMHLKINFTAAGLFNIDRTLYFTISGALTTYLIILLQFTSNTPTVTPNGCDSALAIATNHSQT</t>
  </si>
  <si>
    <t>ATGAAATCATTTTGGAAAGACTTCCTGAAGCCTAAGGATTCTTATGCTGCTGAAAAAACTCTTCTTGCCATAACTTTTGTATTGGGTCTCACACCGTTACGTATATGTGGACCATGTGGTAAACGTAAAATGTCTATTTCCTATTTCGGTTACGGTATAACTGTATTACAGGGTATATTTTTCGTTTACTGTTTTCTACATTCATTTCTTGTGGATGAGTCAATTGTGGGTTTCTTTTTCAAAACGGAAATTTCAAAAATCGGTGATATTTTACAAAAGTTTATCGGTCTAAGTGGCATGTTAATACTTTTCGGTGTAAGTTTGAGAAAAAGTCATGATATGATGAATATGTATCATACGGTTTCGGTTATTGATGCAAGATTCTTAAATTTAGGTGTTGAATTCAATTATAGTTACATAATGAAATTTCGTCATACAAAATTGGTGATGGTGACTTCAATTTGTGTTGGCTATTTAGCGAGTAGTTTATGGATGTTATTTCATAATCAAATTTGGCCTTCATTTCAGGCAGTAATAGCGTTTTTTGTACCGCATATATTTTTGTTAAGTGTAGTTGTTCTGAATGTTTCATTTGTCATGAGATTTTGGCAACATTTTGATTTGTTAAATAAGGTTCTTAAAAACCTTTGCCATCAATGGGATACACGCAGCATAAAAGCTATTGCACAAAAACAACGTTCTCTACAATGTTTAGATTCATTTTCCATGTATACAATTGTATCAAAGAATCCCGCTGAAATTATACAAGAATCCATGGAGATTCATCAACTAATATGTGAAGCAGCCTCAACCGCAAATAAATATTTCACTTATCAATTGTTGACCATAATATCGATAGCATTTCTAATTATTGTATTTGATGCGTATTATGTACTGGAAACATTATTAGGAAAATCGAAAAGAGAAAGCAAATTTAAAACGGTGGAATTTGTTACATTCTTTTCATGTCAAATGATTTTGTATTTGATTGCCATTATATCGATAGTGGAGGGCAGTAATAGAGCTATCAAAAAGAGTGAAAAAACTGGTGGCATTGTACACGCTTTACTTAATAAAGCCAAAACTGCAGATGTCAAAGAGAAATTGCAACAATTTTCTATGCAATTAATGCACCTGAAAATTAATTTCACAGCAGCTGGATTATTTAATATAGATCGTACTTTATATTTTACGATAAGCGGAGCTTTAACCACATATTTGATTATTTTACTACAATTCACTTCAAACACGCCGACAGTAACGCCAAATGGTTGCGATTCTGCTCTTGCTATAGCAACGAACCATTCACAAACCTGA</t>
  </si>
  <si>
    <t>MKSFWKDFLKPKDSYAAEKTLLAITFVLGLTPLRICGPCGKRKMSISYFGYGITVLQGIFFVYCFLHSFLVDESIVGFFFKTEISKIGDILQKFIGLSGMLILFGVSLRKSHDMMNMYHTVSVIDARFLNLGVEFNYSYIMKFRHTKLVMVTSICVGYLASSLWMLFHNQIWPSFQAVIAFFVPHIFLLSVVVLNVSFVMRFWQHFDLLNKVLKNLCHQWDTRSIKAIAQKQRSLQCLDSFSMYTIVSKNPAEIIQESMEIHQLICEAASTANKYFTYQLLTIISIAFLIIVFDAYYVLETLLGKSKRESKFKTVEFVTFFSCQMILYLIAIISIVEGSNRAIKKSEKTGGIVHALLNKAKTADVKEKLQQFSMQLMHLKINFTAAGLFNIDRTLYFTISGALTTYLIILLQFTSNTPTVTPNGCDSALAIATNHSQT</t>
  </si>
  <si>
    <t>tig00009575</t>
  </si>
  <si>
    <t>ATGAGTGGAAATAAAGCAAAAACGTCACCAATACGACAAAGAGCAAGACGTGCCAATAATTCCTTTTTGAATGATACGAATAATAACGATTCAATTACGTTTTTAAATGATATTACCAGCATTTTATTAATACTGAAAGCAACGGGCCTATTGTCCATCTATCAAACTATATCTGACTATGAACTCGGTCCACCGAGGACATTACAACGTATCTATTTCATTGTATCTCATGTTATAGTACATGCGATTACAATTTATAACTTATACAATTTATTTTCGGTAGATTCAACTCAACTGTTCTATTCGAATCGGGAAACAGATAATATAAACTATTGGATAGAAATCTTATTGTGCATTGTGACCTATACAACAACTGTTATTATGTGCTCAAAAAACTCTAAATTATTTCTAAATATTTTGAATGACATACTCAGGGTGGATGAGGAAATAAAACGAAAATTTTCTATAAATGTTCCAAATAATTGTGGATTCGCTGTCAAGTTTATTATATTAATAGTGATATTTCAATGGTATATTATAATTCTAAAAATAATGGATATAAGTGCTCCTTTGACAGCAGCTTCATATTTTTTGATCGGATTCTATTCATTGCAAAATGGTTTATCTTCAATCTTCATAGTGTTTGCTTCAATTCTTTTGCGTCTTATAACCGTAAGGTTCGAATATTTGAATTCTATTATTACCGGATACACGTACAGAAAACAACAGGATAAAGCAAAACAACGTATTCGCCTTTTGGACAGAACACGTCAACAAGGAAATATAAAACCCAAGACGCCACCAATGGAAAACTTTCCGGGCGATTGTCTTTTTGCATTTCGTATGTACAATAAATTATTTCGTCTTTACAAGGCAATTAATGAGGGCTGCAGTTTAATACTTGTAATTCACATGGGCTATGCCTTCTATTCTATTACCACAACAACATATAATCTATTTGTGCAGATTACAACACAACTCGACATGTCTATAAATGTCTTGCAAATATGTTTCGCTTTGTTAATCGTTCATATTGCAATGTTGGCCCTGTTATCTCGATGTGCTGGACAAGCAACAAATCAGGCGAATGGAACCTCACAGATACTGGCTCGTGTTTATGGTAAGAACAAGGAATATCAAAATATAGTTGATAAATTTTTAACAAAAAGTATAAAACAAGAAATACAATTTACTGCTTATGGCTTTTTTGTTATTGATAATTCAACATTATTTAAGATATTTTCAGCGGTTACAACTTATCTAGTGATATTGATACAATTTAAACAATTAGAGGAGTCAAGGATGGCAGAAATTAGGGAACATTCGAAACAACAAGAGGAAGTATAA</t>
  </si>
  <si>
    <t>MSGNKAKTSPIRQRARRANNSFLNDTNNNDSITFLNDITSILLILKATGLLSIYQTISDYELGPPRTLQRIYFIVSHVIVHAITIYNLYNLFSVDSTQLFYSNRETDNINYWIEILLCIVTYTTTVIMCSKNSKLFLNILNDILRVDEEIKRKFSINVPNNCGFAVKFIILIVIFQWYIIILKIMDISAPLTAASYFLIGFYSLQNGLSSIFIVFASILLRLITVRFEYLNSIITGYTYRKQQDKAKQRIRLLDRTRQQGNIKPKTPPMENFPGDCLFAFRMYNKLFRLYKAINEGCSLILVIHMGYAFYSITTTTYNLFVQITTQLDMSINVLQICFALLIVHIAMLALLSRCAGQATNQANGTSQILARVYGKNKEYQNIVDKFLTKSIKQEIQFTAYGFFVIDNSTLFKIFSAVTTYLVILIQFKQLEESRMAEIREHSKQQEEV</t>
  </si>
  <si>
    <t>tig00009879</t>
  </si>
  <si>
    <t>ATGAATCCATTAAAATTATATTTATCTTTGATTTATGGAGTTATACCTTATGAGCGTCTAAATGTCAAGGCAAATATTTGCCTAAGTTATGTTCAGATGTATGTGGTGCCTGTATTTTATCTGATTTGTTATGGTCTGGCGAAATTTGGCAAATATGGAATATTTAAACACAAGGACTGCGATAGTATTTGTCATTTGGCCAATTCACTTTTTATACATTTGGGTCTCTTTTTATATTTAACGGTTCATATTTTAACTCTGTGGAGACGTAAACAGTTTTTTATAGATTTTGAAAAATCTTTGGAAGATATTGATTTGTGGCTCAGAAAATGCGATGCCGTGGGTGTGAAGAGAGAAGAGAAAAAGGAAAAGAAATATGTTTATTATGGCACCTGGTTGGCGGTTATTGTTTGTTTTGCTGTTGCTATGGTTTATGATATTAAGGAATTGATTTATTATTATCATGAATTATTTTTTATTTTATTCATGACCTCAAATTTTCCTTATACTTCGGCCAGCATTGTATTGGGTCAATTTATTTATTTTGTGGCGGAAATTTCGAAACGTTTTCGTCAGTTAAATGGTCTGTTTGAAAGGATAAATCGTGAAAGTGAACGTAAACATGCTCCTTTAATGATTTTCGATATTGAGACTGAAGTTAAAAAAGATTTACCCGCAAATCAAGAGTTACGGCAACGTCATGTTATCGAACATGTTCCTGTGGCGGAAGACAGTGATGAGTATAATGATAATATGGATGATTTGAATGATGCTGAAACAGTGACAGCAGATAGTCCCACCTCCGAAACTAATCTCCCCGACCTCTTTAAAATACACGATAAGATACTCTCCCTCTGTGTTATTACCAATAGCCAATATGGACCCCAATGTGTTCCTTATATGGCTGTTTGTTTTGTCATAACCATTTTTGGCATATTCCTGCAGACAAAAGTATCTTTTGTTGTTGGTGGCAAAAATCGTCTACTGGATTATGTGGTTTTACTCTATTTATTATGGAGTTTGTGCACAATGCTGATGGCGTATTTAGTTTTGCGTTTGTGTTGTAATGCCAACGGTTATTCGAAGCAATCTGCCATGATTGTTCATGAGATAATGCAAAAGAAACCGGCATTTATGTTGGGAAATGATGTTTACTATAATAAAATGAAATCGTTTACATTGCAATTTCTACACTGGGAAGGATGTTTCCAATTTAATGGTATTGGTTTATTTACATTGGATTATACGTTTATATTTTCGACTGTAAGTGCTGCTACTTCATATCTGATTGTGTTGCTACAGTTCGATATGACAGCAATTTTAAAACAAGAAGGATTATTGTAA</t>
  </si>
  <si>
    <t>MNPLKLYLSLIYGVIPYERLNVKANICLSYVQMYVVPVFYLICYGLAKFGKYGIFKHKDCDSICHLANSLFIHLGLFLYLTVHILTLWRRKQFFIDFEKSLEDIDLWLRKCDAVGVKREEKKEKKYVYYGTWLAVIVCFAVAMVYDIKELIYYYHELFFILFMTSNFPYTSASIVLGQFIYFVAEISKRFRQLNGLFERINRESERKHAPLMIFDIETEVKKDLPANQELRQRHVIEHVPVAEDSDEYNDNMDDLNDAETVTADSPTSETNLPDLFKIHDKILSLCVITNSQYGPQCVPYMAVCFVITIFGIFLQTKVSFVVGGKNRLLDYVVLLYLLWSLCTMLMAYLVLRLCCNANGYSKQSAMIVHEIMQKKPAFMLGNDVYYNKMKSFTLQFLHWEGCFQFNGIGLFTLDYTFIFSTVSAATSYLIVLLQFDMTAILKQEGLL</t>
  </si>
  <si>
    <t>ATGAGACGGTCAACGTATATAATGTTAGCATTAGCGTATTGTTATGCAAAATTTTTGGGCATTATTAATTTCTCCTATGACCGACATAGTCAAAGAGCCTATAAAGATAACTGTTCAACTATATACGCTGCTCTCATCAATGTGGCCATATTTTGTGTGATTCCTTACTTTGGCATGACCATAAGGTTTAAGGAAATACCTCCGGGAAGTGCAGAATTAATATATAAAATGAGTATTTTAATAACTTTTATTCGCATTGGAGGAGCCTTGACTACAATCATATTCAATTGGACAAAACGTAATGAATTTATAAATCTTATAAATTCATTTTTACAATTTCGTCATAACTTTTTACAAAAATATCACAAAGAGGAAAAGTTTAAAAAATACATTGAAAAGGGTTTGAGAGCAAAATGCCAAGCTTCATTAGCGTCTGATTTTATAGTGTTCATGGCCGCTATGCAAAATTTTCACGTTCTCTTTGAAATCTCCAATATATATTTAATAATGGCTTTAGGAATTATGCCCTCCATTTTGAATGTCATAATGACACATTATTATTTTGCTTTACTCAACGTAAATGTTTTATTGATTATAATTAATGAAGAATTGGAGAGCATTTTAAAAGTATCTGAAGAATATGGCATTCGAGATATAAAAATTAATTCAATATTAATATTTAATCACATTTCAGGCTTAAGTGATTACGTAAATGTTTTAGCACAAACTGTCATTAAATTACAACAATACGTATTACGTGTTAATAGCATTTATGACATACAGAGTATTTGCTGTATGTTGACTATTTTTGTCAATAATATTGCTGTTGTGTACACGACATTTATGACCTCATCACCTGAGAACCTATGGAAACAATTAAATTCTTTATCTGGCATAATAAAATTGTTGTTCTTATTAATACACTATTGGGATTTACATTTATTCATATATTCTTTATTGGATGCCTCGAAATTGGTCAATAAATTGGGCGAATTGTTAAAATTCAAACAATCATGGTCTTCTTATAGAGACAAGAGTTTGGAAAGAAGTTTTCTGAACTTTTCTTTGCAAGTGGCTGCATTTCCATTAGAGATAGATTTGATGGGTTTATATGTGGCAAATAAACCAATGGCATTTGCTATTTTCAGTTCAACAATAGCCATATCACTTGTTCTAATGCAATATGATTTTAAATATAAATAG</t>
  </si>
  <si>
    <t>MRRSTYIMLALAYCYAKFLGIINFSYDRHSQRAYKDNCSTIYAALINVAIFCVIPYFGMTIRFKEIPPGSAELIYKMSILITFIRIGGALTTIIFNWTKRNEFINLINSFLQFRHNFLQKYHKEEKFKKYIEKGLRAKCQASLASDFIVFMAAMQNFHVLFEISNIYLIMALGIMPSILNVIMTHYYFALLNVNVLLIIINEELESILKVSEEYGIRDIKINSILIFNHISGLSDYVNVLAQTVIKLQQYVLRVNSIYDIQSICCMLTIFVNNIAVVYTTFMTSSPENLWKQLNSLSGIIKLLFLLIHYWDLHLFIYSLLDASKLVNKLGELLKFKQSWSSYRDKSLERSFLNFSLQVAAFPLEIDLMGLYVANKPMAFAIFSSTIAISLVLMQYDFKYK</t>
  </si>
  <si>
    <t>ATGAAACGGTCAACACATTTTATGATCAAGACAGTTTATATTTATGCCCAATTATTGGGTATATTGAATTTCTGCTATAATTGTCGAACCGGTAAAGCTCGTGTTAAATCTTCCGTTACCATTTATTCTGCTGCAATATGTGTTCTGATGTTTGTTGTTACATTGTATTTTGTTTTAAATTTGGAAATTAAAACACGTCCTCCTGGTGGTGCCGAGTTACATTATAAACTTAATCTTTTAGCATCTGCAGTGCGTTGTATAGGTGTTACAATAACGATTTTCTACAACTGGACTAAACGCAAGGACTATGTGCGCTTGATAAATTCCTTTCGGAAATTTTGTAGAAAATTTTTAAAGAAATGGAATTTGGAGGAAAAATATATAAAATATTTGGAATGTGACATAAGAGTAAAATTGAAGCGGTCATTTCTAGCGGATATAGTAATGTATTTGTTTATAGTGAACATGTTCAGAGAAATATTCGATATAGAAAACTCCTTTGTATTACTGCCCTTAGCCCTGATACCCACTGTGCTAAATGTGGTAATGAATTTATATTATTTTGCCATTTTAAATATCAACACTTTAATGCTGATAATTAATGAAGAACTGAAAAGAGTTTTAGATTCCGCCATAATTTTCCATCAAACACTACAACAAAATCATATAAGACATTCCTCTCAAATGGCTGAAGAACTGGATGAATTGGCTTTGATTCAATATCAGTTATGGGATTATTTAAAGCGTATTAATAAAATGTACGATATACAGGGTGTTTGTGTTGTATTGGATTTATATGTAAATAATATTTATGTGATCTATATGTTTTGTATGTTCTCGGAACATTTTGATTTGTGGATCTCATTTGGCAAATGGATAGCATATTTTATTCCTCTGTCATTTATAATTTATTATTTAGATGTGAAGTTATTTCTATTTGCTATGCTAAACACAATAGATTTGGTTGAGGAGACGGGCAGATTATTGAAGGAAAGAAAAGTCTGGATACCATCAAATTTAGATGGGAGATTGGAGAGAAGTCTTAATAATTTTTCTTTGCAATTGGCCTCATTTCCTGTAGAATTCGATTTAGTGGGACTGTTTAAAATGAATCGATCTATGGCTTTTGCTACTTTTAGTTCTACGATATCAAATGCTATTGTTTTAATACAATATGATTTGAAATATACGAAAAAGTATTGA</t>
  </si>
  <si>
    <t>MKRSTHFMIKTVYIYAQLLGILNFCYNCRTGKARVKSSVTIYSAAICVLMFVVTLYFVLNLEIKTRPPGGAELHYKLNLLASAVRCIGVTITIFYNWTKRKDYVRLINSFRKFCRKFLKKWNLEEKYIKYLECDIRVKLKRSFLADIVMYLFIVNMFREIFDIENSFVLLPLALIPTVLNVVMNLYYFAILNINTLMLIINEELKRVLDSAIIFHQTLQQNHIRHSSQMAEELDELALIQYQLWDYLKRINKMYDIQGVCVVLDLYVNNIYVIYMFCMFSEHFDLWISFGKWIAYFIPLSFIIYYLDVKLFLFAMLNTIDLVEETGRLLKERKVWIPSNLDGRLERSLNNFSLQLASFPVEFDLVGLFKMNRSMAFATFSSTISNAIVLIQYDLKYTKKY</t>
  </si>
  <si>
    <t>ATGGACAAGAATTTAAAAGCTCTACACAATGTGTGCGCAATATTTGGCATTTGCCGACAAACACCCACATTTTGTGGTCACAATGGTGAACGCTTTATACTCATTTACATTGCAGTGCTAATTTTAATAGAAATAATGAATTGTGTTTGGGGCATAACAACTAGTACCATAACCAATGAATTTATTATATCCTGGGCTGTGGCCACTATAGTTTTCATATCTCAAGTATGTACCCACATCATAATAATGTGTGAGACTTTGAGCAAAAATCAAGAGCATAAGGATTTCTTAAATATGCTGGATAAAATAGATGTGGACTTTAAAATTCTATTGAAAATGAATGTGAACAAGACGAGAATCATTAACAGATTTCGTAAAAACTTTATTGTCTTAAATGTGATATCGAAAAGTTGTTTGTTATTATTTGCTTTGATATTTTATATATTCTCCGATACGGGCTACTTTTGGTGGGCCTTGATATCCATTCTGGCCATGCGTTTTCGTTTTCTTCAACTCATTGTTTATGTGGAGATTTTAAAATATTATGTTCAAGGTTTAAATGTAAAACTCAGGCAGGTAGTGAGTTTAAAAATGGAGGAACAGAAGCAACTATTGGATATAGATTACAAACCTTTGGAATCGTTGGAGGTTATAAAAAATATCAAACACATATATGCGGCCATTTATGAGGCCTCAACTTTAATGAATGAATTTGCTCAATCCTCATTATTTGCGGCAAGTGCATCAAATTTCTTGGATTTTACTTGTCACATCTATTGGACTCTATTGGTTATGGATAATCTATTAAGTATTTATAATGTTTTTGCATCAACGACTACAATTTTACCTCTGGGTTTATTTATATATAAATTTTGTGCCAGCTGTCAGGTTATCAAGGAGGAGGGTCATCAAACCTCTTTACTTTTGTCACGTTTAATCAGCTGCAATATTGGTCCAAGGGCTCATAGTCGTTACAAGAACTTGATTCATGATTTTTCTTTGCAAATAATGCATCAACGTATTGTTTTTACTGGAAAACGGTTTTTTAATTTCGATTTAAATTGCATTTTTACGATTTGTGCTTTAATTGTTACACATTTAATAATTCTCATACAGTTTACCAAAAATGATGGTAGTCATTATATGAATGATTCAAGTTTAACAACAAATTAA</t>
  </si>
  <si>
    <t>MDKNLKALHNVCAIFGICRQTPTFCGHNGERFILIYIAVLILIEIMNCVWGITTSTITNEFIISWAVATIVFISQVCTHIIIMCETLSKNQEHKDFLNMLDKIDVDFKILLKMNVNKTRIINRFRKNFIVLNVISKSCLLLFALIFYIFSDTGYFWWALISILAMRFRFLQLIVYVEILKYYVQGLNVKLRQVVSLKMEEQKQLLDIDYKPLESLEVIKNIKHIYAAIYEASTLMNEFAQSSLFAASASNFLDFTCHIYWTLLVMDNLLSIYNVFASTTTILPLGLFIYKFCASCQVIKEEGHQTSLLLSRLISCNIGPRAHSRYKNLIHDFSLQIMHQRIVFTGKRFFNFDLNCIFTICALIVTHLIILIQFTKNDGSHYMNDSSLTTN</t>
  </si>
  <si>
    <t>tig00010112</t>
  </si>
  <si>
    <t>ATGATAAACGATTTACATTTAAAATTTCTTAAATACGGTGCAATATTTGGCTTAGTGCCATACATAACACCAAATGGAGAAAGAAAACACTATCGTGGGTCCTATTTACATCACTATTATAATTGCATTCAACAACTTCATCAACAATCTTCTTCTCCTACTCCTACTGATGCTGTTCTTCATTTTAATAGTAATGGACTTTTACGTTGGCAAAAAATTTACACAGTGACGTTAATTGTAGCCAATTTGATAGCAACCTTGTGTGGTGTTATTTTTATGCCATTTGGAGATAATTTCATAGTATCGAATCTTGTCAGCATAATAGTATTTATCGTGCAAATATTAGCCCTGATCTCAATATTGCTGGAGACAATGTTTTCATATAACAAATATTATGAATTAATTAACAACTACAATAAAGTTCAAATTTTAATGAAACAACTATTACAAATTCAACTATGTTCGTCAGCAGTACGACAACGCCAATGTAGGAAATATTCCTTCCTCATTGTGACAATACATGGCAGTTTAATTCTGTCAATAATTATTATTGGTATAAAAACTTATTGTGGTTACTTTTGGTATGCTTTGATAGCTATTGTTATACTGAGAACTCGTAGCGTACAAATGTCTTTTTATTTGGATTACATAGTCTACTATCTGGAATTGTTTAATGTTAAAATTAAAGCTTTGATATCATGTAAGATTGATCGGAATTATCAAATATTAGATATTGATTATATCCACTTGGAGTCATTTGAATATTTACAAAACTTAAAAATTATTTATCTGGAAATCTATTCGTTACATGATAAATTTAACATGCTATATGGTCACTCATTAGCCAGTATGTTTACGGTTGTGGTTTTGGATATTATAATCAATATGTACTGGACATTTTTGACCATTTTCGAATATTATGAATCGTATTATAATTATATCACCCTGGTAACATTAATACCTTTATTCGTGATTTTATTTATGTTATGTTACACTGGTGAACAATGTGAAAAACAGTGTAATTTAATATTAACATCTCTTAAACATCTACTACAATCTCGGATGTATTCTTCAAAATCTGCTGCTTCCTATAATTTGTTACTAGAAAGTTTTATACTACAAATTTTAAAAAATCCTATACGTATAAGTGCTAATGGCTATTTTACCGTTAATTTGAAATCCTTAATGAGGATTTTAGCAAATATTGCTACCTATTTGATAATATTGTTGCAATTTCGCAAAGCTAATGTGAGTGAAGAGATGTCAAATCAAAAAATGGATAAAAATATAACAAATTTATATTTAGCGGCAAATAATTCCAAGGAGATTTTTGCTTAA</t>
  </si>
  <si>
    <t>MINDLHLKFLKYGAIFGLVPYITPNGERKHYRGSYLHHYYNCIQQLHQQSSSPTPTDAVLHFNSNGLLRWQKIYTVTLIVANLIATLCGVIFMPFGDNFIVSNLVSIIVFIVQILALISILLETMFSYNKYYELINNYNKVQILMKQLLQIQLCSSAVRQRQCRKYSFLIVTIHGSLILSIIIIGIKTYCGYFWYALIAIVILRTRSVQMSFYLDYIVYYLELFNVKIKALISCKIDRNYQILDIDYIHLESFEYLQNLKIIYLEIYSLHDKFNMLYGHSLASMFTVVVLDIIINMYWTFLTIFEYYESYYNYITLVTLIPLFVILFMLCYTGEQCEKQCNLILTSLKHLLQSRMYSSKSAASYNLLLESFILQILKNPIRISANGYFTVNLKSLMRILANIATYLIILLQFRKANVSEEMSNQKMDKNITNLYLAANNSKEIFA</t>
  </si>
  <si>
    <t>tig00010909</t>
  </si>
  <si>
    <t>ATGGAAGTATCGGAATCATCAATAAGCATATTTTTTGTTAGTAAATTATTGGCTTTAGCCCCATATTCGGTGCGTAAAAATTCAAAAGGAAGTTATACTATACAGAAAAGTATACCGTTTTTATTTTATGCTTTGGCCTTGTCATCTATAATGGTATTTCTCACCTATCGGGGACTGTTATTTGATGCAAATTCAAAAATTCCTGTGAGAATGAAATCGGCCACATCAAAAGTGGTAACAGCTTTAGATGTATCTGTGGTGGTATTGGCCATTACGGCTGGTGTTATATGTGGTGTTGTAGGTTTAAATGCCACCAAAGATCTAAACTTAAGACTGAAAAAGGTGGATGAGTCTTTGGGTTCAATAACAAATTTAAAAATGGAACGTATTAAATCGATTATAATGTTATTAATTCCTATGATCACCATAAGTATTTTATTGGCTTTAGATGTATGGACCTGGTTGAGATTTGCTGAAACAATGCAAAAGGATGAGGAAAATGCGGATTTAAATGTCCAATGGTACATACCCTTCTACAGCCTTTACTTTATATTAACGGGTTTACATGTGAATTTCGCTAATACAACCTTTGGTCTAGCAAGACGTTTTGAAAATTTGAATTCCATGTTAAGAAATTCATATTTGCCAGCCGATCGCAATAAAATAATACAGAATCAGGAAAAAGGCAAAATAACAACTGTTAAAACATCAACTTTAAATACGCCAACTTTACAAGCCACTTTAACGAAATTGGCTTCGGAATCTTATCAGAGTACAAGTAAAAATAAATCAATGTTATTGAAAGTTTTAGCCGAGTGTCATGAAACCTTGAGTAAATGTGTCCATATTGTCGCTGGTGCCTATGGAATGGCTGTTTTATTCATATTGATTTCATGTTTTTTACATTTGGTCGCTACCTCATATTTTCTATTCATTGAGTTGTTGAGTAAAAAAGATAATGGTTATGTTTGGTTACAAGTTCTTTGGATAATATTTCACTCATGTCGTCTGTTATTGGTGGTGGAACCGTGTCATCGGGTTACAAGAGAATCAACACGTACTATACATATTATATGTGAAATAGAACGTATAGTTCATGATCCGATTCTAGCGGAAGAGATAAAAAAATTTTGGCAACAATTATTGGTGGGTGATGGTGGATTTTCCGCTTGCGGTTTATGTCAAGTAAATCGCCAGCTATTAACTTCGTTGGCCTCAGCAATTGCCACGTATTTGGTCATTTTAATACAATTTCAAAAAAGTAATGGATAA</t>
  </si>
  <si>
    <t>MEVSESSISIFFVSKLLALAPYSVRKNSKGSYTIQKSIPFLFYALALSSIMVFLTYRGLLFDANSKIPVRMKSATSKVVTALDVSVVVLAITAGVICGVVGLNATKDLNLRLKKVDESLGSITNLKMERIKSIIMLLIPMITISILLALDVWTWLRFAETMQKDEENADLNVQWYIPFYSLYFILTGLHVNFANTTFGLARRFENLNSMLRNSYLPADRNKIIQNQEKGKITTVKTSTLNTPTLQATLTKLASESYQSTSKNKSMLLKVLAECHETLSKCVHIVAGAYGMAVLFILISCFLHLVATSYFLFIELLSKKDNGYVWLQVLWIIFHSCRLLLVVEPCHRVTRESTRTIHIICEIERIVHDPILAEEIKKFWQQLLVGDGGFSACGLCQVNRQLLTSLASAIATYLVILIQFQKSNG</t>
  </si>
  <si>
    <t>tig00001115</t>
  </si>
  <si>
    <t>ATGTCCACCAAGAAACCGAAAAAACGTTTAACGGTTAAGAGTATACATCAATGTTTCAAATTAATCTATTTTCTTTTATATCACACGGGAGGTTTGGGTTGTCGGATTAAAAGTGAAACTGAATTATACTATCACAAACGTTATCAGTTCTTTGGATATTTTTATCGGGTATTTTATTTGACTGGTCTGATAGGCGGCTTTTTATATAAAATTTATACTCCAGAATTAAATCAAGCAATGATGGGTAAATTGACTCCAGTGGTTAGAATTATATTAACATTTGAATGTTTTTTATGTCCCATATCCTATGCAGAGGTCACCATGCATTTGGAATGGAATCGTCAGAAATATGTTCATTTGGCCAACACCATGCAGTCTTTGGATGAGGAACTGAAAAGAAACTTCCCCAGTATCCAATGGAATTATTATAAAAGTAATCGTAAATATAATCACATGACAGTGGGTGTTGTGATATTTTATGCAGTTGTTTCCACAATATATAATTTTCAAATCGCTCATTGTGCTTGTGGTTTCATTAGCACCATAATTGTTTCCATTTGTTATTCTTGCGTAACGGGTAGTCCCGCCATGACCGCATTTCTATTTATTGGTAATATGGATATGTTAAGATTGCGCTTTCGTCTTATACGTAAATTGCTGCAGCAGAATTTAAAAGATCTTCAAATTCAGACAATTTCCCTTAAAGATATTGAACGATTTAAGAAACTTGAAAAATCTTATATGGAATATTCGACGTTAATTTTAAAACTTAATGAAGTATTTGCGATTGTTAGTGGAGCGGGACTGTTTCATGATTTTGCCATTATAACTACTTTGGGCTATTTGTTTTGCTGGAAGGCATTGGATACTAAAGCAAAAATACATGAATATGTATTTATAGTATTATTTATGGCACCCAGAGTTTATAAAGTTATTACCACGGGAATATATGGTTATGCGACACAAAAAGAGCGTAAAAAATGCTGCGAGGAGTTTATTAAGGTTGAATATAATTGCAATAAGTCTAAATTGCTGCGTCAACCTATGGATACATTTCTTCATTGGAGTATGCATAATAATTATCGTATAACAGTGGCAAAGAAATTTAAATGTAATTTATTTCTAATATTTGCGACTTTAAATAATGTGGTGAATTATATCATGATTCTTATACAATTACAATTTCAACAAAATAATATTGTCAATAGATTCATAAATAATGTTGAAATGATAAGCAAAGATGCTGAAATGTTGTAA</t>
  </si>
  <si>
    <t>MSTKKPKKRLTVKSIHQCFKLIYFLLYHTGGLGCRIKSETELYYHKRYQFFGYFYRVFYLTGLIGGFLYKIYTPELNQAMMGKLTPVVRIILTFECFLCPISYAEVTMHLEWNRQKYVHLANTMQSLDEELKRNFPSIQWNYYKSNRKYNHMTVGVVIFYAVVSTIYNFQIAHCACGFISTIIVSICYSCVTGSPAMTAFLFIGNMDMLRLRFRLIRKLLQQNLKDLQIQTISLKDIERFKKLEKSYMEYSTLILKLNEVFAIVSGAGLFHDFAIITTLGYLFCWKALDTKAKIHEYVFIVLFMAPRVYKVITTGIYGYATQKERKKCCEEFIKVEYNCNKSKLLRQPMDTFLHWSMHNNYRITVAKKFKCNLFLIFATLNNVVNYIMILIQLQFQQNNIVNRFINNVEMISKDAEML</t>
  </si>
  <si>
    <t>ATGGGTGTATTAAAAAGATTATTCTCGAATCCGATTACAATTTATGACTGCTGCAAAGTCCTTTGCCTTATACTTTTTTGTCTGGGATGCAGTGGATTTACAAAACAACAAGATCAATTCAAATGTAATCGTAAAACTATATTTTTTACATGGTTAGCTGTAATTTGGTATGTGGGCAGCCTCATAGGATGTGCATATTTAAAACTACAAGATCCCCAAGTGAAAAATCTTGATAGTCTAATTAAATCAATAATATATTTGGAAATAGGAATGTCAACATTCATGTACCTTACAACTGTTATTAGTATGTTAGCAAATATGGATACAAATTTGCAACTATACGGCCGAATTCAATATCTGGACGAAAGATTGTCTAAAAAATTTTCTTGCAAATTACACAATGAAAAGTTAATGAAGAAACATGTTCTCCTACTGTTTTCTGTGGCAGTCCTATATATCACGGTCATAGTAGCTGCCGTCTCACGAGCGTCACATGGTCAGGAATTTGTTGTAAATTTAATGGGTGCCCTAGCTTATACAGCCGTCACAGGTGGTCCGCATTTGAATTGTTATGCCCAAATGAATATGGCAGAGATATTAAGTATACGATTCCGCCTATTAAAAAAGCTACTGACCAAGCAAATTATCTGCGCTTCGGGATTAAGTAAAAATCAGCAAGTTGAATGTTTTCATTCTCTCATCACTTTCGTCCAAGAGTATCACAATTGTATACGCCAAATCAATAAAGTGTATGCCATTTGTTTAGCATCGACATCATTGCACGACTTTACCCTGACAACAAGTGAATTTTATGTAATACTTGGTGGTTCTTCAAATAACACAGCTAGAGAGAGTGCATTGCTTTGGTATGTCGCCTTGTGTATGATACTGCCGTTATACAAAATGACCATAGGTCCCATATATTGCGACAAAACAATACGTGAGGGTAAAAAGTGTTTTAAACTTATTATGGACATTGAGTGCTGGTTTCCCCGCAAGAAAAGTATTCGTCGAATAATTTCGACATGTTCGATGTGGTTGAAAGATAACGAAAATGAATTTTTTTGTGGCACTATGATCTATAATAAGCAAATAATTGCAGTGGTTTATTCACAAATATTTAACTACCTCTTAATTTTAATACAATTTCGCATGACACAAGAAATGAGAAATCAAATTGAAAAGCAAAAAAATACTATACAAGAATGGATTGGAGCGGATTATGCTTAA</t>
  </si>
  <si>
    <t>MGVLKRLFSNPITIYDCCKVLCLILFCLGCSGFTKQQDQFKCNRKTIFFTWLAVIWYVGSLIGCAYLKLQDPQVKNLDSLIKSIIYLEIGMSTFMYLTTVISMLANMDTNLQLYGRIQYLDERLSKKFSCKLHNEKLMKKHVLLLFSVAVLYITVIVAAVSRASHGQEFVVNLMGALAYTAVTGGPHLNCYAQMNMAEILSIRFRLLKKLLTKQIICASGLSKNQQVECFHSLITFVQEYHNCIRQINKVYAICLASTSLHDFTLTTSEFYVILGGSSNNTARESALLWYVALCMILPLYKMTIGPIYCDKTIREGKKCFKLIMDIECWFPRKKSIRRIISTCSMWLKDNENEFFCGTMIYNKQIIAVVYSQIFNYLLILIQFRMTQEMRNQIEKQKNTIQEWIGADYA</t>
  </si>
  <si>
    <t>tig00010522</t>
  </si>
  <si>
    <t>ATGCAACAACAGTTAATTGATTTAATTTATCATGTCATTATAAAAATAATATATAGTTATTCTCTAATATTGGGTCTAATTCCGGGTAAATTTAATTCGAAAACTCATAAATTTAAAGTAACAAAACTATATTTAGTCTATAGTGCCTTTGTACAAATTATTGCTCTACTAATCACACCTCTAACATCACCATTTGTACAACAAAGAAGCACTAATTATATGAACAATAAATCTATTTTGCAATGGACCTATGCGGTGGGTAAAGTGACTATAATTGCTACCATTGTAGTGACTAGTTTAAAGATTTGGCAAAATAGACAGGAAATTATTGATTTATGTGATTTATATGATAATTTTTTAATAAAATATCAACGATTTTATAAAATCATTAATCCATATATTGACCGGAACTTCAAAATAGAAGAAAAACTTTTAAAGCGAATTTTTATTTATAAATTTTTCTCTCTACATCTGCATGCTGTTGCCATCACCATCATGTATGTACAAATGCAAGATAAACCAGGTGTGGACTATTATATAATGGTTACTTTGAATTTGGTCCAAGGTCTATACCTTTTAACTGCCAATTTGCAATTCATGTTAATGTTGTACCAAATAAGCTTAAGATTCTCCTACATTAATCAATTGCTGCTATATTTACGTAGTCAAAAATTTCCTGTCAATCAGCTACTGAACTGCTATTTGGTATCATATGAAATGCATATGGAATGTTTACAAATGTCGCGATTATTCTTCAAGACCAGTCAAAAGGTTACAATTTTTATGTTAATGAAAATTTTTACCACCAACATTATTTTATTATATCACGCTGTCTTGGTGCTAATGAGCAATTTGCACTCGGATACTACGAGTAATTTGTTGGGTATCATGTGTATAATAAACTTCTATTGGGACACTTTACTGGTGACAATAGCCATCGATAAGGCATTGACTTTAAGTAATCAAGCCGCAAATATTTTAAGAGAGACCTGGATTGTCTTAAGATCGGAATATAATGTAATATATTTTCAACAACTTATACAATTGCTGAATCAGTTTAGTGACTATTTGGCCTGCAACAAATTGGAATTTTGTATTTATGGCCTGGTGAACTTTGACAAAGCCTCCAGTTTTCGATATTTCGTTTCAGCTTTATTACATTTAATTATTTTAGTACAATTTGATTTAAAAAATCGTTTTCAAATTGAGTAA</t>
  </si>
  <si>
    <t>MQQQLIDLIYHVIIKIIYSYSLILGLIPGKFNSKTHKFKVTKLYLVYSAFVQIIALLITPLTSPFVQQRSTNYMNNKSILQWTYAVGKVTIIATIVVTSLKIWQNRQEIIDLCDLYDNFLIKYQRFYKIINPYIDRNFKIEEKLLKRIFIYKFFSLHLHAVAITIMYVQMQDKPGVDYYIMVTLNLVQGLYLLTANLQFMLMLYQISLRFSYINQLLLYLRSQKFPVNQLLNCYLVSYEMHMECLQMSRLFFKTSQKVTIFMLMKIFTTNIILLYHAVLVLMSNLHSDTTSNLLGIMCIINFYWDTLLVTIAIDKALTLSNQAANILRETWIVLRSEYNVIYFQQLIQLLNQFSDYLACNKLEFCIYGLVNFDKASSFRYFVSALLHLIILVQFDLKNRFQIE</t>
  </si>
  <si>
    <t>ATGTCGCATCATTTGATCAAATTTCTATACAATTCGCTCATCAAAGTAACTTATTATTATTCTTTAGTTTTGGGTATTTTATCGGGTAAATTTGATTGGCATCAATGGAATTTTACTGTATCAAAAATTTATCTCATATATAGTGCCATTGGCCAATTATTGTTGTGTATTATACCGTTAATTTCACTTTTAGTACGTCAAGAAAATAATTATTTAAACGATAAACCTATTTTGCAATGGACGGTTATTGTGGCAAAATTGATTATGAGTTCAACGGTTTTGGTTATTAGTTTAAAAATCTGGCAACGTAGACATGATTTAATCTATTTATTTGACATTTATATGCAGTTATGGGGGAAATATAATAATTTCTTGCAATATTTTCGGACCAACATTGAAACAGAGTTAAGGCCACAGGAGGATTTCGCTAAGATGTTTTTAATTTATAAATTCATATCCTCTCATCTGGATGCCTTTGCTATTGCCAGTCTTTACTTTCAAATGCAGGAAAACCCCAATTTGTATTATATACTCGTGATCAGCTTTAATATGTTGCAAAGTTTCTATTTGTTGACAGCAAATTTACAATTTATGTTGATTTTATGTCAAATGATTTTGCACTTCTCCTTCATCAATCAGTCGTTGATTTTTTTACAACAACAAGATTTACCTTTGAAGGATCTGCTTAATTACTACTTGATATTTTATGAAATGCATATGGAATGTCTCCAATTGTCACGATTATTCTTTAAAGTTGCTCAGACAGCAACAATATTTATGTTGTTGAGGGTTTTTACCACCAACATAATTTTGCTGTATCATGCTGTTCTGATGTTAATGAGTAATTTAGAATCCACCACGATAAGTCATTTTGTGGGCACTTTGTGTATAGTGAATTTTTATTGGGACACTTTATTGATTACTTCAGCCATTGATAAAACTTTGGCTTCAGGTAATCGCGCTGCCGAAATATTGCGCGAAACTTGGCATAAGTTGATAGAAGAAGATGATGTTGAAAGTTTTAGGGAGTTATCGAAATTGCTGAATCAGTTTAGTGACTATTTGGCCTGCAACAAATTGGAATTTTGTATTTATGGCCTGGTGAACTTTGACAAAGCCTCCAGTTTTCGATATTTCGTTTCAGCTTTATTACATTTAATTATTTTAGTACAATTTGATTTAAAAAATCGTTTTCAAATTGAGTAA</t>
  </si>
  <si>
    <t>MSHHLIKFLYNSLIKVTYYYSLVLGILSGKFDWHQWNFTVSKIYLIYSAIGQLLLCIIPLISLLVRQENNYLNDKPILQWTVIVAKLIMSSTVLVISLKIWQRRHDLIYLFDIYMQLWGKYNNFLQYFRTNIETELRPQEDFAKMFLIYKFISSHLDAFAIASLYFQMQENPNLYYILVISFNMLQSFYLLTANLQFMLILCQMILHFSFINQSLIFLQQQDLPLKDLLNYYLIFYEMHMECLQLSRLFFKVAQTATIFMLLRVFTTNIILLYHAVLMLMSNLESTTISHFVGTLCIVNFYWDTLLITSAIDKTLASGNRAAEILRETWHKLIEEDDVESFRELSKLLNQFSDYLACNKLEFCIYGLVNFDKASSFRYFVSALLHLIILVQFDLKNRFQIE</t>
  </si>
  <si>
    <t>ATGTCACAACAATTAAAAGAGTTGTTATATAATTGTGTAGTAAAAATTACTTATTATTATTCCATAGTATTGGGTATTTCACCGGGTCCATATAATTGGACTGAACAAACATTTCAACTCAATAAATTATATCATCTCTATAGTGCTCTCATACAATTAATATTTCTGGGCATAACACCCCTCACCTCGCCTTATGTGAAACAGGAGAATTTGTATATGGAAAATAAACCGATTTTACAATGGTCCTATTTAGTGGGTAAAACTGCTCGTATTTTAACAATTGTGGTAATAAGTGGTAAAATATGGTTCAATCGTCAAAATATTATAAATATCTGTGATAAATACAAACGATTTCTATATAAATATCATTTATTCTACAAAAGATTTCGCTCAAATATAGAGGAAACCTTAAGTCACGAAGAGCAGAGAGTACAAAAATTAATGCTCTATAAATTTCTCTCGCTGCACTTAAGCTCACTGGTTACTCAGAGTATGTTTTTGCAAATGCAAGAGAAACCCAGTGCGGATTATTTTTTAATGGTTTCACTTAATCTCTTACAAACTTTATATCTTTTAGTGGCAAATTTACAATTTATGATCGTATTATGTGAGATTTATTTAAATTATGTCTTCATCAATAAATCATTAGAATTTTTAAAAGCTAAAAAAATCGCATCAAAAGAATTATTAAATTATTATATGATTCTTTATGAAATGTTTGTGGAATGCAGTGAACTATCACGTGAGTGTTTGAGAAATTGTAATGCTGTCACGCTATTTATGCTTATCAAAATGTTTACCACAAATGTGATTATTTTATATCACGCTGTTTTAGTTATGATGAGTAATATACGTTCAGATAATTATGTCAGTCTAGTGGGTACAGTGTGTATAGTGAATTTTTATTGTGATAGTTTTTTAATCACAAGAGCCGTAGATAATGTTTTGCAAACCTGGTGTCAGACAGTGGATATATTGAAAGGTACTTGGATTACAAAGGAGGAGGTGAAAGATATGGAAATGTATAATAAACTAATACAAGCGCTGAATCAGTTTAGTGACTATTTGGCCTGCAACAAATTGGAATTTTGTATTTATGGCCTGGTGAACTTTGACAAAGCCTCCAGTTTTCGATATTTCGTTTCAGCTTTATTACATTTAATTATTTTAGTACAATTTGATTTAAAAAATCGTTTTCAAATTGAGTAA</t>
  </si>
  <si>
    <t>MSQQLKELLYNCVVKITYYYSIVLGISPGPYNWTEQTFQLNKLYHLYSALIQLIFLGITPLTSPYVKQENLYMENKPILQWSYLVGKTARILTIVVISGKIWFNRQNIINICDKYKRFLYKYHLFYKRFRSNIEETLSHEEQRVQKLMLYKFLSLHLSSLVTQSMFLQMQEKPSADYFLMVSLNLLQTLYLLVANLQFMIVLCEIYLNYVFINKSLEFLKAKKIASKELLNYYMILYEMFVECSELSRECLRNCNAVTLFMLIKMFTTNVIILYHAVLVMMSNIRSDNYVSLVGTVCIVNFYCDSFLITRAVDNVLQTWCQTVDILKGTWITKEEVKDMEMYNKLIQALNQFSDYLACNKLEFCIYGLVNFDKASSFRYFVSALLHLIILVQFDLKNRFQIE</t>
  </si>
  <si>
    <t>ATGTCGAAATTATTAAGGTTTCATCATTATCTTTGTGTGGCTTTTGGTATCCTTAATATCTATTATAACGCTGCCACGCATTCCTATCATCTAAACCATGGACCGACAAAAATCTATTGTTTAATCTGCCATTTAATCAATATAATTTTACAACAATTTGGAACTTATATTTTTTGGCAAATAAATTATGTTTGCGAAGATTTGGGTCCTTTGGCCATAATCAATGGTTTATTGCTGTTCATCAATTATACGCTATTTTATATAATTCTACTCGAGAGTTGGCGGAAAAGACAAATTTTCCTGAAATTTTTAAATAAATTTAAAAATTTATTAAAATTTTATCTTTCACCTTTGAGTATTTTGAAAAATCATGATATTGTCCACCATTCAAGAAATTTATTATTGAGAAAATATTTTTCTGCCTGCTGCGAAATAATTGTCTTATATTTACATCTTTTTCGCCGTCTTAAGGCTCCGAAGTGTGATTTTATTAATCAGAACCTGTATAAGGCCAGTAGTCTATATTTTGTTATAGCAAACATAACCTTAATTTTGGTCGATATAAATATTTATATGGGTGTTTTATTTATTTACATGTGTGTACAAATGTTAGTGAAACGTTTGCTTTATATTGCAGGCGAAATTAAATTAATGCACCGTTTGCAAAGATCGAAAGGCGAGAGGAATCTTTATATCCATTCCAAATGGCGTGAAAAGTTAAAACAAGAAATTTTACTCATAACACGAGATGAACGAAAATTGAAAAATTTAGTTGAGGACATTTTTAAAATATTTCAATTACAATTATTATTGCTCTTAACCTCATATTTTCTAAGTTTAGTCTCTCTCATGTTTTTCACCTTAAACTATTTATATCATTTGAAAAATCTCGAAATTGGTTCACTGATATTTCATCTTTTTGTTGTAATAACAGATATTATAAATGTTGTTATATTTTACAATATTTGCGATTTGCTGGTAAACGGTTTTAAGCAAATCGGTGAACTGGTGTATGAAATAGGCATTTATGCTTCAATGGGTCCAATGGCAATATTCCGAAGAGATGATTTGGTATTAAGGTTAGAATTTCTTTTGTTGCAAACCCAATATCGGAAACTCAAGCTCAATGTTTGCGGATTATTTGCGATAACAAATAAAACATGCTTTTCTCTCTTAACTTGCGTTATATTAAATTTGTTGTATTTAATACAATCGGTTTTTAAACATTTGTAA</t>
  </si>
  <si>
    <t>MSKLLRFHHYLCVAFGILNIYYNAATHSYHLNHGPTKIYCLICHLINIILQQFGTYIFWQINYVCEDLGPLAIINGLLLFINYTLFYIILLESWRKRQIFLKFLNKFKNLLKFYLSPLSILKNHDIVHHSRNLLLRKYFSACCEIIVLYLHLFRRLKAPKCDFINQNLYKASSLYFVIANITLILVDINIYMGVLFIYMCVQMLVKRLLYIAGEIKLMHRLQRSKGERNLYIHSKWREKLKQEILLITRDERKLKNLVEDIFKIFQLQLLLLLTSYFLSLVSLMFFTLNYLYHLKNLEIGSLIFHLFVVITDIINVVIFYNICDLLVNGFKQIGELVYEIGIYASMGPMAIFRRDDLVLRLEFLLLQTQYRKLKLNVCGLFAITNKTCFSLLTCVILNLLYLIQSVFKHL</t>
  </si>
  <si>
    <t>tig00010779</t>
  </si>
  <si>
    <t>ATGTCGATAATTGCCATAATTTATTATAACCTCAATCTTCTTTTTGGCATTTTTAATACAACCTACAATTTTCACACGCGAACGTTTAATTCATACCACTGGCCCATCCTAATCTATAATGCTTTGCTACATGTGTTTTTGGTGAATTGGTTATTTTGGGCCAACTATTTTTATTTAACCACCGATATGGCATTAGCAGAAGAGTTGCCCATAAGAATAATTGATATAACTATAGCAATTATTTCGAATACAGCATTTTTGATTTGTATGCTGAAAACCTGGTTGAAAAGATTACATATCCGGGAAGTTTTACAACAATTCAAATATCTCTATGAGAACTATTTTATGAGAGGCGATAATATTTTTAAAAGATTCCTGAAATTTGTACGACCCATTAGGGTGCAATTGTTAAGTAAATGTTTTGCCATAATTTTACATTTAACGGTTTATATTATAGATATATTGGATCGTACCGATCTGGGATCACAATGTGAAATAATGGAATGTGATACAAAATATATGATCAGTACTACATTTTTCTCCTTCGTAGATGTTTATTATGTTCTATTTGATCTAAATATACATATCGGTTTGGTTTTCATCTATATGTGTATGGAAATGTTAATGGAGACTTTAACTGATATTGAAATTAATATTAAACAGGATGCAGGATTTCAGAAATATAGAAATGATATTCTAATTATAACACAAATGGAAAACTATTTGAAAAATTTAACTGAAAAATTTATAAAAATATTTGAACATCAATTATTGTTGATACTGCTGACGACATTTCTGAATTTAATGGTGTCATCTTGTTTTCTATTATATAACATTTTCTCTATTAACAAACATCGGGAACACTATGACAGATATATAATCATGCATATGTTGATTGAAGCCTTTATGATTTTAATGTCATTTGTGGACATTGTCCTGATGTTTAATATCTGTGAATCCTTGATCAATATTTTTAAACAAATGTCTCAAATAGTTTATGAAATATTCATTCGTTACGCTGTCAGATCTAGAGAACTAATGTATCCTTGCGGGGCAGTGGAGGTGGGAAAGATTAAGGATTTTTCAAGAAGTGTAAGTTGAGGATATATTTTTCATATTTTTGATTTTTATTAAATTTCGAATTTACTTTTTTTTCTTTTTATTTTTAGTTGGAATTTTTAATGTTGCAAATTCAATATCGTGAATTAGAATTTAATATTGGCGGTTTTTTCTGTATGAGAAATGATATGTGTATATCAATTATAGACACTATACTTTTTAGCAATTTAATATCTCTTATACAATCTTTGGATGATATTTTTTATGAAAAATTATAA</t>
  </si>
  <si>
    <t>MSIIAIIYYNLNLLFGIFNTTYNFHTRTFNSYHWPILIYNALLHVFLVNWLFWANYFYLTTDMALAEELPIRIIDITIAIISNTAFLICMLKTWLKRLHIREVLQQFKYLYENYFMRGDNIFKRFLKFVRPIRVQLLSKCFAIILHLTVYIIDILDRTDLGSQCEIMECDTKYMISTTFFSFVDVYYVLFDLNIHIGLVFIYMCMEMLMETLTDIEINIKQDAGFQKYRNDILIITQMENYLKNLTEKFIKIFEHQLLLILLTTFLNLMVSSCFLLYNIFSINKHREHYDRYIIMHMLIEAFMILMSFVDIVLMFNICESLINIFKQMSQIVYEIFIRYAVRSRELMYPCGAVEVGKIKDFSRSLEFLMLQIQYRELEFNIGGFFCMRNDMCISIIDTILFSNLISLIQSLDDIFYEKL</t>
  </si>
  <si>
    <t>ATGGTGCCACTATTTGTGCGTCTTAATTATTATTTAAATTTAGTATTGGGCATAACATTATTTTATTTTAATCCGTCAAAAAATTTAATTCAATTAAATAACTGGTTATGCTTAACTTATGGAACGATACTTCATATATTTACTTTTATATTTCTACAATATGGAACATATATATTTTGGTATACCGAACGTTTATGTCAAATTAATAATTTCATTCTTGCAATGAATCTCTTATTGCTGTTAACAAATTACATAACCTATAAAATTATTTTAATTGAGACTTGGAGAAAGAGAAAACGGTTATTTAAATTAGTTGTTAATTATTGGAAATTATTAAAATATTATGAAGTGGACTTGAAAAGTACCGAAAATGTATTCATCGTTAAGAAATGTAAAATACTTTGGTTGGGAAAATTTTTATCAATGTTTAGTGAATTATTTCTATTACATTTACAAGCATTCGTACGTTTTTATCAACCGAAATGTGGTGTGATCGATCGAATCAGTTTTGTATGTAGTGATTTATTTTTTACGGTTTTACATATTGTGTATCAACTGGTGAATCTTAATCTCTACATGGGTTTAATTGTTATCTATATGTGTGTGGAAATGTTAAAGAAACGTTTGCAGAAAATCGCTAGAGATATTAAAATAATACATGATTTATATATAACCAAAGACACCAGATTATTTAACTTAAAAAATCTTATTTACTGGAGATTGAAATTAGCGAAACAAATAGAAATTATAGCACGAAATGAGCAGAATTTAAAGGATTTAGTGTTGGAACTAATGAGTATTTATGAATGGCAATTTTTAATGATTTTATGTATGATTTTCTTAGTCCTATTGCTAATCTTGTTTTTTATCCTCGTCTATGTGGTCAGTTTTGAAAATGTGAATTTTATTAAATCACTATTTCTTTCGTATGTCTTTATATCGCATATGAGTAATAATATATTATTTTTCAATGTTTGTGAATTATTAATAAATAGTTTTAAGCAAATTAGTTTTGAAATTCATAAAATGTATATTTATGCCGCCATAACACAAAAAACATTTCAAAGAGATGCATTGGAATTGAATACTCAAAGTAGAGATTTTAAATTGAGTATTTGTGGTCTATTTGATATAAAAAATGCAACTTCTATAAAATTACTGGCAGCGATTGTTTTGAATTTAATGTGTCTTTTGCAAATATTTATAGAAATTAAATAA</t>
  </si>
  <si>
    <t>MVPLFVRLNYYLNLVLGITLFYFNPSKNLIQLNNWLCLTYGTILHIFTFIFLQYGTYIFWYTERLCQINNFILAMNLLLLLTNYITYKIILIETWRKRKRLFKLVVNYWKLLKYYEVDLKSTENVFIVKKCKILWLGKFLSMFSELFLLHLQAFVRFYQPKCGVIDRISFVCSDLFFTVLHIVYQLVNLNLYMGLIVIYMCVEMLKKRLQKIARDIKIIHDLYITKDTRLFNLKNLIYWRLKLAKQIEIIARNEQNLKDLVLELMSIYEWQFLMILCMIFLVLLLILFFILVYVVSFENVNFIKSLFLSYVFISHMSNNILFFNVCELLINSFKQISFEIHKMYIYAAITQKTFQRDALELNTQSRDFKLSICGLFDIKNATSIKLLAAIVLNLMCLLQIFIEIK</t>
  </si>
  <si>
    <t>tig00010828</t>
  </si>
  <si>
    <t>MSKLLSVHHSVCIAFGIINIYYKSSIHTYQLHHGPTKIYSIFFHLINIILQHCGTYIYWQINLNCETLGPLAIINCFLLLTNYALFSIVIVQSWWNRQDLWKILNKFKNLLKYYLSPWSISSNHDIVLHSDLLLRKYLSACCEIIVLYLHVFSRIKAAKCKLININLYMTSIIYFVSSSISIILVDINIYMGLLFIYMSVQILLQRLQHIARDIKLMHHLQSWTSFRNLYIHTKWRQKLQQEILLIARDERKLKILAEDIFKIFQLQLFLLLASYFLSLVSLMFFTINYIFHFNFKEFDILIFRLFVVFTNIMNVVIFYNICDLLQNSFKKMAKLIYEIGIYASMGKKEIFRRDELVLKLEFLLVQIQYRELNLNVCGFFEINNKSCFSMLSSLILNLMYLIQSVFKQL</t>
  </si>
  <si>
    <t>MSIVFKIYYYINIIFGLSNIQYNPFNNSFILYHWPTIIYCVVLQIFFIIWQFFAYYFYLSTDITAEESTPIKIIDFTLFLLTNATFVMIFSKTWLDRRSFMEVLQQFKYLYEDYLNGGFRKYCKNIENHLLAKLIGTILQIIIFIMDILDRTPLGSQCEIMICDFEYLILTTFLSFRDLHFIFVDLNIYMGFVFIYMCIEALMERLNDIENSITTPTTTKNYQHNSKFCKKIKIEILFIIQMETHLKNVTKKFLQIFEYQILMLLYTTFLNLVVTCCFLLFNLITVAVHPERHNNRIYLGLIYQALIILMTFSNIILLFSMCESLINVFKRTAQRVYEITICFTQSSKKLSLHVAEEMEISRSLEYLMLQIQYRDMDFNVCGFFNIRSEICITLIDSIVFSNIICLLQATDDILDDLF</t>
  </si>
  <si>
    <t>ATGTTTAATATAAAATACATTTATAGTAAAATCGATCAATACTTTTCAATCTGTATTGGAGCAACATCTTATTTATATGATGAAAATACTAATAATTTTTATCAAACCTTAATTACACGCTGGGTGGCTGGAGTATCAAATGTTTATGCTTTAATAATTCTGTTATATGTGTTCCACGCTTCCATGAAAGTGTTTGAACCGGCACCTCATGTACATCCTTTATTAAAGATTATGACACGTATAAATCTTACATTTCGAATTGTGGCAATTTATTACACAGTGTTGCATAGAAACTGGAGGGAACGCAGCGAAATTCCATTGAGGAGACAATTAAAGACTATAAAATCTCTATATTTTGTTAAACATAAACGCAATAAGGAAATCGATAAACAATTTAGAATTCTCTTTTATGTAAAATATTTCATAGTGTTTCACATTTACTTAAATACTTTTGTGCTTAATTTTTGGTTTCCGTTTTCATCATTTCAGTGGTTAAATTGGATTCTTTTCCTTTGTAATGCGACCATATTAAATGTTTTGTATACCGTTATGTTTGGTTTTTATAAAATGATTTTGAATATTTGCCACATGCTCTACTATCTGAATTATCAGTTGGAAAATATATATGAACAACTTAAAAGTTCCCCTACAACTCATAAACTTTTGACAGAAGAATTTCAAACAATTTGGAAAATTCATGGCGAATTATGTGTTATTTTACAAAAATATTTAAGTCTCTATCAATTTCAATTGATAACAAACCGATTTTTCAGTGTAACAAATAATATTGTAAATGCTTATTTTGGATATGTTTTCATATTTTATTATCCCTCCGATTTATCATATTTAATATTCGGTGGATTTTCTTACTTTATATATACATCGGATTTATATTTAAATGATTATATTTATGAATTGGTTGGTGAAAGTTTTAAACAATTAATTACGATAATGCAAAAATTTAATTTAACGAATTCACTATATAAAGAGTGTGAAGAATTCTCGATTTATTTCTGCAGCCGAAAGGAAATTTTATGTGATGTTGAATTAAATTTAGCCGCTTGGTTTAAAATTATGACGAATTTATTAACAAGTGCAATTATTTTAATACAAAGTCATTTAGGAATCATAAATATATTTAAAAAAAATCATTTAGAAATATATTAA</t>
  </si>
  <si>
    <t>MFNIKYIYSKIDQYFSICIGATSYLYDENTNNFYQTLITRWVAGVSNVYALIILLYVFHASMKVFEPAPHVHPLLKIMTRINLTFRIVAIYYTVLHRNWRERSEIPLRRQLKTIKSLYFVKHKRNKEIDKQFRILFYVKYFIVFHIYLNTFVLNFWFPFSSFQWLNWILFLCNATILNVLYTVMFGFYKMILNICHMLYYLNYQLENIYEQLKSSPTTHKLLTEEFQTIWKIHGELCVILQKYLSLYQFQLITNRFFSVTNNIVNAYFGYVFIFYYPSDLSYLIFGGFSYFIYTSDLYLNDYIYELVGESFKQLITIMQKFNLTNSLYKECEEFSIYFCSRKEILCDVELNLAAWFKIMTNLLTSAIILIQSHLGIINIFKKNHLEIY</t>
  </si>
  <si>
    <t>ATGTTCACTATTAAAATTATTTACCATAAATTGAGTCAATATTATCTAATATTTACTGGCGCTACATCGTATTTATACAATCATAATACCAACACATACAGACAAACATATTTAACCCGTCTTATAGCAGGACTATCAAATATATATTGTTTTTTACTTTTATGTTATGTTTGTTATTTATCGGCTATAATGTTTGAACCGACACCAAATGTACATCCCCTACTAAAGAGCATGATACGTATAAGTCTTTTAATACGTACAATGGCTACATTTTATACGGTGCTTTATAGAAAATGGCGAGAAACAAAGGAAATTCCATTAAACATACAATTGAATAAAATAAAAATAAAATATTTTACTAAATATGAACATAATCAACAAATTGATAAACAATTTCGAATACTTTACAATATCAAATATATACTATTGTTTTATATATATTGCACAACTCTTACGTTCTCAAAGAGATTTTCATTTACATCCAACAAATTGGGCGTTATATTTTTAACAATTCATAATGCAAATATATTAAATGTTTTATACATTATAATGTTTAAATTTTATGAAATTAGTTTAAACATTTGTTGTTTGCTATTTTATCTGAACTATCAGTTAAATAATGTTTATCAAAAACTTGAAGAACCAATTATAAATCATAAACAATTGCATGAGGAAATTCGCATTATAACGAAAATTCATGGAGAATTGAGTACACTATTACATAAATATTTCTGTCTCTATAAATTTCAATTGATAACAAATCGTATATTTTGCTCAACTAATAATGTTATAATGATGTATTACGGTTATATTTTCATATTTTATTATCCTACCAAAATTTTGTATATAGTTTTTGGAGGAATATCATATCTGGTATTAACTGTAGATTTATATTTAAATGATTTCATATATGAAATGATTGGTAAAAGTTTTGAACAATTAATATTGATTAGTCAAGAATTTAATCTAAAGCAGTTGCTATACAGAGAGTTCGAAGAATTTTCAATATATTTTTGTTGTCGCAAGGAACTTTTGTGCGGCTTTAAAATGAATTTGGCTGCTTGGTTTAAACTCATGACACAATTATTAGCTGGTGCCATTGTATTAATACAAAGTCATTTAACGATTTTAAATACCTTCAGAAAGTACAATCTGGAAATATATTAA</t>
  </si>
  <si>
    <t>MFTIKIIYHKLSQYYLIFTGATSYLYNHNTNTYRQTYLTRLIAGLSNIYCFLLLCYVCYLSAIMFEPTPNVHPLLKSMIRISLLIRTMATFYTVLYRKWRETKEIPLNIQLNKIKIKYFTKYEHNQQIDKQFRILYNIKYILLFYIYCTTLTFSKRFSFTSNKLGVIFLTIHNANILNVLYIIMFKFYEISLNICCLLFYLNYQLNNVYQKLEEPIINHKQLHEEIRIITKIHGELSTLLHKYFCLYKFQLITNRIFCSTNNVIMMYYGYIFIFYYPTKILYIVFGGISYLVLTVDLYLNDFIYEMIGKSFEQLILISQEFNLKQLLYREFEEFSIYFCCRKELLCGFKMNLAAWFKLMTQLLAGAIVLIQSHLTILNTFRKYNLEIY</t>
  </si>
  <si>
    <t>ATGAGACGATCAACACGTTGGATGGTAGTCATCGTTTATAATATTTCACATCTGTTAGGAATACTGGCTTTTTCCTACAACTATGATACGGGAAGATTGGAAACTACATTCGGCATTACATTTTACAGCAGCATAATAAGTGTATTGATGTTTTGTTCGATTCCAATACTATTTCGTATACAATGGAAACCAAGAAATGCTAATGGACCAGAATTGCATTATAAAATTATAGCTGTAATGGCTTTGATACGCATAATAGCTGTACTTATTACAGTAATAATGAATTGGTGTAAACGTCAAGATTTCATATGCACCATAAAAGATTTCCAAAGAGTACGTGATCAATTTTTGCAAAAATTTCATATGTCTAAAAAAGTGGAACTATATTTTGAATCGGCAATAAGAAAGAAATTTTATTGGGGATTTATATCGAATATAATAACATTTATTTGTTCATATGATGTGTTAAAGGGAATTTTTGACATTAACTTACCAATTGTTATAACGGGTTTAGGTATTATGTCTACAGTTTTGAATATCATTATGACACATTATTTTTTTGCTTTGCTGAATGTTAATGTTTTGCTAACCATTGTAAATGAGGAGGTCAAGAGAATTTTGAATACATCATTGGTGGTATTCGAATTAAAACGTTTAAAACGTATAAAACCGGGCGCTTTTATGAACACTTGCTGCAAGTTGGCCGATGAATTAGATATCTTAGCAATTAATCTATATAATTTACAGTTAATTGGAGAACGTATTAATGAAATGTATAGCTTGCAAGGAGCTTGTGTTGTTCTAACGGTTTATATGAATAATATCAGTGTCATATATATGGCTTATATGTTGGTTCAACACGAAGATTTAACCCATGAATATGGCAAGGTAGTGGTTATGGTGGCTTTGCCTTTGTCATTATTTTTCTATTATAAAGATTTACATGAATTCACCATGAATATGTTAAATTTTGGCGATTGCATAAGAAAAACGGGAAGTTTATTGAAAAATCGTCAACCTTGGCTACCGACTTTGGATGAGAGATTTGAGAAGAGTTTAAAAGACTTTTCCATACAATTGGCTCTATTTCCATTAGAAATGAAATTGTTGGGTTTATTTCAATTTAATCGTTCCATGTCATTTGCCACCTTTGGTTCCACCATATCAAATGCTATTGTTTTAATGCAATACGATTATAAATATAATAAAAACTAA</t>
  </si>
  <si>
    <t>MRRSTRWMVVIVYNISHLLGILAFSYNYDTGRLETTFGITFYSSIISVLMFCSIPILFRIQWKPRNANGPELHYKIIAVMALIRIIAVLITVIMNWCKRQDFICTIKDFQRVRDQFLQKFHMSKKVELYFESAIRKKFYWGFISNIITFICSYDVLKGIFDINLPIVITGLGIMSTVLNIIMTHYFFALLNVNVLLTIVNEEVKRILNTSLVVFELKRLKRIKPGAFMNTCCKLADELDILAINLYNLQLIGERINEMYSLQGACVVLTVYMNNISVIYMAYMLVQHEDLTHEYGKVVVMVALPLSLFFYYKDLHEFTMNMLNFGDCIRKTGSLLKNRQPWLPTLDERFEKSLKDFSIQLALFPLEMKLLGLFQFNRSMSFATFGSTISNAIVLMQYDYKYNKN</t>
  </si>
  <si>
    <t>tig00009288</t>
  </si>
  <si>
    <t>ATGTCCCTCCAAATACTGGAGCGGAAATTTCATCCACAAAATGAATTAAATGAAAATATTCAAGATAGAAATTCTTTATTTAAAATATTGAAATTCTTACGTTCAATACTACAATTCCTGGGCATAATGCCAGTTATAAAGAAATCACAAATTTTATCTCTTTTCCAAATAAGTTGGTGTTCGCTAGTGTTATTCGTGATTTGGTTAAAATGCTTTCAAATGTTGCAAAATGTGCGGGACACTTTTACTCTCATTGAAAAAGGATTCTATTTGAGTGAATTGATATTTTGTTCCGCCATACCTTTAGATATCTATTATATAACATTCTTCAAGAAATCGAAATTTCTGAAAATCTATCAAAATTATATCAAATTATTTGAACAATTGAGAATGTGTCGTGGTCTAGGATTTCAATCTCGTACTCTGGTATATCGTCAGCTGAGGAAAGAAGTTTTACTTTTAACTCTTCTGATTGTAACAATTTATATTTTTTGTATCTCAATAATAATTTTTCGTACTTCCGGTTTCAATAATTCGACTGTAGACATATTATTGGCGTTTATTATACCCAACATTTTAATAAGCTCCAATTTATGCCTCTATTGGTTGTCTTTACGTTTTATATCTTTGTCGTATTCTCATTTGAATGCAATTTTGAAAGGTTTTCAAGATCATAGAGAATCTGGATCCTGCTCTATTTCATCTCGATCATATTCTCTTTGGTATCAAAAAGAATTTGGCGATTTTAATTTGAAGAAGTCTTTCAAATTCCCCGATATTTTTATAACTCTCACGGAAATTAGTCGTAATTTGGATGAATTAATGCATAAAGTTGTTCAAATATTTTATATCGTTTTAATTATGGAATTTTGTAATTCATTTGCTATTTTTACTGTACAAATATTTTCCACCTATAAATATTTCGATAATCCCGATGTTCGTGTTATTTGGAATTTTTTAATCAAATTTGCTCGTCTCTTGCTGCACACATTTGATATCATTTTAATTTTATGGTCCAATAATACCATAATTAATGAGAAATGTCGTACAATATTTGTACTGAACAGCTTATCGGCGGAAAATTTGGATATGGAACATAATATTTGCGATTTTCTTTTACAGTTAAGTGTTCGAAAACATTCCGCTTCAGTTTTCGATATGTTTGATCTGGATATCTCGTTTCTACTTTCGATTATCAGTGCTCTATCAACTTATGTGATATTTCTAATACAAATTGACCTGGGAGCAGTTTCGATAGAAGAAAGGAAAACAACGGTTTATTAA</t>
  </si>
  <si>
    <t>MSLQILERKFHPQNELNENIQDRNSLFKILKFLRSILQFLGIMPVIKKSQILSLFQISWCSLVLFVIWLKCFQMLQNVRDTFTLIEKGFYLSELIFCSAIPLDIYYITFFKKSKFLKIYQNYIKLFEQLRMCRGLGFQSRTLVYRQLRKEVLLLTLLIVTIYIFCISIIIFRTSGFNNSTVDILLAFIIPNILISSNLCLYWLSLRFISLSYSHLNAILKGFQDHRESGSCSISSRSYSLWYQKEFGDFNLKKSFKFPDIFITLTEISRNLDELMHKVVQIFYIVLIMEFCNSFAIFTVQIFSTYKYFDNPDVRVIWNFLIKFARLLLHTFDIILILWSNNTIINEKCRTIFVLNSLSAENLDMEHNICDFLLQLSVRKHSASVFDMFDLDISFLLSIISALSTYVIFLIQIDLGAVSIEERKTTVY</t>
  </si>
  <si>
    <t>ATGTCATTTGGAATATTGCAACGGAAATTGATTCCCCAAAATAAAGTGAAATCAGATGTTAAAGATAAAAAATCTCTATTCAAAATATTAAAATTTTTACGTTTAATACTACAATTTCTGGGCATAATGCCAATTATAAAGAAATCTAAAGTTTTAAATATTCTTCAGTTAATTTGGTGTTTTATAGTGTTAATTGTGATTTGGTTTAATTGTTATCAAATCTCCAAAAAACTACCAGATACTTATACAGTTATTGAAAAGGGATTTTATTTAAGTGAAATATTTTTTAATTCCATAATTTCTCTTAATATTTATTATATAACATTTTTTAAAAAATCGAAATTTCTGAAAATCTATCAAAATTATATCAAATTATTTGAACAATTGAGAATGTGTCGTGATCTAGGATTTCAATTTCGAAGTCGGCTATATTGTCAGCTAAGAAAAGAAGTTTTAGTTTTATCTCTTCTGATATTAACTATATATAGTTTTTGTATCTCAATAACAATCTTACGGAGTTATAGGTTTAATTATTTTATTATCGAAATATTATTGGCCTTTGTTTTACCAAATATTTTAATAAGTTTAAATTTATGTCTTTTTTGGTTAACGTTACGTTTTATATCTCTCTCGTATGCTCATTTGAATGCTATTTTGGAAGAGTTAAAAGATCGTAATAATTCCAATAGCTTGATCTTCAATATCTCATTCCATTCCTCTTCATTGTGGTATCAAAAAGAATTTGGTAATTTTGAGTTTAAGAAATTCTTCAAATTCCCCGATATTTTTATAACTCTTAGGGAAATTAGTTATAATTTGGATCAATTAATTCTAGAGGTTGTTAATATATTCCAGTTCGTTATAATAATTGAATTTGTCAATACAATTGCGATTTTGACTATTCACATTTTTTCTACCTATAAATATTTGGATAATCCAGATATTCATGATATTATATCATTTTTATTAAAAATTGGACGTCTTACGCTTCATACGTTTAATATTATTTTAGTCTTGTGGCCGAATAATACGGTAATTAAGGAAAAATGTCATACAATAATTAAGCTGAATAGTTTACCGGTTGGAACTTTAGATATGGAGCATAATATTTGTCGTTTCCTTTTACAGTTAATTGTTCGAAAGCATTCCGCATCTGTTTGTGATATATTTGATCTGGATTTTTCATTCTTACTTTCGATAATCAGTGCTCTATCAACTTGTGTAATATTTCTAATACAAATTGACCTGGGAGCAGTTACGATTGTAGAAAGAAAAAATGCAATTTAA</t>
  </si>
  <si>
    <t>MSFGILQRKLIPQNKVKSDVKDKKSLFKILKFLRLILQFLGIMPIIKKSKVLNILQLIWCFIVLIVIWFNCYQISKKLPDTYTVIEKGFYLSEIFFNSIISLNIYYITFFKKSKFLKIYQNYIKLFEQLRMCRDLGFQFRSRLYCQLRKEVLVLSLLILTIYSFCISITILRSYRFNYFIIEILLAFVLPNILISLNLCLFWLTLRFISLSYAHLNAILEELKDRNNSNSLIFNISFHSSSLWYQKEFGNFEFKKFFKFPDIFITLREISYNLDQLILEVVNIFQFVIIIEFVNTIAILTIHIFSTYKYLDNPDIHDIISFLLKIGRLTLHTFNIILVLWPNNTVIKEKCHTIIKLNSLPVGTLDMEHNICRFLLQLIVRKHSASVCDIFDLDFSFLLSIISALSTCVIFLIQIDLGAVTIVERKNAI</t>
  </si>
  <si>
    <t>ATGTCTGCACATGAAAAGCAACCGACATCGGAACAGAAAATTGAACTTCAAGCAAATAACGATGATAAAAATTCTTTATTTAAATTATTCAAAATTTTACGTATAATTTTACAATTTCTGTGTGTTTTACCGATTTTGAATAAATCGAAAATGTTATCTATAATTCAGCAAATTTGGTGTTCTGTAATCTTAATCGTCATATGGATGATGAGTGTTAAATCCACTAAACATTTACCCGAAGCATTTACAGTCATTGAAAAAGTATTATATTTTTGTGAATTAATGTTTAATTGTACGATTCCCTTAACAATCTATTACATCAGTTTTATGCATAAAGAGAAATTACTTCAAATCTATGAAAAATTTAATTGTTTATTTCTACAATTAAGAATGTGTCGGGGATTGGATCTACAATCTGGTGCATTGATTTATCGTCAACTTAGGAGGGAAATATTATTTTTAACAATTTTAATTATTCTATTTTATATTTATTGTCTTGTAATTATGGTCTTACATAATAATGGTTCCGAATTTGCTGTTCTACGGACATTTTGGTCACTTCATGTTCCGAATCTTTTGATAAATTGTAATTTGGGTATCATTTGGTTGGTGTTGCGGGTTATATCTCTTTCGTATGCATATTTGAATGAAATATTAAGAGAATTTAAAACTAATGATCCATGGACAATTTTACCAAATAATTTCGCAGTCAATATATCGCATATTTCATCTTCTTTATGGTATCAAAAGGAATTTTATAGTTGCAATTTGAAGAGATCTTTAAAGTCCCATAGTATTTTTATTACTCTCACCGATATCAGTTTTAAATTGGATCAATTAATTAATGATGTTATCGATATCTATTATGTCGCTTTGATAATGAATTTCGTCAATTCCTTTATAATTTTAACTATACAAACATTTTCGGTCTACAAGTATTTTGATAGTTCCGATGTTCGTAAACTTTTAGTGTTTTTATTGAAATTTGCCAGACATCTGTTGCATTCGTTTTATATAATTTTGATTTTATGGCCGAATAATGCTATAATTAATGAGAAATGTCAAACTCTGTATACACTTAATAGTATACCTGTGGACACTTTAGATATGGAAAAGAATGTGAATACTTTTCTCTTACAATTAATTGTACGAAAAAATACTTCATCGGTTTATAACCTATTCGATTTGGATCTATCATTTATACCATCGATAATTAGCGCTTTGTCCATTTATGTGATATTTCTAATACAAATTGATTTGGGTGCCGTAACGATTGTGGAACGAAGTGCTACTAATAATGAAAGCTAA</t>
  </si>
  <si>
    <t>MSAHEKQPTSEQKIELQANNDDKNSLFKLFKILRIILQFLCVLPILNKSKMLSIIQQIWCSVILIVIWMMSVKSTKHLPEAFTVIEKVLYFCELMFNCTIPLTIYYISFMHKEKLLQIYEKFNCLFLQLRMCRGLDLQSGALIYRQLRREILFLTILIILFYIYCLVIMVLHNNGSEFAVLRTFWSLHVPNLLINCNLGIIWLVLRVISLSYAYLNEILREFKTNDPWTILPNNFAVNISHISSSLWYQKEFYSCNLKRSLKSHSIFITLTDISFKLDQLINDVIDIYYVALIMNFVNSFIILTIQTFSVYKYFDSSDVRKLLVFLLKFARHLLHSFYIILILWPNNAIINEKCQTLYTLNSIPVDTLDMEKNVNTFLLQLIVRKNTSSVYNLFDLDLSFIPSIISALSIYVIFLIQIDLGAVTIVERSATNNES</t>
  </si>
  <si>
    <t>ATGGAACTATTTAGAAAATCGCATAAAAATAAAATCAAATCTTTAAAATCGAAAGGAAAACTACAAATAGAGGATGAAGAAGAATTCCAAAAATTAGAGGAGTTATTTTTTAAAACTACTCGAGATTTTTTAATCGTTGCGCAAATTTTTCTAAGTGCCCCCATGGGTATACACAAGCCCCGGAAGATAATACAACAAAGGGATTTAATACTCTATCGTTTACATGTCATTTGGTGTTTAAGTGTTTATGTATTTTTGGCATTTTGTGTTCATGACGAATACACGTTATCGAATATTGAATTGCCGACTTTACAGAAACCTCTATATTTTAGTGAATATTTAGTCTATCTGATCCACTTAATGGAACTCATACGTTTGATAAATTTTCGCCGTGAAATGTTTTGGAATTTTCATATTTTTATCTTGGATTTCGATCGCATTCTAAATAATATGAATATTCGCATAAAATATGAAAAATTAAATCGTTTTTTACGTTTCCATTTGTCCCTGGTATTAGTCCATTTAATATGTTGTATTATAATCGGTTATTTTTATAATGAAGGCATTATAATCAATTTCCTCAGAACCAATACGGTTTATATATTACCGAATGTTATAATACATATTTCTCTGGTCCATTATTATGCTCTTTTGTATTTTATTGGAAAACGTGGTGAAATTATATATCATCTATTGGAGAATTTGTTAAAGACCTCCAGTGCAAATGATATATGGAATTTTCGTCATCAGTTGCATTTGTTACGCAGTTTATTGGCGAAATTGGAAGAATTCACTAAAATTGTTAATGATCATTTTTCGATTTCTATATTGTTGGTGTATTTTGGTTCCTTCATCAATATCAGTGTTAATATATTCTTATTATATAAATATTTAAATTCTTGGGATAATGCCAATCTGGCTTGGACTATATATTCGGTGGCCTGGACTATAATGCATATTGGAAAAATGTTTTTGATATTGTACTACAATCAAATTATATTGAATATGAAAAGTAATGCTGCTGTATTAATCAGTTCCTACAAGTTCGAACATCAGGGAGTTGAGTCCACTTTCCGTCTTTTAATATACCAACTTACATCCGATACTCGGAGCAATTATGTTTGTGGTCTGGCAGCTCTTAATATGAACTTTGTAACTTCGCTTCTGGTGGCCATATCAACATTATTTATATTCTTGGTACAATACGATATCACCTTTGAAGCCCTAACGAAAACCCACAATTCCGGCAGACCAAAACAAACTGAATAA</t>
  </si>
  <si>
    <t>MELFRKSHKNKIKSLKSKGKLQIEDEEEFQKLEELFFKTTRDFLIVAQIFLSAPMGIHKPRKIIQQRDLILYRLHVIWCLSVYVFLAFCVHDEYTLSNIELPTLQKPLYFSEYLVYLIHLMELIRLINFRREMFWNFHIFILDFDRILNNMNIRIKYEKLNRFLRFHLSLVLVHLICCIIIGYFYNEGIIINFLRTNTVYILPNVIIHISLVHYYALLYFIGKRGEIIYHLLENLLKTSSANDIWNFRHQLHLLRSLLAKLEEFTKIVNDHFSISILLVYFGSFINISVNIFLLYKYLNSWDNANLAWTIYSVAWTIMHIGKMFLILYYNQIILNMKSNAAVLISSYKFEHQGVESTFRLLIYQLTSDTRSNYVCGLAALNMNFVTSLLVAISTLFIFLVQYDITFEALTKTHNSGRPKQTE</t>
  </si>
  <si>
    <t>tig00009232</t>
  </si>
  <si>
    <t>ATGCCTTTAAAGCCACAGGGTTGTATGCATTTCTATATCCAATGCCGAAAATTACGAATATCTCAAGTTAAAATTATCAACAGGCTTCTTGAAAATATATTTTATCGTAACGTAGCACCCATAAAATGGTTTCTCACAATGATCGGAGCTTTTCCGATGAATCGTCCTGGAGCAGGAAAGGCAAAATTCATTTTTGGTTCCTTTATATTTGCATATTCTGTTGTATTTTTCACATGTTTAACGATTTACGTTGCATATGTTGCAAATAATCGCATAGTAATTGTTACATCATTAAGTGGACCATTTGAGGAGGCTGTTATTGCTTATTTGTTTCTAGTTAATATATTGCCAATATTTCTAATACCAATTATGTGGTGGGAAATACGTAAAATATGTGTTCTTATTAATGACTGGGATGATTTCGAGATACTTTATTACCAGATATCGGGCCATAGTGTTCCTTTGAACTTAAGACAAAGATCGCGGACTATAGCAATTGTTTTGCCATTACTTTCAATATTTTCCGTAGTAATTACTCATATTACAATGGCAGATTTTGATTTAATACAGGTTATACCTTATTGTATTCTGGATAATTTAACAGCCTTGTTAGGAGCATGGTGGTATCTTATTTGTGAGGCATTAAGTACCACTGCTAATATACTTGCAGAACGATTTCAAAAGGCTTTAAGGCATATTGGTCCCGCCGCTATGGTGGCCGACTATCGTGCACTCTGGTTAAGATTAAGTAAATTGACCAGAGATACCGGAACGGCTACATGTTATACATTTACTTTTCTAAATTTATATCTATTTTTCATTATAACACTTTCAATTTACGGTTTAATGTCACAACTATCGGAAGGTTTCGGAATTAAAGATATTGGTTTGGCAATTACAGCCTTGTGGAATGTTTGTCTCTTATTTTTTATCTGTGATCAAGCTCATTACGCATCTTTTAATGTTCGTACTAATTTTCAAAAGAAATTACTCATGGTAGAGTTGAACTGGATGAACTCAGATGCTCAAACAGAAATCAATATGTTTTTACGTGCCACTGAAATTAACCCATCGAACATCAATTGTGGTGGATTTTTTGATGTCAATCGCAATCTATTTAAAGGGTTATTGACTACAATGGTTACATATTTGGTTGTGCTCTTACAATTTCAAATTAGCATTCCTACTGATATACGAAGTATAAATCGTAATATAACAATGGTTGAGGATACTTCAACATCTGATATGAGGAGTGAAGAAATGGAAGTTGATGTTATGACAACAGTGATGACAACATTAGCAGCAACAACAAAAACTATGCAACCTGTTAGAGGTCGAAAGGGATAA</t>
  </si>
  <si>
    <t>MPLKPQGCMHFYIQCRKLRISQVKIINRLLENIFYRNVAPIKWFLTMIGAFPMNRPGAGKAKFIFGSFIFAYSVVFFTCLTIYVAYVANNRIVIVTSLSGPFEEAVIAYLFLVNILPIFLIPIMWWEIRKICVLINDWDDFEILYYQISGHSVPLNLRQRSRTIAIVLPLLSIFSVVITHITMADFDLIQVIPYCILDNLTALLGAWWYLICEALSTTANILAERFQKALRHIGPAAMVADYRALWLRLSKLTRDTGTATCYTFTFLNLYLFFIITLSIYGLMSQLSEGFGIKDIGLAITALWNVCLLFFICDQAHYASFNVRTNFQKKLLMVELNWMNSDAQTEINMFLRATEINPSNINCGGFFDVNRNLFKGLLTTMVTYLVVLLQFQISIPTDIRSINRNITMVEDTSTSDMRSEEMEVDVMTTVMTTLAATTKTMQPVRGRKG</t>
  </si>
  <si>
    <t>ATGGAGGATGTAGAGATTTTTACGATAAATCGTTATAATAGCGATAATCGTGTAGTACTCAGACGTAACTCTCGGATTCTGAGAGAAAATATTTTTAGATGTGAGCATAACTTAAGTGGAAATAAACTAAATAAAAAAAGTTCTGCTGCAGAAAGTGAAAATAATGTGGACGGTAAAGAAATACAAAATGATGTGAATGATACTTTTCATAGAGCAATAAGCCCCATTTTATTTTTGGGTCAATGTTTTGCTCTAATGCCTGTCAAAGGCATATTAAACTCAAATCCAGAAAAATTACGATTTTCCTATAAATCTTTTCAAGTTTTTCTAACTACATTTTTTATGTGCTCGAGTTCAATTTTAACCTTAACTATGCTGAAGTTTTTAATTAAAGTGGGCATAAATGCCAAGAATTTCGTTGGTTTGGTTTTCTTTAGTTGCGTCCAATGCTCGACTTTTCTATTCGCTTCTTTAGCTCAACGTTGGCCTAAAATTATGCGGTATTGGTCAAAAGTAGAAAGCATTTTTACCCAAAAACCGTATGAGATTCCTAAAAGAGTACTAGCGGAAAGAGTACGTGTTTCGGCAGTATTTATTATATTAGGCTCAGCTGTGGAACATGCATTGTATTTGATTTCGGCTGTACTTACATATAGACGTCGCATCGAATTATGTGCATCTGTAAGAAATTATACTGAAGAAATTTCATTTCAAGATTACGTTCATCGTAATTATAATTATGTCTTTGAAATTTTACCCTACAATATGTTTGTGGGTATTTTTATATTGATTATAAATGGCTCCTGCACATTTGTTTGGAATTATATGGATCTTTTCATCATGATGGTCAGCAAAGCAATTGCTTATCGTTTTGAACAAATCACAAAACGTATAAATCAATTGATAGGCAAGGAAGTACCTGAAACAATTTTCATTGAAATACGTGAACATTATGTTAAATTGTGTGAACTTTTAGAATTTATAGATGAGAATTTATCTGGGATAATTCTTTTGTCTTGTATAAACAATTTATATTTTGTTTGTTATCAACTGTTAAATATATTTAATAAACTAAGGTGGCCTATTAATTATATATATTTTTGGTATTCTTTGTTGTATTTAATTGGACGTACGGCATTTGTATTTTTATCAGCAGCCTCGATTAATGATCAATCTAAAGCTGGTCTGCCAGTCTTAAGAAAAGTTTCACCTCGCACCTGGTGCGTTGAGGTGGAAAGATTAATATTTGAAATGACTACACAAACGGTGGCATTGTCTGGCAAGAAATTCTATTTTTTAACAAGACGCCTTTTGTTTGGGATGGCTGGAACAATAGTTACTTATGAATTAGTTTTGCTACAATTTGATGAACCGAATCGTTCAAAAGGTCTGACAGCATTGTGTGATTAA</t>
  </si>
  <si>
    <t>MEDVEIFTINRYNSDNRVVLRRNSRILRENIFRCEHNLSGNKLNKKSSAAESENNVDGKEIQNDVNDTFHRAISPILFLGQCFALMPVKGILNSNPEKLRFSYKSFQVFLTTFFMCSSSILTLTMLKFLIKVGINAKNFVGLVFFSCVQCSTFLFASLAQRWPKIMRYWSKVESIFTQKPYEIPKRVLAERVRVSAVFIILGSAVEHALYLISAVLTYRRRIELCASVRNYTEEISFQDYVHRNYNYVFEILPYNMFVGIFILIINGSCTFVWNYMDLFIMMVSKAIAYRFEQITKRINQLIGKEVPETIFIEIREHYVKLCELLEFIDENLSGIILLSCINNLYFVCYQLLNIFNKLRWPINYIYFWYSLLYLIGRTAFVFLSAASINDQSKAGLPVLRKVSPRTWCVEVERLIFEMTTQTVALSGKKFYFLTRRLLFGMAGTIVTYELVLLQFDEPNRSKGLTALCD</t>
  </si>
  <si>
    <t>ATGTTAAAGTATGAAAATTTTATTTCTTTATCAGTTCTTTTTATATCGCAAATATTTGCTCTCATGCCTGTCAAAAATATTTATCACCACAACCATTCAAAGATGAAATATCTTTGGTTCAGTTTGCCCACCTGTTATGCTTTTGTCATTATGGTTTTAAATGTTTCAGAGTTTTGTTTGGTTCTAAAGTATATTTTCAAAAATGGTCTCAGTTTTCATATTTCAGGTACAATTTCTTTGTTTCTTGTTTGTCTACTTGAGCACGTCTTTTTCTGGCGACTGGCAATTAAATGGCCTAAATTAATATTACGGTGGCGACAGGTAGAACAATTATTTGTCAAGGCTCCCTATCAATTGTACGCTAATTTCAATATGAAATTAAAAATTTACATTTGGTATTTACTTATAATGTTGGGAAGTTTGGCTGAACATTGTATTTTAGTTTATAATTCTTTTCACAAAAGTAATTTGGAACGAACCCAGTGTAAATTGAATATCAGTTATTGGGAAAGTTTATATGTGCGTGAGAGACCACATTTACAAAATGTTATACCATTCCAATATTGGTTGCTGCCTTTATTAGAGTGGATTAATTTAACTTTAGCTTATCCACGTTCATTTACCGATGCATTTGTTGTAATTATCAGCATAGGTTTGGCCTCCAGGTTTCGTCAAATTCATTTACGTATTGAGAGTGTGAGGGGAAAGGCGATGCCATCGATATTTTGGAAAGAAACCCGAGAACATTTCCTGGTACTTAAACGTTTAATGCGCATTATCAACATGGAAATATCCCCCATAATTTTATTGGGTTTAGCCAATAATATGTATTTTATATGTTTTCAATTATTTAACAGTTTCAATAATATAGGTGTGGATTGGGTGGCTGTAGCTGGTTTTTGGTTTTCATTAATTTTCAATATAATACGGACCATTGTAACACTTTATTTGGCGACATCAGTGGATGAGTATACGAAAAAAATCATATCCTGTTTACGTGATATACCATCGAAATCCTGGTGTATGGAGACTCAACGTTTTAATGAACAACTTGCGGTTGATTTAACTGCTTTTACTGGCGGCGGCTTTTTCTTTATGACTCGTAAACTTATATTGACGATGGCCAGTACAATTATCACATACGAATTAATGGTATCTGATGTCATTAATCAGGGTTCTATTAAACAAATTACTGATTATTGTTCCCATTATTATGAGGAGCCAAGTTATAATTATAAGCAGTATTCTTAA</t>
  </si>
  <si>
    <t>MLKYENFISLSVLFISQIFALMPVKNIYHHNHSKMKYLWFSLPTCYAFVIMVLNVSEFCLVLKYIFKNGLSFHISGTISLFLVCLLEHVFFWRLAIKWPKLILRWRQVEQLFVKAPYQLYANFNMKLKIYIWYLLIMLGSLAEHCILVYNSFHKSNLERTQCKLNISYWESLYVRERPHLQNVIPFQYWLLPLLEWINLTLAYPRSFTDAFVVIISIGLASRFRQIHLRIESVRGKAMPSIFWKETREHFLVLKRLMRIINMEISPIILLGLANNMYFICFQLFNSFNNIGVDWVAVAGFWFSLIFNIIRTIVTLYLATSVDEYTKKIISCLRDIPSKSWCMETQRFNEQLAVDLTAFTGGGFFFMTRKLILTMASTIITYELMVSDVINQGSIKQITDYCSHYYEEPSYNYKQYS</t>
  </si>
  <si>
    <t>ATGTTTCAAGTCAAAGTGCAGCAAAGCGATAAAAGGAAATGTGTTGGAAATACTTTACATCATGCTTTGGCACCATTTTTGGTTATATCACGTTTTTTCGGCATTTTACCAGTTTTAGGGGTTTGGCCGGGTGTTGATGTTAAACAATTACAATTCAGGTGGATTTCTTTACCGGTAATGGTTACTATAACAATGATAGGATTTGCGTTTTTGGATTTTTGTTTAACATTAAAAGTGTTAACTGAACAGGGCTTAAAGTTGACAACAACAGCTCCCTTAAGCTTTAGCATCGAATGTCTAAGTGCTTTTATAGTTTTTTTATTTCTTTCACGTAAATGGCCACATTTGATAAAGTCAACACATCGTTTGGAAGTTACTTTCTCACAAAGTCTCTATACCTGCAATGATTCACAAAATTTTAGCCAAAGGATACGTTTTATAGGGTGGTTATTTCTTATAGGGTCCGTAATTGAACATTTGTTTTATGTTGCCAGCGGTCTTTATAGTAATCACTTACAAATTAAACAATGTAATTTAACGGTAGATTTTTTTAATAATTATTATGTTCGTGAACGTTTACAAATATTTTCCATAATGGATTATACAGTTTGGTTAATACCTTTATTGCAGTGGCTAACAATATCCATGACGTTTGCTTGGAATTTCATTGACATATTCATTATTCTTATTTGTCATGGTCTGACACGAAGATTCCGTCAATTTCACTGGTGTATAAAAGTACATATAAAAGAGAATATGACCAATGAATTTTGGTTACAAAGACGAGAAGACTTCTTAGCTCTCACAGATCTTTTGTGGCAATATGATGATAAATTATCTATTCCTGTTTTATTATCTTCAGCACAAAATTTATACTTTTTGGCTGTGCAAATTTTTCATATCTTTCATCCAAGAGATAATTTTATGAAGGATTTGTATTTTTGGTTCTCTTTGTCATTTGTGACATTTCGTACATTTTACATGATGTTGAGTGCATCAAATATTCACGATACAGCGAATGCAATTATGACATCTATTTATGAAATACCAACTGCACATTGGTGTTTGGAGCTTAAAAGACTAAATGAAGTCATTGTATCCGATTTGTATGCTTTAAGTGGTAAAGGATTCTTTTATCTTACCAGGCGTTTAATGTTCGCTATGGCTGGTACTTTGGTGGTTTATGAGTTAGTTTTATTAGATCAAGTTGATGGTTCTGATGTTATGACTCCACTTTGTAATGAACGAAAGAGTTAA</t>
  </si>
  <si>
    <t>MFQVKVQQSDKRKCVGNTLHHALAPFLVISRFFGILPVLGVWPGVDVKQLQFRWISLPVMVTITMIGFAFLDFCLTLKVLTEQGLKLTTTAPLSFSIECLSAFIVFLFLSRKWPHLIKSTHRLEVTFSQSLYTCNDSQNFSQRIRFIGWLFLIGSVIEHLFYVASGLYSNHLQIKQCNLTVDFFNNYYVRERLQIFSIMDYTVWLIPLLQWLTISMTFAWNFIDIFIILICHGLTRRFRQFHWCIKVHIKENMTNEFWLQRREDFLALTDLLWQYDDKLSIPVLLSSAQNLYFLAVQIFHIFHPRDNFMKDLYFWFSLSFVTFRTFYMMLSASNIHDTANAIMTSIYEIPTAHWCLELKRLNEVIVSDLYALSGKGFFYLTRRLMFAMAGTLVVYELVLLDQVDGSDVMTPLCNERKS</t>
  </si>
  <si>
    <t>ATGAAAATTGCAAAAAAAAGTGTATTATATACTCCAAAACGAAGTTTCTTGGAAATAAAATTTTGGAAAATGCTTAAAATCAATACAATAGAAAACGACTTGTTTCTTCATAAAATTAATTCCGCTAAATCACTAAATCAAAGGAAATTAAATGTATTCAAATTAAAACATAAATTTCTAAGAAAAGGTACTAAAAAGGATTATACTCATACTGGTTCTTTTCAGGAAGCTATACGACCAGTCCTGATTTTAGCTCAATTATTTGCTGTAATGCCTTTGGCTGGTATAACCTCCAGTTCTTCGTACGATTTAAAATTTTCCTGGCGTTTCCTTCGTACTTGGTATTCATTATTGGTTATTTTAGCTTTTGGATTTTTTATGGCTATAACAATTGCTTTTGTATTCCGGGGCGTTTTCAATTTTGATTCTGTGGAGGGTGTAATTTTTTATGCATCGATTTTTTTTATTGCCTTAACATTTTTTCATATGACCCCCAAGTGGCCGGTCTTAATGCAACAATGGCAACAAGTGGAACTTGGTTTACCACAACAACGCACCTTCACGGAAAAATCCTGGTTACCGCATAAAATAAAAATGATTACTTTGGTAGCAACAATGTGTTCGTTAGGAGAACATACCCTTAGTATGTTGAACATTATCTATTACGTCAATCGTTGTCCCACCTTTAAAAATCATCCTATTGATAGTTTTCTGTTTTCAACTAGTTCGCAATATTTTTACTTTTTCAAATATACCACCCTGGCTGGTATAGTCGGTAAAATCATAAATATTTTATCTACGTTTGCTTGGAATTTTAATGATATTTTTTTAATGTGTGTTTGTGTGGCTTTATCTTCGAAATTTCGCCAACTAAATGTTTACATGGATTCATACTTAAAAAAGCCCACTACAGCAACATTTTGGATAGAAAGACGTAAAAACTATCGTATGTTATGCAGGCTGAGTGAGACGGTGGATGATACTATAGCAGGCATCACGCTATTGTGTTTATCCAACAATTTGTATTTCATTTGTAATAAAATTTTAAAAAGCATACAAAAGAAGCCCTCATTTACTCATACAATTTATTTTTGGTATACATTAATTTTTCTATTGGGACGTACTTTTATTTTGGCTTTATATGCTGCCGAAATCAACGAAGAATCCAAAAAGCCTTTGATTATATTTCGTAAAGTGAAAAGGAAATTTTGGTGTCCAGAGCTCAAACGTTTCTCTGACGAGGTTAATGCAGATCTCATTGCCTTAACTGGCTTAAAATTTTTTCATTTAACCCGCAGTATGGTACTGTCTGTAGCTGGTACTATATTAACTTATGAACTGGTACTATTACAATTTACTAAGCAGAATGTCGTTGGTGATTGTGCAGTACATTAA</t>
  </si>
  <si>
    <t>MKIAKKSVLYTPKRSFLEIKFWKMLKINTIENDLFLHKINSAKSLNQRKLNVFKLKHKFLRKGTKKDYTHTGSFQEAIRPVLILAQLFAVMPLAGITSSSSYDLKFSWRFLRTWYSLLVILAFGFFMAITIAFVFRGVFNFDSVEGVIFYASIFFIALTFFHMTPKWPVLMQQWQQVELGLPQQRTFTEKSWLPHKIKMITLVATMCSLGEHTLSMLNIIYYVNRCPTFKNHPIDSFLFSTSSQYFYFFKYTTLAGIVGKIINILSTFAWNFNDIFLMCVCVALSSKFRQLNVYMDSYLKKPTTATFWIERRKNYRMLCRLSETVDDTIAGITLLCLSNNLYFICNKILKSIQKKPSFTHTIYFWYTLIFLLGRTFILALYAAEINEESKKPLIIFRKVKRKFWCPELKRFSDEVNADLIALTGLKFFHLTRSMVLSVAGTILTYELVLLQFTKQNVVGDCAVH</t>
  </si>
  <si>
    <t>ATGAAAATTTTAAAAAAATTTAATAAAAACTTCATAAAATTACGTAAACTTACTAATATTAATAAAACCTTAATTAAAAAGGGAAACCTTTTGCAAATACAAGCGTCTTCAACATTTCGCATGCACTTAATAAATGCTGATTTCGAGGAAAATTTTTATTCAAGTCGTCATTTTGAAAGACATCAACATCGACTTCATCTTGAACGAGAAATTATTGATAAACCACCAAAAAATTTTCGGAAAGCTACTAAAGATGATTTTATGAACGAAGGCAATTTTCATGAGGCGGTGGGAAATGTTTTTCTTCTGGCTGAGTTTTTTTCCATAATGCCTGTTAAAGGAATCACCATGCCTCATCCCAAATATTTCAGTTTTTCTTGGTCAAATTATCGTACATGGTACAGTTTGATTTTTGTATTCATTATGATATTTGATACTACACTGACCATGAATAAGATATGGAATGGACCTATTACTTTTAATAATATTGAACCCATGATATTTCGTATATCCATTATAACTTTCATCATTTGCTCTTTAAATTTGGCTCGCAAGTGGCCAGATTTAATGCTATATTGGTATGAGATTGAGCAAAAATTACCACCATATACATCGCAATTGGAAAAATGTCGTATGGCTTACAAAATACGTATGGTGACATTTGTTGGAATGATGTTGTCATTGACTGAGCACTTACTTAACTGTATATCCGTTATACATTATTCCAATTTTTGTCCCATAACTGATGATCCTATTGAAAATTTTTTTCGTTTATCAAATGAACATATTTTTAAAGTTTTTCATTACTCGTCCTGGTGGGGTTGGTTCGGTAAGATATCGAATTTTATTTCTACATTTACCTGGAATTACATGGATATTTTTGTCATGATTATGAGCATTGGACTAGCAGCGAAATTTCAACAGCTTAATGAGAATTTAATACAATTTAAAAATAAGCACATGTCACAAACATTTTGGTCTGAACGCAGAATTTTGTATAGGAATTTGTGTAGTTTATGTGAGAAAATTGATAATGCAATTTCGATGATAACAATGATTTCATTTTCCAACAATTTGTATTTTATCTGTGTACAATTACTACGAAGTCTCAATAAAATGCCTTCAATTGCACATGCAGCATACTTTTATTTTTCACTATTCTTCTTATTGGGTCGCACTTTGGCTGTGTCCTTGTATTCATCAACGGTGCACGACGAGTCTCTTAAACCTTTGCGTATTCTGAGATGTGTACCGAAGGAATCTTGGTGTTTGGAGGTTAAACGCTTTGAGGAGGAAATAAGCAACGATTTAGTTGCATTGAGTGGCATGAAGTTTTTTCATTTAACACGAAAGTTGGTACTAAGTGTGGCTGGTACCATTGTTACTTATGAGTTGGTCCTAATACAATTCCATGAGGACACCAATTTGTGGAACTGTGAAAAGTGA</t>
  </si>
  <si>
    <t>MKILKKFNKNFIKLRKLTNINKTLIKKGNLLQIQASSTFRMHLINADFEENFYSSRHFERHQHRLHLEREIIDKPPKNFRKATKDDFMNEGNFHEAVGNVFLLAEFFSIMPVKGITMPHPKYFSFSWSNYRTWYSLIFVFIMIFDTTLTMNKIWNGPITFNNIEPMIFRISIITFIICSLNLARKWPDLMLYWYEIEQKLPPYTSQLEKCRMAYKIRMVTFVGMMLSLTEHLLNCISVIHYSNFCPITDDPIENFFRLSNEHIFKVFHYSSWWGWFGKISNFISTFTWNYMDIFVMIMSIGLAAKFQQLNENLIQFKNKHMSQTFWSERRILYRNLCSLCEKIDNAISMITMISFSNNLYFICVQLLRSLNKMPSIAHAAYFYFSLFFLLGRTLAVSLYSSTVHDESLKPLRILRCVPKESWCLEVKRFEEEISNDLVALSGMKFFHLTRKLVLSVAGTIVTYELVLIQFHEDTNLWNCEK</t>
  </si>
  <si>
    <t>tig00010494</t>
  </si>
  <si>
    <t>ATGACCGCTTTAAATAAGGAAAATACTTCAAGTATACAAACGGAAAGACCAAAACCTTTGTTGGAAAGTTTTTCCGTTCTGTTCTATTTATGTAAACTATTCGGTATAAGTTCCCAAGATTTGGGTGAGTTTCGTAAATATAAACATTTGAAGAAATCACCAGGAGGTGAAGGTTTAGTGATCATTGGAATTATAATATTATTTATTAATTTCAATCTCATGATTGGAGTCTTTCAAACGAATACCTACATAGAGGAGAAGGATCCCTTGACGGTGGGAATTGGTTTCATTTTAACTTATTTCAGTCTGGTGTTATTTATGGCTGATCGCATTTGTGCTTTATGGAAACAACAAAGTTTTCTTAATATTTTCGAGGAACTAGAGGAAATCGATGAAGATTTTCGTGATCTGAATATTACTTTCAATAATAATCGCATAAAATACTTTTTACTTGTCGGTATTTTAGTGCCCTCTTTATTGGAAATTTTTACTTTTGTTTTGACCTTCACCCTATTTGTGGATATTGGCAATTGGACAGCGGTATTGTGGATTTATACAAATGTACCCACATATTTCAATTCTTTGGATAAATTATGGTATTTGGGTATACTTTTGGCTTTGAAAATGCGTTTTGAGGCCATAAATAAAGCTTTCGATAAAGAGGCTAAGAAAATTGAACTTGAAAAGCAAAAGGAACTGGATTTGAAATCTTCAAAGAAACCGAAAAAGAGTAAATATTACACTTTTAAAAATCAAATAAGACCAGATATTAACAATTTCCAAATTGTTTTTGGTGATGAGATCACAGAACCTCCTATATTTCCAACATTATTAAACAATTCATTGCCCTCAATTCCTACACCACCTACTTCCACGACTTCTTCAAATTCCTCTTACTCTACCATCCCAGTTTATGCCACAGTGGAAGAGAGATTTATCAAGTTATGTCAACTTCATGATACCTTGTGTAATGTGGGCAAACAACTCAATGAAGTCTATGGTTTTCCCATACTTATACTTATGGGTTTTGGATTTTTTATGATTACAGCTCAATTGTATTTCTTTTATTGTGGTCAAGTTAATCAGCTTGTTCCTGCTATATTTCGTCCTGCTGCCAATTGGTGGGTTACTGGTTTATACATATTATATATATGTATGAAGTGTGTTAGTATTTTATATGGAAATTGGTTAACGAATTTAGAATCGAAAATGACTGGTATCTGTATACATCGTTATGCTATGGCGGATGATAAAAATGAGACATATGAGATGATTAATCATCTCTCATTAAAACTATTCAATCATCCATTGGATTTCAATGCTTGTGGTTATTTTCCCTTAAATATGGCGACATTATTTAGTTTTTGTGGTGGCATTACAACATATTTAATCATTTTGATACAATTCAATCTTGAGGAACAACAAGTGAAAAAAACGAATAGGGAAATGACTAAAAACGTATCGTTTAGTTTGAATAATACTGGAGCTGATTTCAGTGTAGAGAATATGGTTAATGGAACACGTAATGGAAATGCAACATCATTATGGAATATATTCTATCAACTGTGGATTGATTATTTTAATGAGATGTAA</t>
  </si>
  <si>
    <t>MTALNKENTSSIQTERPKPLLESFSVLFYLCKLFGISSQDLGEFRKYKHLKKSPGGEGLVIIGIIILFINFNLMIGVFQTNTYIEEKDPLTVGIGFILTYFSLVLFMADRICALWKQQSFLNIFEELEEIDEDFRDLNITFNNNRIKYFLLVGILVPSLLEIFTFVLTFTLFVDIGNWTAVLWIYTNVPTYFNSLDKLWYLGILLALKMRFEAINKAFDKEAKKIELEKQKELDLKSSKKPKKSKYYTFKNQIRPDINNFQIVFGDEITEPPIFPTLLNNSLPSIPTPPTSTTSSNSSYSTIPVYATVEERFIKLCQLHDTLCNVGKQLNEVYGFPILILMGFGFFMITAQLYFFYCGQVNQLVPAIFRPAANWWVTGLYILYICMKCVSILYGNWLTNLESKMTGICIHRYAMADDKNETYEMINHLSLKLFNHPLDFNACGYFPLNMATLFSFCGGITTYLIILIQFNLEEQQVKKTNREMTKNVSFSLNNTGADFSVENMVNGTRNGNATSLWNIFYQLWIDYFNEM</t>
  </si>
  <si>
    <t>tig00010305</t>
  </si>
  <si>
    <t>ATGTCACAATATTCGGTACAATCGATACTTTTTTATTTTTCTCATTTATTTTTAATATGTAAATTTTTGGGTCTTTATCCACAAAATTTACAAATATTTCAACAGTATCGTGAATTGAAAAAATCAACAATTGGAACAATTTGTGTGGTTTTATCAATGTTAATTATAATCGCTTTATATAATTTGTTAATATTTGTATTTTCGAAAAGAGATATGACTTTGAGGACTTCGCAAACAACCTTAACATTGGTTATTGGCATCTTCTTAACCTATATTGGTCTTATAATGATGATTACCGATCAATTGACTGCATTACGTAATCAAAATAAATTGGGTCAACTTTACGAACGCATACGTTTGGTTGATGAACGTCTATTACGTGAAGGCTGTTTTGTTGATAATTCCATGTTACATAAACGATGTACTGTTATGATTGTACTTGTATTCGCTTTCGAATTAACGATTATGTTATCAACTTATATAGTTTTAATCGATTATACTAAATGGATCTCATTAGTATGGATATTTTCCTGTATACCAACTTTATATAATTCACTCGATAAAATATGGTTTGCAATCACGTTATATGCACTGAAACAACGTTTTATGTCTATAAATATAGCTCTAAATGACATGGTAGACGAACATGAACATTTTAAAATGTCCTCCAGAAATCCAAAGATTTTTTCAATCAATAAAAATGAAAATCAAGTTAACGATTTTATAAGAGATCTGGAGGAGGAAAATTTAAATTATTTATATGCAGAATTAAATGGTGGCTCGCCAAACGAATTGTTAAAATATAAAAAGGGTATAAATCGTATAATACCTGTAGCTCCCGTATCAACATCATATAATAATTTCAATCAGATATCTGTTAAAAGGAATATTGAAACAACGAAAATTATTTACGAAAGTCAATTGGCTGATGTGGAAAAGGTGGAGGAGAAATTAAATAATTTTTGTCAATTACATGATGAATTATGTGAAATTGGAAAAATGCTTAATGAACTTTGGAGTTATCCGATACTGGTATTAATGGCTTATGGTTTTCTGATATTTACAGCACAATTATATTTTCTATATTGTGCCACACAAGAACAAGACATACCTTCATTGTTTTTATCGGCAAGAAATGCTTTCATTACAGCTATATTTCTCTCTTATACAGCTGGTAAATGCATCTATTTAATTTATCTTAGTTGGAAAACATCTTTGGAATCGAAATGTACTGGCATATATTTACATAAATGTGGTGTGGTGGCCGATAATAATGAACTATACGAAATTGTCAATCATTTATCATTGAAATTACTAAATCACTCAGTTGATTTTTCGGCCTGTGGTTTCTTCTCTCTAAATATGGAAACTTTATATGGAATTAGTGGAGGCATAACAAGTTATCTGATCATATTAATACAATTTAATTTAGCAGCTCAACAAGCTAAAGATGCCATGGGTGGTTTAAACTCAAATAATCATCAATCAGAACCCGATTCAGAGGAACTATTACAAGGAGATAATGTTACATCATTGACAGGTCTTATATCTAGTACTATAACATCTGTAATGACAACAACTGAAATTATATAA</t>
  </si>
  <si>
    <t>MSQYSVQSILFYFSHLFLICKFLGLYPQNLQIFQQYRELKKSTIGTICVVLSMLIIIALYNLLIFVFSKRDMTLRTSQTTLTLVIGIFLTYIGLIMMITDQLTALRNQNKLGQLYERIRLVDERLLREGCFVDNSMLHKRCTVMIVLVFAFELTIMLSTYIVLIDYTKWISLVWIFSCIPTLYNSLDKIWFAITLYALKQRFMSINIALNDMVDEHEHFKMSSRNPKIFSINKNENQVNDFIRDLEEENLNYLYAELNGGSPNELLKYKKGINRIIPVAPVSTSYNNFNQISVKRNIETTKIIYESQLADVEKVEEKLNNFCQLHDELCEIGKMLNELWSYPILVLMAYGFLIFTAQLYFLYCATQEQDIPSLFLSARNAFITAIFLSYTAGKCIYLIYLSWKTSLESKCTGIYLHKCGVVADNNELYEIVNHLSLKLLNHSVDFSACGFFSLNMETLYGISGGITSYLIILIQFNLAAQQAKDAMGGLNSNNHQSEPDSEELLQGDNVTSLTGLISSTITSVMTTTEII</t>
  </si>
  <si>
    <t>tig00009963</t>
  </si>
  <si>
    <t>ATGTCGTCCATTTTTATAATTCGAAAGGATTTCAATTTTACAACAAAATTATTTCTTTCCATACTTTTCCTGCTTTACATCATTGGACGTATCATGGGTATTGCTTGCTTCTCCTATGATTTTCAACAATATCAAGCTAAGGAATCCTGGCAGACACGTTTCTATACAATTTGCCTGCTATTGGTGACTTTGGCATTTATGCCATTTGCAATTTATATCCTGTACACTGAGATGACATTTTTAAGACAAAATCAATTGTTAACATATGTCGGTTATATACGTTATGGCCTGATGTTAATCTGTGCTTGGGTAGCTCTCTATTTGCAATTGCATTATCGCAATGCCATTATGGAGTGTTTTAATAAAATGCTGAAATTGAGACATTATTTGGAATTGCATCTTAATCATCTTGATAATGATGATTCCGGTGATTGGCGTTCACACAGACGTGTCATTTGGAATATTATGGCGAAATGTTTAACAATTATGTTGCAATTCCTGTGGATTATATTCTTGATACTTAATGATAAGGGCAGCAAACGTTTTTGGTATTTGTTGACATTAATGTATGTCCAGTATTGTCAATTGATTCTGGTGGCCACCTTGAATTTACTCTATTATGGCAGCTGGCTGGTGGCTTTAATAACTCAGGAATTAAATCATAATTTGAAAAGTGTTcTAAAACAAATAAAGTCTGTGACATATCATCGCACTGGTTATCATAGATTTCATATAAGTTCTTTATGCCAACAACTGGAACAAATGTTGCAACATCATTGGAAGTTGTACAAATTAAGTCGCACCTTTCTACATCTCTATAGTTGGCAAATTGTCTGTTTCCTGACATTCGTTATAAACGAATGTGTTACACAAATATTTATTATGTATTTTGTTGCTGTCGATATTTTATCAGGCCGACATGAATTACGTCATGCCGAAGGAAAAGAAGTCAAACTGAGAGCAATTATTAATCCTTATGCTCTGTTGTATGTGTTTGGTATCATCTGGGACATGATTTTAATATTATTGATGATAAATGAAATGCGTTTGAGTTTTTCAAAGACACGTTTTATTTTCTCGAATGTTTTGTGGCTGAAAACGCTCTTATCATCGGCAAATCAGGAATTGGATAAATGTCTTTCACACTTTAACCTTTATTTGTTGTATCTCCAACCTTGTATTACGTATAGCGCCTATGGCCTTTTTACCTTCGATAAAAATTTAATTTTACGTTTATTAGAGAGTATGTTTTTGTATTTATTACTTTTAATACAATTTGATATAATAATCAATTAA</t>
  </si>
  <si>
    <t>MSSIFIIRKDFNFTTKLFLSILFLLYIIGRIMGIACFSYDFQQYQAKESWQTRFYTICLLLVTLAFMPFAIYILYTEMTFLRQNQLLTYVGYIRYGLMLICAWVALYLQLHYRNAIMECFNKMLKLRHYLELHLNHLDNDDSGDWRSHRRVIWNIMAKCLTIMLQFLWIIFLILNDKGSKRFWYLLTLMYVQYCQLILVATLNLLYYGSWLVALITQELNHNLKSVLKQIKSVTYHRTGYHRFHISSLCQQLEQMLQHHWKLYKLSRTFLHLYSWQIVCFLTFVINECVTQIFIMYFVAVDILSGRHELRHAEGKEVKLRAIINPYALLYVFGIIWDMILILLMINEMRLSFSKTRFIFSNVLWLKTLLSSANQELDKCLSHFNLYLLYLQPCITYSAYGLFTFDKNLILRLLESMFLYLLLLIQFDIIIN</t>
  </si>
  <si>
    <t>tig00010075</t>
  </si>
  <si>
    <t>ATGTCTAGAAGTTCATGTAACTGTCACTGGTCACGTCAAGTGTCAAATATGCGTCATTGTTGGAATAAAATATTTTTTGTGATCATACGTGTAATGGTGGTCATAAATCAAATCATTATAATGTCACCATTTATTTACAATAAAACTTCAAAACTTCAGAAGGAAACTAATTTGAAAAGAAAATTACAATCTTCAAACTCCTCCACAGAGAATTATCCTAAAAAGATAATGGTGAAATGGAAATTTCGAACTCATAGAGGGGTTACCTTAGGGGCCATAATTTTATGCATTTTCTATATACTGATTTCACCATTTGTGGTAAAGAAGGCCTCGGATATCTATTCGATAACAAGACGCCAGAAAGATAATTTCTTCATCACAGTTGCCAAATTTATTATGTTCAATGATGTTTTCTGTTCCCTGCTAATAATGATCTCGAATATTTCGCATCGCCGGGAAATTGTAAAAATCTTAAATCTTTGTTATGAACTTGTGCAGAAATTCCTGGAAATTGAACAGAATTTAGTGGATTTTAAACTGATGTTGGTGCTACTGCTTAAAATGAGTTTAACTACTTATGAATTGGTTTTAAATATACCCTACATAATTATAATTGCCCCTCGTATAAGCACCACAAGTGTTGTGGCTTTTGTCTTTACTCATTACCTACAGGATTTAGGTTATTTCTTCGCCTTAAGTATCTTCATTTTCATCTTACTACTGCTGATTTGTTCTCTGCAATTGGAAAAGGAGCTAAAATATGGTTTAATCATCTGCAATGATGTGAAATTGTCTCAATTAATACAATTACAGGATTCTTTGGCTGCACTTGTAGCTATTTTTCTGAAAACCTTTCAATTTAGCATATTTATCGTTATTTTACTGTATTTTGTAACGATCTTGTGTAATGTTTACGCCATGTTGGATTTTTATGTTAGTCATCATCGTCTATTTGGAACCTTTATCGCTTATGTTGCCAGTTTAGCTTTGGAATTATATTTCCTGATATTTATCAGTTATTTATGTGAACGAAGCCAAAGAAGAGTCAAGGATTTATTTTTGCAACGAGAAGAACTCTATTTCTTGAAGCCTTCAAAAGCGCTATTATTAGTGGAAGAGGATTTGCTGTGGCCTCAGATATATGAATTTAAAATAATCGGTTTATATAGTTTAAATCATGAATTTGCATTATTTCTATTTTCTTATGCTGTAAATTTTATTGTAATTATTTTAGAATTTGAGCTAAATAAAAAGGCGCAGAGATTATTTTGA</t>
  </si>
  <si>
    <t>MSRSSCNCHWSRQVSNMRHCWNKIFFVIIRVMVVINQIIIMSPFIYNKTSKLQKETNLKRKLQSSNSSTENYPKKIMVKWKFRTHRGVTLGAIILCIFYILISPFVVKKASDIYSITRRQKDNFFITVAKFIMFNDVFCSLLIMISNISHRREIVKILNLCYELVQKFLEIEQNLVDFKLMLVLLLKMSLTTYELVLNIPYIIIIAPRISTTSVVAFVFTHYLQDLGYFFALSIFIFILLLLICSLQLEKELKYGLIICNDVKLSQLIQLQDSLAALVAIFLKTFQFSIFIVILLYFVTILCNVYAMLDFYVSHHRLFGTFIAYVASLALELYFLIFISYLCERSQRRVKDLFLQREELYFLKPSKALLLVEEDLLWPQIYEFKIIGLYSLNHEFALFLFSYAVNFIVIILEFELNKKAQRLF</t>
  </si>
  <si>
    <t>tig00009350</t>
  </si>
  <si>
    <t>ATGAATAAAATAAAACTTGTGAAATGTATTATAGCATTTTTACTTCTCATGCTTTCACTACTGGGCTTAAACACCAATATATATTCCTGGCGTACAAAAAAATTTTATGTCAATTACTTTCTAGTGGCTTGGAATATGGTCATAATAGTATTATTTACTTTAATTTACATACGACGTTTATATATTGAAATTATGGCCGATGAATTGAATTTAAAAAATGCTGTCACTTTATATTATTACATTAATATATTTGGAGCAGTTACCAATTTTCTATCACAACTATTAAACAGTAAAAGAACAGTGGATTTTTTTAATGCAGCTAGATTTTTTGAAGCCATGCAATATTTTGATGTGGAAATTGAAGTTATAAATTCTTCCATATTATTGGTGACCTTGAAAACTTTTATATTTCCCATTATTATTGAGATTACGTTGATTTTGAGGCAATTGCGGGATGATGATGAGGATAAAAGTTTATTTTGGACATTTTATACTTTATATCCATTAGTTATAGCAAATATTTTACCAAATTGTTTATTTGGTGTTTTTGTCATATGTAGACAATTAACTTTGACCCTAAATCGCAAATTAATGAAACTGGAAAAAGATGCGAACTTTTTACAAAAAAGAGAACAAATTGGTTTACATAAACGTTTCTATTGTATGCAACAATTTTGTAATTTAGCTGATAATTTAGATGAATTGGCGGAAAAGTATTCAATGATTTGTAAACAAACTTTAGCCTTTATGAGTTTATGTACAGTACCTTTATTGGCTTCATTATTGTGTAATTTATTTGGTATAACAGCGGGATTCTTTCACCAATATTATGCTTTAGCTGATACCTTAATAAATGAAGAGAGTTATGATGTCTTTAGTGCCATAACAAATGGTGTTTTTCTAATTATATCATTTTTGGAAATAGCATTACATAGTTTAGTAGCCGATCAAAGTATTGAGGCGGTAAAAGAGACTGGTTTAATATTGAAACGTATCCGTTTAGATCATGCTGATATACGTTTTAGACAAGCCGTGGAAAAATTCTCATTTGAAATTCTTGTCATAGATTTTAAATTACAACCTTTGAAGTTATTAAACATTGATTTGGGTTTATTGCATGATGTTTTATCAGCTGTAACCAGTTTCTTATTGATTTTAATACAAAGTGATTTAACTTTGAGATTTTCTTTGAAATAA</t>
  </si>
  <si>
    <t>MNKIKLVKCIIAFLLLMLSLLGLNTNIYSWRTKKFYVNYFLVAWNMVIIVLFTLIYIRRLYIEIMADELNLKNAVTLYYYINIFGAVTNFLSQLLNSKRTVDFFNAARFFEAMQYFDVEIEVINSSILLVTLKTFIFPIIIEITLILRQLRDDDEDKSLFWTFYTLYPLVIANILPNCLFGVFVICRQLTLTLNRKLMKLEKDANFLQKREQIGLHKRFYCMQQFCNLADNLDELAEKYSMICKQTLAFMSLCTVPLLASLLCNLFGITAGFFHQYYALADTLINEESYDVFSAITNGVFLIISFLEIALHSLVADQSIEAVKETGLILKRIRLDHADIRFRQAVEKFSFEILVIDFKLQPLKLLNIDLGLLHDVLSAVTSFLLILIQSDLTLRFSLK</t>
  </si>
  <si>
    <t>tig00010011</t>
  </si>
  <si>
    <t>ATGTATAATAAAACTACAAATCGTATTTATGAAATAACTTTATTACCAATACGCTGGTTAATGTATATTCTTGGAGCACTTCCCTACGAGTTTCAGCATAAACAAAACTGTTCATTATCCATACTCGCATGGAGGCTTCTGCATTTAACACTCTTGGTTATATTCACAATATGGATTTCGATTTTACGTTTTGAACGTTTTCATGAGGTTCTCTACAAGAGAAATGATAAATTTTCCAATGGCATGGACATGATTAGCTATGCCACATTACTTATCGTTCAGGGCATTATCTATTGGGAAACTACTTGGAAGGCGTATAGATATAAAATAATATTCAAGCAATTCGAATTATTATGTCATAAATTTAAATATGAATTAAAATACCCGATAAATTTATCTCGTATACGTTTGTTTTCGATTCTCCTGTACACTCTTCTAATGGTCTATATGATTATCATATTATTCATAATTTTGATTCGCTACATTAAGGTCCTAAATGGTTTTCGTCTAATACTTTTACAATATGGCGATACAATATTGAAATTAAAATTTATCGAATTCACTTTATTTGCGGCCATCGTAATGGCCATACAAACCGATTTAAATAATTTTATGGTGATTTATATTCATGAAATCCAGAAGAATAAATTCAATGATGCCGAATTTAAGACTAAAATTTATGAAAAAATCTATATACTTCAAGATATTCACAATATTCTGATGACAACAGTAAGTGGCATTGAAGATTATTTCTGTTGGAGTTTACCGGGTTTAATTTTGAAAATGTTTATCGAATTTACTATAACTGCTTATTGGATTTATTTTAGTTTTGATTTCAAAATTCCAGTATTATTTCAGTCATATGGATATAGTGTTACTATATTAAACTTGATCATATTATTTGTATGTTGTAGCATTTGTTCGAAATGTGAAAAACTGGACATAAATCTATCAAACATGTTCCATTTGATCAAACACGAACAATTTAATCCGTTTCTAAATTGTTGCTTAAATGAAATTTCTTTGCAATTGTTACATCAAAATATCTTTTTTAGTGCTGGTGGTTTTATGGATGTAAATTATAGATTTTTAGGAACGTATATATTTTCTGCAGTGTGTTATATAGTGATATTAATACAATTCCATATGTCGATTTAA</t>
  </si>
  <si>
    <t>MYNKTTNRIYEITLLPIRWLMYILGALPYEFQHKQNCSLSILAWRLLHLTLLVIFTIWISILRFERFHEVLYKRNDKFSNGMDMISYATLLIVQGIIYWETTWKAYRYKIIFKQFELLCHKFKYELKYPINLSRIRLFSILLYTLLMVYMIIILFIILIRYIKVLNGFRLILLQYGDTILKLKFIEFTLFAAIVMAIQTDLNNFMVIYIHEIQKNKFNDAEFKTKIYEKIYILQDIHNILMTTVSGIEDYFCWSLPGLILKMFIEFTITAYWIYFSFDFKIPVLFQSYGYSVTILNLIILFVCCSICSKCEKLDINLSNMFHLIKHEQFNPFLNCCLNEISLQLLHQNIFFSAGGFMDVNYRFLGTYIFSAVCYIVILIQFHMSI</t>
  </si>
  <si>
    <t>tig00009467</t>
  </si>
  <si>
    <t>ATGGAAAACAACTTTGAGGAGAATATTATAGCAAAATCACAATTACTACAAGCTGTATTTAGTTTTCAATGGATATTTTCTATTATGGGCATAAATTTACCGCCATTATTGTATTATTTGAAAAATGACAGCAAGAAAAATCTTATAAATTGTTTAAAGTTTGGCTATTTACTATATGCCTGCTGTCTTATAGCACTTGTCATCTGGATAGTTTATATTAATAATGTTGTAGTGGATTATGTGGTGTTCAGCAATGATTTGGATAGCATAACAAGTGTCCTCAGTATATCAATTAATATAATTGTAGCATTTGTACAAGTGATCGCTCAAACGGTAGCCATTATTAAACGTCAATATCTCCAAATGATATTCATAAGAATCGCCCAATTGGAAAAGGATATTTTATTGTATTATCGGGAGTATCAGTGGTTTGCCGACGATGAACTATATTATAGTTTGCAACAAAGATGTCAAAAATTTTCCCGCTTGATTATCATACGTTTTGGTTTATTTTTTATATTATTTGGAATTGGTATAAGCTATGTTAATTATCATTTAGTGGCGACAATTATGGATCTTCAGGATAAGATAATAACATTATTTTATATTTTGGCTTTACAATTTAAGTCTGTGGAATATTGCATTATCATACAAATAGTGGATGAGTTGTTGGGATCCTTACAAAACTCCTTAAAGCAGATAAAATGGGAAATGGCTAAGATCGAAAGGAAGTCGATTATGGTGACATTTTTTCATGGAAAATTAATGGCCAATCAGTTTCTATTAAATAGAGTTTGGTTTTTAATCACAAAAATCGAAGAATATTTTGCTATACCCATGCTGATGTTATATCTTTACAATGGTATTGCTATAACTCACACCATAAATTGGTCTTATGTACGATCATTTGATTATCGAATTGATGATATAGATTGTGGACTGTTTCGTTTATACTATATTTTGTTCACTTTTCTTAACATGTTTTTACCATGTTGGTTAACGCAATCATGTCTTGATAAGTATAATCAATTTGGTGCCATCTTACATAACCTTAAAACTATTGATGATTCAGCTTTAAATTTGCGTGTACGAGAATATTCTTTACAATTAAGACATCAGGAAATTTTATTTACTTGTTCGGGTTATTTTAATATTAATTTAAAATATTTTGGTTTGATGATTTTATCGATATCAACATATGTGGCTATATTGATACAATTTAAACTGCAAAAGGAGTCGGAAAAAGCAAATATAAGATTGTAA</t>
  </si>
  <si>
    <t>MENNFEENIIAKSQLLQAVFSFQWIFSIMGINLPPLLYYLKNDSKKNLINCLKFGYLLYACCLIALVIWIVYINNVVVDYVVFSNDLDSITSVLSISINIIVAFVQVIAQTVAIIKRQYLQMIFIRIAQLEKDILLYYREYQWFADDELYYSLQQRCQKFSRLIIIRFGLFFILFGIGISYVNYHLVATIMDLQDKIITLFYILALQFKSVEYCIIIQIVDELLGSLQNSLKQIKWEMAKIERKSIMVTFFHGKLMANQFLLNRVWFLITKIEEYFAIPMLMLYLYNGIAITHTINWSYVRSFDYRIDDIDCGLFRLYYILFTFLNMFLPCWLTQSCLDKYNQFGAILHNLKTIDDSALNLRVREYSLQLRHQEILFTCSGYFNINLKYFGLMILSISTYVAILIQFKLQKESEKANIRL</t>
  </si>
  <si>
    <t>MNAYLNSSILLKELKIYQWIFSFFGFNFPPVLLYRSQRDNKYLIMLTVYILYSLLLLAASLWAAHRHNYIVSNATFRHQLDSMTEIITYLQNCGIAGLQIVFLYKSCCQHKKLLDICFLIKKLEDNLIRPKRPIMFKQQNLGRRLFFSSGLFLVTFIAFSFYLNYYLIANDLNWKAKLLVICFLITIQMKFIENAIYIQLIHEYLELLWVSLERLKTKVENEEPRTKPLAGYYSKALRHNQETLMEIWYLVYKLQQYFSWPIFVLFFFNGIHILCTVSWAYVQYVYETRSVYQIFRLVYVLILLLNILLLCNLSQKCLNKYQQFSHILLSLKLYPQDVEMITGVKEYSLLLMHQRLEFTCNGYLDINLKYFGKTILVILAYAVIIIQFKLTDVNEGVLKATKIILGHH</t>
  </si>
  <si>
    <t>ChomGr2</t>
  </si>
  <si>
    <t>ChomGr3</t>
  </si>
  <si>
    <t>ChomGr4</t>
  </si>
  <si>
    <t>ChomGr5</t>
  </si>
  <si>
    <t>ChomGr6</t>
  </si>
  <si>
    <t>ChomGr7</t>
  </si>
  <si>
    <t>ChomGr8</t>
  </si>
  <si>
    <t>ChomGr9</t>
  </si>
  <si>
    <t>ChomGr11</t>
  </si>
  <si>
    <t>ChomGr12</t>
  </si>
  <si>
    <t>ChomGr16</t>
  </si>
  <si>
    <t>ChomGr20</t>
  </si>
  <si>
    <t>ChomGr21</t>
  </si>
  <si>
    <t>ChomGr22</t>
  </si>
  <si>
    <t>ChomGr24</t>
  </si>
  <si>
    <t>ChomGr25</t>
  </si>
  <si>
    <t>ChomGr26</t>
  </si>
  <si>
    <t>ChomGr27</t>
  </si>
  <si>
    <t>ChomGr31</t>
  </si>
  <si>
    <t>ChomGr32</t>
  </si>
  <si>
    <t>ChomGr34</t>
  </si>
  <si>
    <t>ChomGr35</t>
  </si>
  <si>
    <t>ChomGr36</t>
  </si>
  <si>
    <t>ChomGr44</t>
  </si>
  <si>
    <t>ChomGr49</t>
  </si>
  <si>
    <t>ChomGr51</t>
  </si>
  <si>
    <t>ChomGr53</t>
  </si>
  <si>
    <t>ChomGr55</t>
  </si>
  <si>
    <t>ChomGr56</t>
  </si>
  <si>
    <t>ChomGr58</t>
  </si>
  <si>
    <t>ChomGr59</t>
  </si>
  <si>
    <t>ChomGr60</t>
  </si>
  <si>
    <t>ChomGr65</t>
  </si>
  <si>
    <t>ChomGr66</t>
  </si>
  <si>
    <t>ChomGr67</t>
  </si>
  <si>
    <t>ChomGr68</t>
  </si>
  <si>
    <t>ChomGr69</t>
  </si>
  <si>
    <t>ChomGr77</t>
  </si>
  <si>
    <t>MSRVKSYIFKWLLRFALYYGILFGYTYVYINIEKRLVKFYRSVKIYVYFINFIYGISLILYAVRNIIFLLYYLENAVSSYGYIVMHIGRMILFGGVMILRIKEEKALKKWLKIMRLLQLNYFDKIPNGSNNNNESTEGVLCLYILIIILHILCSFSSLAQFPTLLDYVLLLCFEIILKQCNVMLHHVIILCYLHKCFLKLNQQLEHDQVLVPFASIYLKLSLLLQEVNGINGPVIFNVLCGLLLLNAFYVLNAQIFLYNYLSGLSIFFLLCLNIFFYFLICEFVQRTSKDTARVLRVYDARKSNQEVEIVCLGRLILKNDINICGLFSINLSTFLALIMEIVLLSVILLQFDYVTLI</t>
  </si>
  <si>
    <t>ATGCCAACGCGTTTTTCCAACTGGTTATTGCGTTTAGTTTTATATTATGGTATTATTTACGGTTTCTCCTATAATGCGTTCGATGTCGGAAAACGTCTTTTAAAATCTAATAAATTTGTGAAAATTTATGTTTATTTAGTTAATCTTATATCGACCATCGTATTGATATATTATTTTGTGGACAATTTCAAATATACCACAATTGATATTGACAATCCATTCATATCATATGTCTATATACTTTTACTTATTTCACATTTGATCATATTTGGCGGTATTATAATTTTACGCATTAAAGAAGATAAAGTCTTAAAGAAATGGTATAAATTCTGTCACTTATTGCAAATAAAGTATTTTGATAAAATGTGTTTTTTAGATAACGATAAAATAACTTTAAAGATTTTGTATTTTAAAATATTAATTATTTTTATTCAGAGTTTCTGGAATCTCTTTACTCTGCTTCAGCTACTCATTGAAGGCGATTGGTGGTCGTTGATGGAAAATTATTTAAAAAATTATTTCATTTTAATGCAACATTACGTAATGTTACATCATGGCCTTTATTTGTATTATATTAATTATTGTTTTACAAAACTTAATCAGCAATTAAAATCTAATCAGGTTTTAGAACCATTTGCTCTCATATATTTAAAAATTACTTTATTACTGCAAGAAGTGAATACCATTAATGGTGTTGTCATATTTGGTGCTCTTATTTGTGATTTATTGGCAAATTCCTTTCGTGCTTATAGTATAATTCAATATACCTGCTTTTATACCGATATATTTATGTACGATTATATAGTTGAGTTAACAATTTGCATATTATTGTGTACAGATACGTATTTATATTTCCAAATTTGTGAACTACTGTCAAGGACCACAACAACTACTGGACATTATTTAAGGGAATTTATTACGAAAAATCGTAATTCAGAGGTTGAATTAATTACCCTGGGACGTTTAATATTAGAGCAAAAAATTAATATCTGTGGTTCATTTAATATAAATTTTAATTCTTTATTCATTTTAATTGCAGAATTTGTGACATTAACAATTATTTTAATTCAAATAGATTTTCTATCACTGAAATATGATTAA</t>
  </si>
  <si>
    <t>MPTRFSNWLLRLVLYYGIIYGFSYNAFDVGKRLLKSNKFVKIYVYLVNLISTIVLIYYFVDNFKYTTIDIDNPFISYVYILLLISHLIIFGGIIILRIKEDKVLKKWYKFCHLLQIKYFDKMCFLDNDKITLKILYFKILIIFIQSFWNLFTLLQLLIEGDWWSLMENYLKNYFILMQHYVMLHHGLYLYYINYCFTKLNQQLKSNQVLEPFALIYLKITLLLQEVNTINGVVIFGALICDLLANSFRAYSIIQYTCFYTDIFMYDYIVELTICILLCTDTYLYFQICELLSRTTTTTGHYLREFITKNRNSEVELITLGRLILEQKINICGSFNINFNSLFILIAEFVTLTIILIQIDFLSLKYD</t>
  </si>
  <si>
    <t>tig00004703</t>
  </si>
  <si>
    <t>ATGTCGCGTTTATATAGTTTGTTGTCGCATTTAAATCAATATATATTTATAATTTTTGGATTTAATTACTTTTATATCGATTTCAAAAAAGGTCATGTGAAAATTTATAAAAGTGTAAAAATTTATGTTGTTTTTGTAACACTTTTATTCGGAGGTTTACTTTTGTTTTATTTTTTTGATGCTTTTATACTTCATATGCATTTCACTCCTTTATATCTTCATGTCACTGTTACCCATTTGTTGAAATTTATCTCTCACGTAGTGATGTTAATGACGTTTATATTACTGCGTATCAGAGAAGAAACCGCTTTAAAGAGATTACATAAAATAGTACTGAAATTGCAGACAACATATTTTGATAAATTAAGTGATTTACCATTAAAGGACACAATAAAACGAGTTACAGTTATAAATATGTTTCTCATATTAATTACAAATTTCTGTTCGATATTAGATCCCATTATTATAGTTTTGAGAAAATTGTGGTTTTGGCAATTAATAGCGTCTTACTGCTACGGTTCTTATTTTGAAGTTATGGAACAGTACATTTTATTCCAACATAGTCTAATCATATGTTATATTAATAACTATTTTAGAAAATTAAATAATCATTTAAAATGCATGCCAGTGGGCAAAAAACATGCCAGAATTTACCTACAACTTTCGTTAATATTAAAGGAAGTAAATGCTATAAATGGGTCCATTGTCTTGATTGCGATCGTGTCTATAGTATTCGAATTTGCGAAATATTTTCATTATACGTTATCTTTTGAATTGCACACAACATGGAATTATCGACATTATTTGGATATTTTTGATGTCACCGTCTGTTCCACTGGAATTTTTTTGTATTTTTTAAATTGTGAAAATTTGAAAAATACAACAAAAGAAACGGGATTTATACTAATGGAACAAAGTGAAATGGAAGACTGTAAAAAGCTTGAAACCTTTTGTTTTGGACGTTTAATGATGGAATTGGATGTTAAAATTAATGGATTTTTAACTATTGATTTATCTGCTCTATTTTCTATAGTTTCAGCGTTCGTTACACTAACGATTATACTAATTCAAGTAGTACGTAAATAA</t>
  </si>
  <si>
    <t>MSRLYSLLSHLNQYIFIIFGFNYFYIDFKKGHVKIYKSVKIYVVFVTLLFGGLLLFYFFDAFILHMHFTPLYLHVTVTHLLKFISHVVMLMTFILLRIREETALKRLHKIVLKLQTTYFDKLSDLPLKDTIKRVTVINMFLILITNFCSILDPIIIVLRKLWFWQLIASYCYGSYFEVMEQYILFQHSLIICYINNYFRKLNNHLKCMPVGKKHARIYLQLSLILKEVNAINGSIVLIAIVSIVFEFAKYFHYTLSFELHTTWNYRHYLDIFDVTVCSTGIFLYFLNCENLKNTTKETGFILMEQSEMEDCKKLETFCFGRLMMELDVKINGFLTIDLSALFSIVSAFVTLTIILIQVVRK</t>
  </si>
  <si>
    <t>ATGTTGTTAATTATTTCTAAACTGTTGTTTCATTTTGTTCAGTATAACAGTATAATACTTGGATATACGTCCATTTACGTTGATTTAAAAAGAAGGCATATTAAAGTTTATAAATATGTCAATATGTATGGTTATTTAATTAAATTACTGTTTATATTATACATGTTTAGAATGGAATACCACGCCATACGTAAACTACATTTCAACAATATTCATCCAGTCATGGTTTACTCGAATTTTCTTCAACAAATTCTTACCTTTTTTATATTTGTTGGTTGGATATTAACGTGTATTAAAGAAGAAAAACTCTTCAAAACAATTACCAAAATAGATTCACATTTGCAATCAATATATTTCAGTAGATTAAGTCATTTATCGTTTAATAAGACGTTAACAAGTGTGCTAATTTTAAGCAATTCCATTGTAATGGGTTTTAGCATTTACTCAGTGATGGACCTTATTGTTATAGTAGCTACAACGCGTTTGCGATGGTATGCGCTTCCAACTATTTACTTCAATTTTTACGTAAAGTTAATGAAACTTTATATATTATTTCATCATGGTTTAATATTATGTTATCTTGATCACTATTTTACAAAATTAAATAATCATTTGAAATGCACATTATTGGATGGAACAACTGTCCGAGTTTATTTACAACTTTCTTCGATTTTAAAACAAGTGAATACTTTAAATGGACCCATCATATTCTGTGTAATCATATCACTGTTTATGGAAAATGGAAGTATTATCTGTTCCACCATATTATTTTATTTGAACGGCATGACATTTTTGATAAAATTTTGGGAATTTTCCGATATTATGTTTTTTTGTTTGAATTTTTTCTTGTATTCGCTAATTTGTGAAAGAATAAAAACGATAACAAGAGAAATTGAATTCACTTTAATGGAATTTCATGAAAGAGAAAATCAAAAAGAGATGGAAATCATGTGCTTAGCGCGTTTAGTGGTCGAACGTGATGTTAATATTTGTGGATTATTTAAAATTGATTTGGAAGTTTTATTATCTTTGATTTCAAAATTATTATATTTACAATTATATTAA</t>
  </si>
  <si>
    <t>MLLIISKLLFHFVQYNSIILGYTSIYVDLKRRHIKVYKYVNMYGYLIKLLFILYMFRMEYHAIRKLHFNNIHPVMVYSNFLQQILTFFIFVGWILTCIKEEKLFKTITKIDSHLQSIYFSRLSHLSFNKTLTSVLILSNSIVMGFSIYSVMDLIVIVATTRLRWYALPTIYFNFYVKLMKLYILFHHGLILCYLDHYFTKLNNHLKCTLLDGTTVRVYLQLSSILKQVNTLNGPIIFCVIISLFMENGSIICSTILFYLNGMTFLIKFWEFSDIMFFCLNFFLYSLICERIKTITREIEFTLMEFHERENQKEMEIMCLARLVVERDVNICGLFKIDLEVLLSLISKLLYLQLY</t>
  </si>
  <si>
    <t>MSRLSKLFICFALNYGIFFGLTYVYVNVNKRLVKCYKFVKFYVHLINLIYISWKLYTFIESLNYIFYFNVNAVKSYAFDILQIAPFFVFASIVWFRCREETLLMKYQEIILPLQLTYFDKILFESEDKTIEIVVCLKILITVAHSCSSLLTVVRLSMRSEWQYMFEESLKNYFLIIKFYVLLHHVLILYYVNYCFVKLNQQLKYDQVLVPYANIYLQISKLLKEINEINGPIILIVLFAVVLANIFYIYEIVDVMYNIFFLRDYDVLIHFLIFVWLRFDMFLYFLFCELVHRTAKDTREIIMEYCIRKENQEVETVSRGLSMLENNVKICNLFSVNLSSFFAMCMEIVGLSLILIQMDYLIFKYQYFTEYYF</t>
  </si>
  <si>
    <t>ATGTCGCAGCCAACGTTAACAGAAAGTCGTGTCCTTAGCTTTTGTTTCTTTGCGGCATTTTTCACCTCACGTCTCCTGGGAGCCATCAGTTACGCGATCGATGTGAAAAGTAATAAAATCTTATTGCCTACTAGATTTCAACTGTTCTATTGTGGCATTCTGCACATTACCTATGTTTTGATATTACCCTGGGCCTTAATGTCCTCCTATGTGAGAGAGTCAGCATTTGGAGAGCAGCCATTTTATATATTATTAAATGTGGCCATAACGGTTTTACGTTTACCCGCATTATTTTTAACACTTTTGGCAACCTGGTGGGGCAGAAAAAGATTATTGGACATCATTACACGTTTCGAAACTTTGCGTATACGCTACTTTCATTTATTGAGTGCCGTCAAGAGAAGGGAGATTTTGAAACATAATGATATTTTGATTTATTTAAAAATATTCTCATCCTCAAGTCTGATTTTTAGTTTCTTTGTGAGAATTTTTATTTTCGTTAAGAAACCTTCCCGGGAATTTATAATTTTTACTGTGTACTTTGGTCTATTGGAATTTTTGATAATTTTTAAAATGAATTTCTTTTATTGTGGCATGTGTTATGCCAACTGTGCGGTACGCTACATACGTGAAGTGTTGTGGCAAGAGCGTGACAATATAACAGTTTATAAAATTCAAGAAATGATTCAAATTTATATGGAAGTCAAACGTCTGGTGGTGGAAGTACGTAAAAAATTTCAATGGGAAATCTTAAGCATTTCTTTGGCCTCAATGGTGGCCCTGATTGCTTTGGTGTTCAGTTTCATCATTAGCTGGCAAAAATCGAAACATGATGAGATTATCGGTCTATGGCATATGTTTGGTTTAGTATTCTGTTTGAATGCGGTTCTAATAAATATTTTGGACTACCTGTTAATAGCTTTCGTTTGTTGTAATACAATTAAATGTTCCAGACGTATAAAAGATGTTTTGTTGGTGATAAATGTTCAGAAGGAATTGTATCAACAAAAGGATATACAAAAGGAGTTAAACTTTTTGGCGTTACAATTTTCCGTAAATTTACCATACGTTAACATTTGTGGACTCTTCAATTTGACCTCATCGGTCACATTTGCCATATTGAGGGGCACCTTAACTTATTTAATACTTTTAGTACAATTTGATTATAAAAATTGGATAAATGTGAAATAG</t>
  </si>
  <si>
    <t>MSQPTLTESRVLSFCFFAAFFTSRLLGAISYAIDVKSNKILLPTRFQLFYCGILHITYVLILPWALMSSYVRESAFGEQPFYILLNVAITVLRLPALFLTLLATWWGRKRLLDIITRFETLRIRYFHLLSAVKRREILKHNDILIYLKIFSSSSLIFSFFVRIFIFVKKPSREFIIFTVYFGLLEFLIIFKMNFFYCGMCYANCAVRYIREVLWQERDNITVYKIQEMIQIYMEVKRLVVEVRKKFQWEILSISLASMVALIALVFSFIISWQKSKHDEIIGLWHMFGLVFCLNAVLINILDYLLIAFVCCNTIKCSRRIKDVLLVINVQKELYQQKDIQKELNFLALQFSVNLPYVNICGLFNLTSSVTFAILRGTLTYLILLVQFDYKNWINVK</t>
  </si>
  <si>
    <t>ChomGr14</t>
  </si>
  <si>
    <t>ChomGr37</t>
  </si>
  <si>
    <t>ChomGr39</t>
  </si>
  <si>
    <t>ChomGr40</t>
  </si>
  <si>
    <t>ChomGr41</t>
  </si>
  <si>
    <t>ChomGr42</t>
  </si>
  <si>
    <t>ChomGr47</t>
  </si>
  <si>
    <t>ChomGr57</t>
  </si>
  <si>
    <t>ChomGr62</t>
  </si>
  <si>
    <t>fixT</t>
  </si>
  <si>
    <t>symbol</t>
  </si>
  <si>
    <t>scaffold</t>
  </si>
  <si>
    <t>start</t>
  </si>
  <si>
    <t>end</t>
  </si>
  <si>
    <t>strand</t>
  </si>
  <si>
    <t>cds</t>
  </si>
  <si>
    <t>length</t>
  </si>
  <si>
    <t>peptide</t>
  </si>
  <si>
    <t>tig00000383</t>
  </si>
  <si>
    <t>ATGAAGGCGATACCATCGATAGCAGCACTTTTGATTGTCACTTTAAATCTTGTGCTTTTAATTAACGCCCAAAGTAAAACATCGGATGAGTTTCCACAGAAATCAGAAAAATGTTTTCAACAATTAAATGTACCTCAATCCTACAAGGCCAGATTTCATTCATTTCAATATCCAAATGAGGAAATTGTACACAAATACATACATTGTGTATCGACCGAATTGGATATTTGGGATAATGCAAATGGTTTTAATGTGGAAAAGATCTCCCAACAATATCGTGGTCGTGCCAATGATGAAGTGGTTATACCTATAATTTCAAAATGTAATCAGGATAATCAAAATCGCAATAAGGATTTATGGTGTTATCGTTCATTTTTATGTATTCTCAATACTCAAGTGGGTGAATGGTTTAAAGAGGATGTGCGTCGTAAACAGCAGACTAATAATCTACCAAATGGTCATCATTAA</t>
  </si>
  <si>
    <t>MKAIPSIAALLIVTLNLVLLINAQSKTSDEFPQKSEKCFQQLNVPQSYKARFHSFQYPNEEIVHKYIHCVSTELDIWDNANGFNVEKISQQYRGRANDEVVIPIISKCNQDNQNRNKDLWCYRSFLCILNTQVGEWFKEDVRRKQQTNNLPNGHH</t>
  </si>
  <si>
    <t>ATGAAATTTTTAATCGCCATTACAATTTCAACAATTTTTATTCCAATAAATATTTCTGATGAACAAAAACTGCGTATTATTAAATATGCTACAGTGTGCGCGGAAAAAAATGCTATTGACAAAGAAGCTATACAAGCCTTAAAAAATGGTCAATTTGCAAATGCTGATCAAAATGCGAAATGTTTCACAAATTGTTTCCTAGACAAAGCAGGACTATTTGTTAATGGTCAAGTACAAAATGATGCAATTTCCACAAAATTAGGCAGTATATTTGGTATTGATAAAGTTAATGCGGCTATGGCCCAGTGCAATGGTTTAAAAGGAGCCGATAACTGTGAAACGTCCTTTGAATTATATAAATGTTATTTCAAAAGTAATGCAGCGTTAATTTAA</t>
  </si>
  <si>
    <t>MKFLIAITISTIFIPINISDEQKLRIIKYATVCAEKNAIDKEAIQALKNGQFANADQNAKCFTNCFLDKAGLFVNGQVQNDAISTKLGSIFGIDKVNAAMAQCNGLKGADNCETSFELYKCYFKSNAALI</t>
  </si>
  <si>
    <t>tig00010115</t>
  </si>
  <si>
    <t>ATGAAAATTATAAAATTTTTATATTTAAATGTTATCGGTTTTATATTAATTTTGGCGTTTGTGGAAGTATATGGAAGTCGTAATAAGGAACAAATGGGTACAAATAAGAAAACCAAATGTCTTAATCCTCCACGTACTGCCAGACGTGTACAAAATTTCATTAAAGAATGTCAAGAAGAAGTCAAAAATAAATTGGTTTTAGAAGCCTTCAATATACTTAAACAAGAAATTCATAAAACTCATCCACCCATTGAACCCAATGATGATAGTGTGGATTTTATTGGAACTATAGAAACACCAATGAATCCCACACCCAATACACCGACCACCACAACTCATACTGAAACATGGAAAGAAACGATTGAAGAAGTAGAACATATTATTGGTCCCGATCACAATGAGAATCCGGTAAATTCACAAAGGCGTATGATACGTTTGCTAAGACGTATAAGTCGGGTTGGAGATATTTCAAATGGTATTTATCATCCGACATTGGTGCCATCAGAGGATAAACGAATAGCGGGGTGTCTATTGCATTGTGTTTATGCCAAAAATAATGCCATTGATAAATTAGGTTGGCCTACTTTAGACGGTTTAGTTGATTTCTATTCGGGCGGTGTCAATGAGCATGGATTTTTTATGGCCACCTTGAGATCAGTGAATTTATGCCTCCGAGCTGTTACAAAAAAATATCAAGTGGATCGAAGAAAATTACCCGAAAAAGGTGAAAGTTGTGATTTGGCATTTGATGTATTCGATTGTATATCAGATCAAATTACGGGTTATTGTTTAGATCAATATAAATCTTGA</t>
  </si>
  <si>
    <t>MKIIKFLYLNVIGFILILAFVEVYGSRNKEQMGTNKKTKCLNPPRTARRVQNFIKECQEEVKNKLVLEAFNILKQEIHKTHPPIEPNDDSVDFIGTIETPMNPTPNTPTTTTHTETWKETIEEVEHIIGPDHNENPVNSQRRMIRLLRRISRVGDISNGIYHPTLVPSEDKRIAGCLLHCVYAKNNAIDKLGWPTLDGLVDFYSGGVNEHGFFMATLRSVNLCLRAVTKKYQVDRRKLPEKGESCDLAFDVFDCISDQITGYCLDQYKS</t>
  </si>
  <si>
    <t>tig00002928</t>
  </si>
  <si>
    <t>ATGGAATTTTTTAAAATCGTTATCGGTACATTATTCTTCAGTCTAATTTCCATTTCAATTGCTGCCAAATCAGCTCAAAATGGAAATGAAGCAGCCAGAAGATTTCAACTGACTCTTGAAATTTGTAAAGATGAAGTTGGGGCAACAACAGCTGATATTCAGGATTTATTAAATAGAAGACCTGCCACTACTTCGACCGGAAAATGTTTTCGTTCTTGCTTAATGAAAAAATACAATGTTATGGATTCTGATGGAAAATTTGACAAATCCGTGGCCTTGAAAGAAGCCCACAAATTAACAAAAGGCGATGCGAATAAAATGAAATTGGCTGAAGATTTGACAAATGCTTGCGGTGACATTGAAGTCTCTTCTGATCATTGTAAAGCTGCTGCAGATTATGGTGAATGTTTTAGGGAACAAATCAAAATTTTAACATTAGCACAACGTTAA</t>
  </si>
  <si>
    <t>MEFFKIVIGTLFFSLISISIAAKSAQNGNEAARRFQLTLEICKDEVGATTADIQDLLNRRPATTSTGKCFRSCLMKKYNVMDSDGKFDKSVALKEAHKLTKGDANKMKLAEDLTNACGDIEVSSDHCKAAADYGECFREQIKILTLAQR</t>
  </si>
  <si>
    <t>tig00003176</t>
  </si>
  <si>
    <t>ATGAAATTTGCATTAAATTGTTTAATTTTTACGTTACTGGTTTTTATTTCGCAAAATGTGGAAGCTCAAGATGAAGCTGAAGTCGAAAGGATTTCAGCAGAGTGTCAGAAGGAGCATGATGTCACTGATATTGACTTGAGTAAAATACAAAACACTCCAATTGAGGATATTGGAAAGAATTTCAAATGTTTCGTTAATTGTTTCTTGACCAAAATGGAGTATTTGGATGAAAATGGTAAATTGGATTTCGATAAAGTTAAGGATATCGCCGAAATGCACGGAGTAGAAAATGCCGAACTTGATGATTGTAAAGCCATGCATGACATGGTTGACGACAAGTGTGATTATGCCTTTAATATAGTCTCATGCGTTTTGAGTCAGGAAAAGTGA</t>
  </si>
  <si>
    <t>MKFALNCLIFTLLVFISQNVEAQDEAEVERISAECQKEHDVTDIDLSKIQNTPIEDIGKNFKCFVNCFLTKMEYLDENGKLDFDKVKDIAEMHGVENAELDDCKAMHDMVDDKCDYAFNIVSCVLSQEK</t>
  </si>
  <si>
    <t>ATGAAATTTGCCGTTAATTGTATACTTTTTACGTTTTTGGTTTTTATTTCGCAAAAGGTGGAAGCGAATTTTATTGATGATATGCAAAAATCTAGAGAAGAATGTTTTGCTGAACTTAGCATCATGGAATCGGAATTAAAGGATTTACCTGATCCTGTAAGTGGTGCAAAAGATATTGAGATGAAATTTAAATGTTTGGCCCATTGTGTTTTGGAGAAAATGGATTATTTGGATGAAAATGATAAATTAGATGGTGACAAATTTCAAGATTTGGTTAAAGAGCATGGAGTGGAAGGCGCTCGAATTAGTGATTGTAAAGCAAAGCACGATATGATAGAGAATAAATGTGATTATGCCTTTAATGTTATTGTGTGCATTATGAATAAATAA</t>
  </si>
  <si>
    <t>MKFAVNCILFTFLVFISQKVEANFIDDMQKSREECFAELSIMESELKDLPDPVSGAKDIEMKFKCLAHCVLEKMDYLDENDKLDGDKFQDLVKEHGVEGARISDCKAKHDMIENKCDYAFNVIVCIMNK</t>
  </si>
  <si>
    <t>tig00003457</t>
  </si>
  <si>
    <t>ATGATGAAATCTGTGATATTCATGATCTTATTAGCAGCATTTCTGCAATGCTCCAAAGCTGTTATAATCGATTGTCAAAGGCCTCCACAATTAGTGGATCCTGCTAAATGTTGTTTGGACGGTGGCCGTGATGAGGTAACAGAGGTTTGTGCTCAACGTATGGGTATCACGGGAAGACCCGGTGATGCCCCACCAACAGTAGAAACAGCTACGTGTCTGGCCGAATGTATTCTAACCGAATCGAAATATATGCAAAAACCCGAATCCTTAGAAATCTCCGTTATTAAATCCGATTTGTATAATAAATTTGCAAATGACACAATTTATGCTGAAACCATGTCCGAAGCTTTTGCCAAATGTCAGCCGACAGCCCAGAGAAAAATGAAAGCTTTCAAGCAGATACCTTTAGGTAATGTGGCCCTACAAAGAGGTTGTAGTCCCTTTGCCGGCATGGTTTTGGGTTGTACATATATGGAGTATTTTAAAAATTGTCCTGCCCATCGATGGACTGATAATGCTGAATGTAGTTTAGCTAAACAATTTGTGACTCAATGTTCGTTGGGAGCTTAA</t>
  </si>
  <si>
    <t>MMKSVIFMILLAAFLQCSKAVIIDCQRPPQLVDPAKCCLDGGRDEVTEVCAQRMGITGRPGDAPPTVETATCLAECILTESKYMQKPESLEISVIKSDLYNKFANDTIYAETMSEAFAKCQPTAQRKMKAFKQIPLGNVALQRGCSPFAGMVLGCTYMEYFKNCPAHRWTDNAECSLAKQFVTQCSLGA</t>
  </si>
  <si>
    <t>tig00005418</t>
  </si>
  <si>
    <t>ATGAAAGTTTTTCTCACAACTTTAGTGATTTTCTGTTATTTCAGCTCTGTTTTATCAACGAGCATTTTCGATGAATTCAGATTAGCTGATGATGAGTGCAAAAAAGAACAAAATCTTTCTGCCGAAGAAGCCAGTCAACTCTTACAATCTATAAGTGATCCCACATTAGCTACTAAAATGTATTTTAATTGTTTTTTAGAAAAATTAAAATTCCTTAAGGATAATACGCTGCAAGAGGACATTATTTTAAGAAAAGCTGATTATTACAGTGATGCCGGACATCTGAAGAAATTTGTAAACAATTGTAAACATATTCAGGGAGAAGATCAATATGACACAGCTGTCAAATTGGGTGCTTGTTTTCATAATTTAAATAGAAAATAA</t>
  </si>
  <si>
    <t>MKVFLTTLVIFCYFSSVLSTSIFDEFRLADDECKKEQNLSAEEASQLLQSISDPTLATKMYFNCFLEKLKFLKDNTLQEDIILRKADYYSDAGHLKKFVNNCKHIQGEDQYDTAVKLGACFHNLNRK</t>
  </si>
  <si>
    <t>tig00009179</t>
  </si>
  <si>
    <t>ATGGCGAAACTATTTGTGACTTTGGCTGTTCTCTGCATTTTTGGTGCTGTTGCAGTTAAAGGATTTGATAAACAAGCGGCCATAGCAGCATTTATGTCCAAAATGGATGATTGTAAATCTGAAGTTGGTGCCAGTGATTCGGATATTGAGGAATTGGTGGGCAAAAAACCCTCCTCTACAAAGGAAGGTAAATGCTTACGTTATTGCTTAATGCAAAAATATGAAGTGATGGATGATAAGGGTAAATTTGTTAAGGATGTTGCCTTAACACATGCCCACAAATACACAGATGGCTCTGAAGAAAGAATGAAAATTGCTGAAGAAATAATTGATACATGTAATGGTCTTGAAGTTTCTGATGATAAATGTGAAGCCGCTGAACAGTATGGGAAATGTTTCAAGGATCAGGCTATGGCACATAATATCAAAGATGATTTCGATTATTGA</t>
  </si>
  <si>
    <t>MAKLFVTLAVLCIFGAVAVKGFDKQAAIAAFMSKMDDCKSEVGASDSDIEELVGKKPSSTKEGKCLRYCLMQKYEVMDDKGKFVKDVALTHAHKYTDGSEERMKIAEEIIDTCNGLEVSDDKCEAAEQYGKCFKDQAMAHNIKDDFDY</t>
  </si>
  <si>
    <t xml:space="preserve">ATGTCAAAAATTTTCGTAATATTGGCAATTATTTCCATTTTTGGTTGCATTTTAGTTAAAGGATTTGACAAAAAGGAAGCTATGGCCTCCTTTATGGCAAAAATGGATGATTGCAAAGATGAAGTAGGAGCCAAGGATACTGATGTTGAGGAATTAGTGGGTAAAAAACCTGCATCTTCTATGGAGGGTAAATGTTTACGTGCATGTCTCATGAAAAGATTTGAAGTGATGGATAACAATGGAAAGTTTGTTAAAGATGTTGCCACATCTCATGCAGAAAAATACACAGATGGAGATGCAGATAAAATGAAAATAGCCCATGAAATAATTGATGCCTGTAGTGGTATAGAGGTCTCAGATGATCATTGTGAAGCTGCCGAACAATATGGAAAATGTTTTAAAGATGAATCAATAGCTCATGGTCTCAAGGAAAAATTAAATTTTTAA </t>
  </si>
  <si>
    <t>MSKIFVILAIISIFGCILVKGFDKKEAMASFMAKMDDCKDEVGAKDTDVEELVGKKPASSMEGKCLRACLMKRFEVMDNNGKFVKDVATSHAEKYTDGDADKMKIAHEIIDACSGIEVSDDHCEAAEQYGKCFKDESIAHGLKEKLNF</t>
  </si>
  <si>
    <t>tig00009292</t>
  </si>
  <si>
    <t>ATGAAGGCAACACTAGCAATTTTAATCGCGCTCTTTGCTTTGGTTTCTGCCGAATACAAGGTTCGTACCCAAGAGGATCTAGTGAAAGCCCGCAAAGAATGTATGGAAGCCAAAAAAGTCTCCACCGAATTGATTGAAAAATATAAGAAATTTGAATTTCCCGATGATGAAGTAACTCGCTGTTATATTGAATGCGTTTTCGAGAAATTCGAATTGTTCGATGCTAAAGATGGTTTCAAAAACGATAATTTAGTTGCTCAACTTGGACAAGGAAAGGAGAAAAAAGATGAAGTTAAGGCTGATGTTGAAAAGTGTGCCGATAAGAATGAACAAAAGTCTGATTCTTGCGCCTGGGCTTTCCGTGGCTTCAAGTGTTTCATTAGCAAGAATTTACCTTTGGTTATGGAAAGCTTGAAGAAGAACTAA</t>
  </si>
  <si>
    <t>MKATLAILIALFALVSAEYKVRTQEDLVKARKECMEAKKVSTELIEKYKKFEFPDDEVTRCYIECVFEKFELFDAKDGFKNDNLVAQLGQGKEKKDEVKADVEKCADKNEQKSDSCAWAFRGFKCFISKNLPLVMESLKKN</t>
  </si>
  <si>
    <t>tig00009337</t>
  </si>
  <si>
    <t>ATGAAAGTACTTTTTGTGATTTTAGTGTTAATCGTAGCGGCTTTAGCCGATCCTCATCATGAACATGGTCATCATGATCATTCAGATGGTCATGATTATGTTGTAAAACATCATTCTGATTTGGTTAAATACCGTGAAGATTGTGGCAACAAATTGAAAGTATCATCTGAATTGTTGGAGAAGTATAAGAACTGGGAATATCCCGATGATGAAACCACCCATTGCTATATGAAATGTATTTTTGAACACTTTGGTTTCTTTGATGAACACAAAGGTTTTGATGTTCATAAAATTCATCATCAATTGGTAGGAGAACATGGTGCAGTCGATCACAATGATGAAACTCATTCTAAAATCGAACATTGTGCTGACAAGAATACCCAAGGCAGTGATGCCTGTACCTGGGCCTATCGTGGTGGCATGTGTTTCATACGTTCCAATTTACAATTGGTCAAGGACAGTGTGCACAAGCATTAA</t>
  </si>
  <si>
    <t>MKVLFVILVLIVAALADPHHEHGHHDHSDGHDYVVKHHSDLVKYREDCGNKLKVSSELLEKYKNWEYPDDETTHCYMKCIFEHFGFFDEHKGFDVHKIHHQLVGEHGAVDHNDETHSKIEHCADKNTQGSDACTWAYRGGMCFIRSNLQLVKDSVHKH</t>
  </si>
  <si>
    <t>ATGTTGCTACAAACTGTTGTTCTATTTTTGCTAATGTTGACTGGCATAAACTGTGAAATGTGGAAAATGCCGACAGCCACAGAAGTTCAGGAAACTTTAGAGGTTTGTCAAAGTTCCCAAGAGATATTTTTAAATGTGGAAGACAATAAAAATGCATCTAATGAAATTGATATCAGATGTATTACAAAACGATTGGGATTATGGTCTGACGAAGAGGGTTTCAAGGCCAAACGATTTATAAAATTACTCACAAAATATCACCAGCCCATCGAAATTGTTGTAGTAATTAATTATTGCAATGATACACATAAACAAGACAACCTGAAAAAATGGGCCAATGAAGCCTATAACTGTTTTGCCAGAGGACGTATTGGTTCATGGATTAATGATTATATCAAAAATTTATACAAGAATAAATTAACAAAATAA</t>
  </si>
  <si>
    <t>MLLQTVVLFLLMLTGINCEMWKMPTATEVQETLEVCQSSQEIFLNVEDNKNASNEIDIRCITKRLGLWSDEEGFKAKRFIKLLTKYHQPIEIVVVINYCNDTHKQDNLKKWANEAYNCFARGRIGSWINDYIKNLYKNKLTK</t>
  </si>
  <si>
    <t>ATGAAAGTATTTATTGCAGTTTTGGCTTTAGTGGCCTTTGCCGCCGCTGAAGAGTGGACTGTTAAAAATGGCGAACAAATTAAAGAGATTCGTACTGAATGTTTGAAAGAACATCCTCTTACACCAGAGCAAATGACTAAAATGAGAAATTTTGAATTTCCCAATGAAGAACCTGTGCGTCAATATCTTCTCTGTACTGCTGTAAAAATGGGCATTTTCTGCTCTCATGAGGGTTATCATGCTGATCGTATTGCCAAACAATTTAAATTGGATATGGAAGAAGAAGAGGTTAAGAAATTGGCTGAGGATTGTATTGCCAAACACCCCAAGGGTGACAAGCCCAATGATGTAGCTGCTTATGAAGCTCATGCCTGTTTCATGAGCTCCCAAATTGGTGAGAAAGTTAAAAATTATATTAAGAAACGTCACGAAGCTGCTGCTGCCCAAAACCAGGAATAA</t>
  </si>
  <si>
    <t>MKVFIAVLALVAFAAAEEWTVKNGEQIKEIRTECLKEHPLTPEQMTKMRNFEFPNEEPVRQYLLCTAVKMGIFCSHEGYHADRIAKQFKLDMEEEEVKKLAEDCIAKHPKGDKPNDVAAYEAHACFMSSQIGEKVKNYIKKRHEAAAAQNQE</t>
  </si>
  <si>
    <t>ATGAAAGTATACGCAGCCGTTTGTTTATTATTTGCTTTGACCTCTGCCGAATATGTGGTAAAAACTCGTGAAAATCTTCTACAATATCGCAATGAATGTGTTGCTGAACTTGAAATTCCCGAAGCTCGAGTGGAACAATATAAGAAATGGCAATATCCCAATGATGCCGTAACCCAGTGTTATCTGAAATGTGTCTTCACTAAATTTGGTTTGTTCGATACTTCTTCTGGTTTCAATGTTGAGAATATTCATCAACAATTAGTGGGCAGTCATGCTGAAGCCAATCATGATGATGTTCTCCATGCCAAAATCTCTTCTTGTGTCGATAAGAATGAACAGGGTTCAAATGCTTGCGAATGGGCTTATCGTGGTGCCACTTGTTTCATTAAGAACAATTTACAGTTGGTGCAACAAAGTGTTGCTCAGTGA</t>
  </si>
  <si>
    <t>MKVYAAVCLLFALTSAEYVVKTRENLLQYRNECVAELEIPEARVEQYKKWQYPNDAVTQCYLKCVFTKFGLFDTSSGFNVENIHQQLVGSHAEANHDDVLHAKISSCVDKNEQGSNACEWAYRGATCFIKNNLQLVQQSVAQ</t>
  </si>
  <si>
    <t>ATGAAAGTATACGCAGCCGTTTGTTTATTATTTGCTTTGACCTCTGCCGAATATGTGGTAAAAACTCGTGAAAATCTTCTACAATATCGCAATGAATGTGTTGCTGAACTTGAAATTCCCGAAGCTCAAGTGGAACAATATAAGAAATGGCAATATCCCAATGATGCCGTAACCCAGTGTTATCTGAAATGTGTCTTCACTAAATTTGGTTTGTTCGATACTTCTTCTGGTTTCAATGTTGAGAATATTCATCAACAATTAGTGGGCAGTCATGCTGAAGCCAATCATGATGATGTTCTCCATGCCAAAATCTCGTCTTGTGTCGATAAGAATGAACAGGGTTCAAATGCTTGTGAATGGGCTTATCGTGGTGCCACTTGTTTCATTAAGAACAATTTACAGTTGGTGCAACAAAGTGTTGCTCAGGCTTAG</t>
  </si>
  <si>
    <t>MKVYAAVCLLFALTSAEYVVKTRENLLQYRNECVAELEIPEAQVEQYKKWQYPNDAVTQCYLKCVFTKFGLFDTSSGFNVENIHQQLVGSHAEANHDDVLHAKISSCVDKNEQGSNACEWAYRGATCFIKNNLQLVQQSVAQA</t>
  </si>
  <si>
    <t>tig00009433</t>
  </si>
  <si>
    <t>tig00009469</t>
  </si>
  <si>
    <t>ATGAAGTTTCTTTTTGTGTTTGGATTTTTAATTTTGGCCGCTTACACTACACGGGCTGAACTTACCAAGGAGGAAGCTGTTGAAATAGCTACTGCTTGTAAaGAAGAAGCTGGTGCATCCGATGAGGAATTTGAAGCTATGGTGAAGCATCAACCATCCGGTTCCACAGAAGGTAAATGTATGCGTGCTTGTACCCTAAAGAAATTCGGAGTGATGGGTGATGATGGTAAAATGATTAATGATGCTGCCTTAGAATTATCAAAAGCTCTTATAAAGGATGAAGAGAAACAAGAACTCGTAGCTGAGGTAATTGAAACCTGTGGAGCTTTGGAAGTTAGCGATGATCATTGTGAAGCTGCTGAAGAATATGGTCATTGCTGGAAAACTGAATCTGAAAGTAAAGGGATTCACTCTGCTGAAGATTTAATTTAA</t>
  </si>
  <si>
    <t>MKFLFVFGFLILAAYTTRAELTKEEAVEIATACKEEAGASDEEFEAMVKHQPSGSTEGKCMRACTLKKFGVMGDDGKMINDAALELSKALIKDEEKQELVAEVIETCGALEVSDDHCEAAEEYGHCWKTESESKGIHSAEDLI</t>
  </si>
  <si>
    <t>ATGAGAAAATTCCTATTAATATTTTTGGCAATTTCTATAAGACAAACTTTGCAACAACCAGTGGTTAATATAATGGAGTTGGCGAAAACTTCTGTTATAGACTGTTATGAAGATGAGGAAAATACCAAAAAGATTGAAATAACAGATGCTGGTTTTGAAGATCTTGCTAGTGGATCTCGTGATGTTATACGAAATGCTAAATGTATTCGCTATTGCATAATGAAGAAACATAAATTGATTTCAGACAATAACACCTTAAATGAATCAGCTTTTATACCATTTTTGGTTTATTTATTTGACAACTCGGTCAATAAAAACCATATTAAAACTATCATAGCTGATTGTAATAAGGTGATCGCTGAAGAAGCCGATCGATGTGAACTGTCTCATAAAGCAAATAATTGTATTTTGGAACATTTAAACAAGAGTGGCTTAAAAGACATTTGA</t>
  </si>
  <si>
    <t>MRKFLLIFLAISIRQTLQQPVVNIMELAKTSVIDCYEDEENTKKIEITDAGFEDLASGSRDVIRNAKCIRYCIMKKHKLISDNNTLNESAFIPFLVYLFDNSVNKNHIKTIIADCNKVIAEEADRCELSHKANNCILEHLNKSGLKDI</t>
  </si>
  <si>
    <t>ATGAAAATTTCGGGTTTAGCAACTATATTCTCTATTTGCATTTATATTAATATCGCCAATAGTAGAAGTTTAAATAGTTTTTATGGCAACTCCCTAGACCATTTCAAAGGTCAACGTAAACCTTTAGTCAGTCCTTTTGGAAATGGAATTCACGATAATTACAAACGTGCCAAACGCCAAGTCTCTAAAGGTGTATTGGACTTTCAAGAAGTTCTAAATAATGCCAAATTAGAATGTGTAAATGAAATGAACTTGAATCCTCAAACTTTAGAAAAATCACTTCTGTATGAAGAATTTCCTACAGATCAAGAGAAATGTTTAATGATGTGTATGTTAAAGAAAACTAAATTGATGGAGAACACAAATAAATTATCTGCTAAAACTATTGCCCGGGTAGCTAGTATGATGTCGGAGAATAATCCCTTAGTTGTCTCTGTTGCGGTGGCCACTGCCAATAATTGCAATTCAATGATTAATGCTGAAAATCCTTGTGAAGCAGCTTTCCAAATTAACAAATGTATTGGTGGTGAATTAAAAGCACATAAATTAAAATTATATTACTAA</t>
  </si>
  <si>
    <t>MKISGLATIFSICIYINIANSRSLNSFYGNSLDHFKGQRKPLVSPFGNGIHDNYKRAKRQVSKGVLDFQEVLNNAKLECVNEMNLNPQTLEKSLLYEEFPTDQEKCLMMCMLKKTKLMENTNKLSAKTIARVASMMSENNPLVVSVAVATANNCNSMINAENPCEAAFQINKCIGGELKAHKLKLYY</t>
  </si>
  <si>
    <t>ATGAATTTATTTCAAAAATTAATACTTTGTTTAGGTATTATTACCATGACATACGCTGATGATGATCAAATGACAGTTAAAGATATTGCTGAAGCATTAATATCATTTGGAGATGATTGTGAACATAAACCGGAAGAAGAACACGTTATCGAGGTGGTAAAAAATGAAAGGGAACCTCAATATGTTTCGAAATGTTTCAGACATTGTTTAATGTCACAATTTGAATTGTTAGAAGAGGGTTCTACCACCATGGACAAAGAGAAAACACTCGATCTGATGGGTTCTATGTTTTCGGATCGAAAAGATGATTTAGGAGAAATAATAGATGAATGTAATAGTAAAAATGAAGCCATTACAGAAAAATGTGAAAATGCTCATGCCCATGGCATGTGTATGTTGGATTTAATGAAAGAACGTGGTTTTGATATACCTGAACTTAAAGATGAATAA</t>
  </si>
  <si>
    <t>MNLFQKLILCLGIITMTYADDDQMTVKDIAEALISFGDDCEHKPEEEHVIEVVKNEREPQYVSKCFRHCLMSQFELLEEGSTTMDKEKTLDLMGSMFSDRKDDLGEIIDECNSKNEAITEKCENAHAHGMCMLDLMKERGFDIPELKDE</t>
  </si>
  <si>
    <t>ATGGGTTTAAAAGTACATACAATTATTCTAATGGGCGTTCTAATGTGTCTGTCGAAAGTAACAGAAGTATTTGGCGGTGCTACTGAAGAGCAAATGATGGCCGCTGGTAATCTAATGAGGGACGTATGTTTGCCAAAATTTCCTAAATTAACTAAGGAAGTTGCTGATGGTATACGAGAGGGAAATTTACCAAATGAGAAAGATGCAAAATGTTATGTCAATTGCATATTTGAAATGATGCAAACGATGAAAAAAGGCAAATTTTCCTATGAAGGTTCTCTTAAACAAGTTGATATATTGATGCCTGATCATTTCAAGGATGAGTACCGAGCTGGTTTGGCTACTTGCAAGGATGCTGCAAGTGGCATCAAAAATAATTGTGATGCATCTTATGCAATGTTCACTTGTCTTAGAAAAGAAATCACCAGATTTGTATTTCCTTAA</t>
  </si>
  <si>
    <t>MGLKVHTIILMGVLMCLSKVTEVFGGATEEQMMAAGNLMRDVCLPKFPKLTKEVADGIREGNLPNEKDAKCYVNCIFEMMQTMKKGKFSYEGSLKQVDILMPDHFKDEYRAGLATCKDAASGIKNNCDASYAMFTCLRKEITRFVFP</t>
  </si>
  <si>
    <t>ATGGATTTAAAACTCAATTTTATTTTTCTTATCGGCTCTCTAGTGAGTTTATGTAAAATAACGGAAGTATTTTGTAGTGTTACAGAAGAACAAATGTATGCTGCTGGTGATCTTATGAGAGACGTGTGTTTGCCTAAATTTCCCAAGATAACTAAACAAGTTGCTGATGGTATTCGAGATGGTAATCTTCCCAATGAGATCGATCCAAAATGTTATGTCAATTGCATATTGGAATTAATGCAAATTATGAAAAAGGGTAAATTTTCATATGAAGGTTCTATAAAACAAGTGGAGATACTAATGCCTGATAGTTACAAGGGAGAATATAAAGCGGGTTTGGCCAATTGTAAGGATGCAGCAAAGGGCATTAAAAATAAATGTGATGCTTCCTATACAATGTTCACTTGTCTTAGAAAACAAATAACTAAATTTGCATTTCCATAA</t>
  </si>
  <si>
    <t>MDLKLNFIFLIGSLVSLCKITEVFCSVTEEQMYAAGDLMRDVCLPKFPKITKQVADGIRDGNLPNEIDPKCYVNCILELMQIMKKGKFSYEGSIKQVEILMPDSYKGEYKAGLANCKDAAKGIKNKCDASYTMFTCLRKQITKFAFP</t>
  </si>
  <si>
    <t>tig00009637</t>
  </si>
  <si>
    <t>ATGGCTATTAAGGCTTTTTATCGTTTTCAATTGTTCTATACAATTTTAATTGTCCTGTCGTTGATGACAACATGGACGCGTGCACAACAACCAAGGCGTGATGCTGATTGGCCACCACCAGTTATTCTTAAAATGGCGAAACCATTCCATGATATTTGTACAGAAAAAACCGGTGTTACTAATGAGGCCATAAAAGAATTCAGTGATGGGGAAATTCATGAAGACGAAGCCCTGAAATGTTACATGAATTGTTTGTTTCATGAGTTTGAAGTGGTTGACGATAATGGTGATGTGCATTTGGAAACATTGTTCAAGGCTATACCTGGCTCATTGAGAGACTTATTGGTTAAGGCATCGGAGAATTGTGTACATCCAGAGGGTGATACATTGTGTCACAAAGCTTGGTGGTTCCATCAGTGTTGGAAGAAGGCAGATCCAGTGCATTATTTCTTGGTTTAA</t>
  </si>
  <si>
    <t>MAIKAFYRFQLFYTILIVLSLMTTWTRAQQPRRDADWPPPVILKMAKPFHDICTEKTGVTNEAIKEFSDGEIHEDEALKCYMNCLFHEFEVVDDNGDVHLETLFKAIPGSLRDLLVKASENCVHPEGDTLCHKAWWFHQCWKKADPVHYFLV</t>
  </si>
  <si>
    <t>ATGAATAAAATAATGTTTATTGAGTCTCTTGCATTACTGGCAGTTATTGTAATGTTAATGCCATTTCAACTGTCTGCACAAAAACCTCGACGCGATGAAAAATATCCACCCCCAGAATTCCTAAAAAGATTCACCATCATTCATGATGTTTGTGTGGAGAAAACGGGAGTTACAGAAGCGGCTATTAAGGAGTTTAGTGATGGTGATATACACGAGGATCCAGCTCTTAAATGTTATATGAATTGTCTTTTCCATGAAGTGAATGTTGTTGATGATGATGGTGAGGTGCACTATGAAAAGCTAAAACGTTTAGTGCCGGCCGATTTAAATGAGTTTGTTAGTCATATTATGGATACTTGTGAAAAACATATACCCAAAGGCGCTACTCAATGCGATAGAGCCTGGTCTTTGCATGTCTGTTTTAAAGAAACTGATCCCGTGCATTATTTTTTGCCTTGA</t>
  </si>
  <si>
    <t>MNKIMFIESLALLAVIVMLMPFQLSAQKPRRDEKYPPPEFLKRFTIIHDVCVEKTGVTEAAIKEFSDGDIHEDPALKCYMNCLFHEVNVVDDDGEVHYEKLKRLVPADLNEFVSHIMDTCEKHIPKGATQCDRAWSLHVCFKETDPVHYFLP</t>
  </si>
  <si>
    <t>tig00009690</t>
  </si>
  <si>
    <t>tig00009699</t>
  </si>
  <si>
    <t>ATGAAATTTAATATATTTTTCATAATTTGTCTAATATTTGCGAAACAATCATTGTGCAATTCGGAAAATGACAAAAATAATGATATTATGCGACAATGTTTGCAAGAAAATAATCAAAATCCCGAAATCAGTACCGAAGAATTATTAGAGAAATTTAAAAATTATGCCAATTGGACGTTTGAGGAAATACCTTGTTTTGCCCGGTGTGTGGTGGCCGAAAAGGGATGGTTTGATATCGATAATCATAAATGGAATAAACAAATAATTGTTGATGATTTAGGAGAGAATATTTACAATTATTGTCGCTATGAATTAAGTCGTCCTTTTGAAAATGTTTGCACCTATGCATTCAATGGTCTGAAATGTTTAAAGGATGCAGAGTTAAATGTGGTCATCACTTATTCCCATCTGTTAAACTGCATTAACCAAAAAGCCACCAGCATGTCTCAGCTTTTGGAATATTATCATTTTCCTAAAGGTGAAAGAATACCCTGTCTTTTCAATTGTTTTGCAATTCGAGCCAAGTTATATGATAATAACTATGATTGGATTATAAAAAATTGGCTTAAGGCATTTGGTCCACCTAGAGATTTAAATATGGCAAATGTTGCTGTATGTCGTATTCCACACGAGAAAAGGAAGATAATGAACGTATGTACGTGGATGTATCAGGAATATAAATGTTGGGAACATTTCAACTACATGAGAAATGGTTCAGCTTCATATCGCAATGTATTAAGAAAGAGTAATAGCCTCAAAGTGCTTTAA</t>
  </si>
  <si>
    <t>MKFNIFFIICLIFAKQSLCNSENDKNNDIMRQCLQENNQNPEISTEELLEKFKNYANWTFEEIPCFARCVVAEKGWFDIDNHKWNKQIIVDDLGENIYNYCRYELSRPFENVCTYAFNGLKCLKDAELNVVITYSHLLNCINQKATSMSQLLEYYHFPKGERIPCLFNCFAIRAKLYDNNYDWIIKNWLKAFGPPRDLNMANVAVCRIPHEKRKIMNVCTWMYQEYKCWEHFNYMRNGSASYRNVLRKSNSLKVL</t>
  </si>
  <si>
    <t>ATGAGAACTTTAAATATTATATTCCTAAACCTGTGCTTCATAACATTAGTGTCTTTGGTCTCAGCAGATCTAGATGCCAAGGAAGGACGTGCTATAGCAGAATGTTTAGATCGTTTTGGTGGACCAACTTTGGAGAATTCCCAACGTTTGCAACGTTTCAGACAATGGTCTGATACCTATGAGGAAATTCCCTGCTTCACCAATTGCTATCTAAATAAAATGGGTGAATTTTATAATGAAACCAAAGGTTTTAATGGACCAAATGTAACTAAACATTTTGGCAGTGTTATCTATGAGGCCTGCAAAGCCAAACTAGTTGAAGGCAATAACCCCTGTGAAGTTGCTTATAATGGTTTCCATTGTATGGTTAATCTTGAAAATGATCCATTTGTTGTTATCGAAAATATGGCTGGTTTAAATGCGGATGCCAAAATGGCCATGAAAGATTGTTTACACAAATTTGATAAATTTGAATGGGACAAATTTAGTGAATATAGTTCTTATCCCGTTAAAGAACCCATTCCCTGCTACACACGCTGCTTTGTGGAAAAATTACATTTATTCAATCATCGTTTACGCAAATGGAACACTGAAAGCATGTTGGAGAAATTGGGTTTCCCAGAAGAAAATGCTAATATCTCTGGTTGTTTGGCTATGGGTCAAAGACGTAATCGTAATTCATGTGCTTGGATGTATAGAGAGTTTGTTTGCTTCTTAATGTCCAGAAATACACCAAAATTAGAGAAGTAA</t>
  </si>
  <si>
    <t>MRTLNIIFLNLCFITLVSLVSADLDAKEGRAIAECLDRFGGPTLENSQRLQRFRQWSDTYEEIPCFTNCYLNKMGEFYNETKGFNGPNVTKHFGSVIYEACKAKLVEGNNPCEVAYNGFHCMVNLENDPFVVIENMAGLNADAKMAMKDCLHKFDKFEWDKFSEYSSYPVKEPIPCYTRCFVEKLHLFNHRLRKWNTESMLEKLGFPEENANISGCLAMGQRRNRNSCAWMYREFVCFLMSRNTPKLEK</t>
  </si>
  <si>
    <t>ATGAAATTGCAAGTGACTTTAATTTTAGTGACGTTGACTCTGGTTTCCGCCAAATTCCAAATTCGTAGTAGTGAAGATGCCTTACAGGCTCATGCAGAATGTCGTGAGGAATATAATATACCCGATGAAATATATGAACAATATACTAATTATGAATTTCCCGATCATAAACGTACCAAATGTTATGTAAAATGTTGGGTAGAAAAAATGGGTTTGTTCAAGGAAAGAAAAGGATACGATGAAGAAGCTATTGTAGCACAATTTACCCATGAACATCCAAATTTCTTGGGAAATGTACGTCATGGTTTGGAAAAATGTATTGATCACAATGAGGCAGAATCGGATGTATGTACCTTTGCTCATCGTGTATTCTCTTGCTGGATTAAGATAAATCGTAATGCTGTACGTAAAATTCTCGGAACCAATTAG</t>
  </si>
  <si>
    <t>MKLQVTLILVTLTLVSAKFQIRSSEDALQAHAECREEYNIPDEIYEQYTNYEFPDHKRTKCYVKCWVEKMGLFKERKGYDEEAIVAQFTHEHPNFLGNVRHGLEKCIDHNEAESDVCTFAHRVFSCWIKINRNAVRKILGTN</t>
  </si>
  <si>
    <t>ATGAAATTTCAAGTGGTTTTTATTGTAGTAACTCTGACACTGGTTTCAGCCAAATTTGAACTTCGCTCTAAAGAGGATGCTTTAGCAGCCCATGAGGAATGTCGTGAGGAATATAATGTGCCCGATGAGATTTATGAAAAATTTACCAACTATGATTTTCCCGAACATAAGAATACCAAGTGTTATGTGAAATGTTGGGTTGAAAAAATGGGAATTTTCGAACCAAGAAATGGTTATGATGAGAAGGCCATTGTAGCTCAATTTACTCATGAGAATCCTAAATTTTTGGCAAAAGTTCGTCATGGTTTGGAGAAGTGCATTGATCATAATGAATCTGAGTCAGATGTATGTACATTTGCTCATCGTGTATTCTCTTGCTGGATTAAGGTTAATCGTCATATTGTACGTAAGACCTTGGGTGATAACTAA</t>
  </si>
  <si>
    <t>MKFQVVFIVVTLTLVSAKFELRSKEDALAAHEECREEYNVPDEIYEKFTNYDFPEHKNTKCYVKCWVEKMGIFEPRNGYDEKAIVAQFTHENPKFLAKVRHGLEKCIDHNESESDVCTFAHRVFSCWIKVNRHIVRKTLGDN</t>
  </si>
  <si>
    <t>tig00009973</t>
  </si>
  <si>
    <t>ATGAAATTCTATATTTTATTCATTGCTGCTGTTGTGATGGTCGCTCAAGTTAAGTGCGACATGAAAGAGGATTTCCATAAAGCTGATATGGCTTGTCGCGAGGAATCAAAAGTTTCAGAGGATGAATTGAAAACTTACTTTAAAGGCGAAATGAAAGAGGAGCCCAAGGATGCTCTTAAATGTCATTTGAAATGTTTAATGGAAAAACAGGGCCATTGGAAAAATGGTGCTTTCGATGAGAATGCAGCCATGAAATTTTTACAAGCCATACCTTCATTAAAGGATCAACAGGATGCCATTAATAAGGCCATGATGGACTGTAAAAGTAATAAGGGAGCCAATGAGTGTGATACTGCTTTTATGATTATAAAATGTATGGCTGAACATAAAGCTTCCATGATGTAA</t>
  </si>
  <si>
    <t>MKFYILFIAAVVMVAQVKCDMKEDFHKADMACREESKVSEDELKTYFKGEMKEEPKDALKCHLKCLMEKQGHWKNGAFDENAAMKFLQAIPSLKDQQDAINKAMMDCKSNKGANECDTAFMIIKCMAEHKASMM</t>
  </si>
  <si>
    <t>tig00010029</t>
  </si>
  <si>
    <t>ATGAAATTATCCTGGTTTATAGTTACAATAATTTTAGTACTTGTGATTTTAAAAACTAATAATGCAATGGAAATACCAGATCATCTGAAAAAGCATGCTAAAAAACTTCACAAACGTTGTCAAAGTCAAACGAATACACCAGATGAAGTTATAAGATCCAGTATGACAGGAGTATTGCCAAAAGATAGAAATTTCCAATGTTATATACATTGTTTATTCGATATAATAGGAGTAATGGATGAAAATAATTTAATACATATCAATAATTTACAACAAGTATTGCCAGAAGAAATGCATTCAATAATCACCAAATTATCAGAGGCATGTGGCACGAAAGAGGGCGAAGACAAATGTAATATTGCATTTAATACACTACAATGTTATGCCGATAATAATCCTCTTCTGATAACAGATCAATTGGAATTTCTTTTTGATTAA</t>
  </si>
  <si>
    <t>MKLSWFIVTIILVLVILKTNNAMEIPDHLKKHAKKLHKRCQSQTNTPDEVIRSSMTGVLPKDRNFQCYIHCLFDIIGVMDENNLIHINNLQQVLPEEMHSIITKLSEACGTKEGEDKCNIAFNTLQCYADNNPLLITDQLEFLFD</t>
  </si>
  <si>
    <t>tig00010179</t>
  </si>
  <si>
    <t>ATGAAAGCTTTTATTACTTTAGCTGTTGTTTGCTTAATTGCTGGAGCTTTTGCTGACCTTGAATTGACCGAAGAACAAAAGGCCAAGGTTAAGGTTCATTTCGATGAATGTGCTAAACAAGAAAAAGTCACTGAGGAAGAAGCTACCAAATTACGCAACAAGGATTATTCGAATCCCACACCTGGCATGAAATGTTTTGGAACCTGCTTCTTTGAAAAGATCGGTGCCTTAAAAGATGGTACTATCCAAGAATCTGTTGTTTTGGAAAAATTGTCTCCTCACTATAGCGAGGATAAGATTAAGGCTGCCATTGACAAGTGTAAGGTTATCAAGGGCGATGATCGTTGTGATACCGGTTTCAAAATCTTTGAATGTTTCGAAAAAGCTAAAGCCGAATTGGGAAATTAA</t>
  </si>
  <si>
    <t>MKAFITLAVVCLIAGAFADLELTEEQKAKVKVHFDECAKQEKVTEEEATKLRNKDYSNPTPGMKCFGTCFFEKIGALKDGTIQESVVLEKLSPHYSEDKIKAAIDKCKVIKGDDRCDTGFKIFECFEKAKAELGN</t>
  </si>
  <si>
    <t>ATGAAAGCTTTCATTACTTTAGCTGCTGTTTGCCTAATTGTTGGAGCTTTTGCCAATCCTCTCGAATTAAGTGAAGAACAAAAGGCCAAAGCTAAAGTTCATTTCGAAGAATGTGTTAAACAAGAAAATGTTTCCGAAGAAGATGCCACCCGATTGCGTAACAAGGACTTTGCCAACCCCACTCCTGCCATGAAATGTTTCGGTACTTGTTTCTTTGAAAAGGTCGGTACCTTGAAAGACAGTCAAGTTCAAGAAGATGTGGTTTTGCAAAAATTGGGTTCTTTGATTGGTGAGGAAAAGACTAAGACTGTTTTGAACAAATGCAAAGACATCAAGGGTGAAGATCGTTGTGATACCGGTTTCAAAATCTACGAATGTTTCGAAAGTTTTAAAACTGAATTGGCCGCTTAA</t>
  </si>
  <si>
    <t>MKAFITLAAVCLIVGAFANPLELSEEQKAKAKVHFEECVKQENVSEEDATRLRNKDFANPTPAMKCFGTCFFEKVGTLKDSQVQEDVVLQKLGSLIGEEKTKTVLNKCKDIKGEDRCDTGFKIYECFESFKTELAA</t>
  </si>
  <si>
    <t>ATGAAAGCTTTTGTGACTTTAGCTCTTGTTTGCTTAATTGTTGGAGCTTTTGCCAATCCCCTCGAATTGAGTGATGAACAAAAGGCCAAAGTTAAGGTTCATTTCGAAGAATGTGTTAAACAAGAAAATGTTTCCGAAGAAGATGCCACCCGATTGCGTAACAAGGACTTTACCAATCCTACACCTGCCATGAAATGTTTCGGTACTTGCTTCTTTGAAAAGGTCGGTACCTTGAAAGACAGTCAAGTTCAAGAAGATGTTGTTTTGCAAAAATTGGGTTCTTTGATTGGTGAGGAAAAGACTAAGACTGTTTTGAACAAATGCAAGGATATTAAGGGTGAAGATCGTTGTGATACCGGCTTCAAAATCTATGAATGTTTCGAAAGTCTTAAAGCTGAATTATAG</t>
  </si>
  <si>
    <t>MKAFVTLALVCLIVGAFANPLELSDEQKAKVKVHFEECVKQENVSEEDATRLRNKDFTNPTPAMKCFGTCFFEKVGTLKDSQVQEDVVLQKLGSLIGEEKTKTVLNKCKDIKGEDRCDTGFKIYECFESLKAEL</t>
  </si>
  <si>
    <t>ATGAAAGTTTTCTTTACTTTAGCTGTTGTTTGCCTAATTGCTGGAACTTTTGCCAATCCCCTCGAATTGAGTGATGAACAAAAGGCCAAAGCTAAGGTTCATTTCGAAGAATGTGTTAAACAAGAAAATGTTTCCGAAGAAGATGCCACCCGATTGCGTAACAAAGACTTTGCCAATCCTTCTGAGGCCATGAAATGTTTCGGTACTTGTTTCTTTGAAAAGGTTGGTACCTTGAAGGACAGTCAAATTCAAGAAGATGTTGTTTTGCAAAAATTGGGTGCCTTGATTGGTGAAGAGAAGACTAAGACCGTTTTGGACAAATGCAAAGACATTAAGGGTGAAGATCGTTGTGATACCGGTTTCAAAATCTATGAATGTTTCGAAAGCTACAAAACTGAATTGGCCGCTTAA</t>
  </si>
  <si>
    <t>MKVFFTLAVVCLIAGTFANPLELSDEQKAKAKVHFEECVKQENVSEEDATRLRNKDFANPSEAMKCFGTCFFEKVGTLKDSQIQEDVVLQKLGALIGEEKTKTVLDKCKDIKGEDRCDTGFKIYECFESYKTELAA</t>
  </si>
  <si>
    <t>ATGAAACTCATTATTATTTTAACTTTAATTTGCTTAATTGCAAATAGTTGTACTTTAGCGTTTGAATTAACAGAGGAACAAAAATCCAAAGCTAAAGAATACTTCCAGGAATGTATTCAAGAAGAAAATGTTTCCGAAGAAGATGCTGCTAAATTACATAAAAAAGATTTTGCTAATCCATCGCAGAATTTGAAATGTTTTGGTACCTGTTTCTTTGAAAAAATTGGCACATTGAAATCAAGTGTCGTTCAAGAAGATGTTGTTTTAGCTAAATTGGGCTCGATTTTGGGTGAAGATAAAACAAAGTCTATTTTGGAGAAATGCAAAGATATTAAGGGTGAGGATCGCTGTGATACTGGTTTTAAAATCTATGAATGTTTTGAAAGTACTAAGGCTCAATTGACGACGACCTCTTGA</t>
  </si>
  <si>
    <t>MKLIIILTLICLIANSCTLAFELTEEQKSKAKEYFQECIQEENVSEEDAAKLHKKDFANPSQNLKCFGTCFFEKIGTLKSSVVQEDVVLAKLGSILGEDKTKSILEKCKDIKGEDRCDTGFKIYECFESTKAQLTTTS</t>
  </si>
  <si>
    <t>ATGAAAAGAACATGTTTAATAATGACAACAACAGCAGAATTTGCAACAGTAACAAAAACAAATAAAGCCACAACTAAAATTACAACAAATTTAAAATTATTAAAAATGCAACAATTTATGTTTTTAATAATTTTAATTCTCATAATTAACTCAACTTTTGTTATCTCAAATTCGACCGATGAAGAAGCTATTGAAAAACGTGTTCATGAAATTCGTGAAAAATGCATAAAATCCTCTAAACTCACTAAAGAACAAGCAAAAACGATTTATCAGCATAAACTTTTTACCAAAGACACTACGGCAGCCAATACCCCCAAAGCGGTTCAATGTTATTGCACCTGTTATTTACATGAATTTGGTATTTTCATCAATGATAAGCCGAATGAGAAGTTCTTACGCGATAATTTACCCACTTTAATAAATGACAAGAAAAAGGCCGATATTGTTTTGGATAAATGTACGAAATTGGAGGGAAAGGATAAATGTGCAATTGGCTTCAATTTTCTCTTGTGTTTGATAAAAGAGACAACTTTGTATGTCTACTAA</t>
  </si>
  <si>
    <t>MKRTCLIMTTTAEFATVTKTNKATTKITTNLKLLKMQQFMFLIILILIINSTFVISNSTDEEAIEKRVHEIREKCIKSSKLTKEQAKTIYQHKLFTKDTTAANTPKAVQCYCTCYLHEFGIFINDKPNEKFLRDNLPTLINDKKKADIVLDKCTKLEGKDKCAIGFNFLLCLIKETTLYVY</t>
  </si>
  <si>
    <t>ATGAAAACCATTATTGTTTCCCAATTAATCCTCTTGGTTGTGCTACTCAGCAGCTGCTATTGTCCAGCGGAAACTAATGCATCTGCTGAAGCTGTCAAAAAAGCCGCCGAGGAATGTATTAAGGAGGGAGGTTTAAGTGCTGACGAAACTAAACGCATTAAGGCCAATGAATTATTTAGTCCCAAATACAAGGAGATTTCAGAGAAATTACAATGTTTCTTGTTGTGTTGTTATAAGAAAATTGGTGTTATTGATGCCACTGGCAAACAAAAGGGTGCTGTTTTAATGGCCTATTTGGAGCATAGATTCTCTGATAAGAAGGCTAAAATTAAACCAGCTTTGGCTAAATGTGTTAACATTAAAACGTCAAATCCTTGTGAAGCTGTTTATGCTTTCGAAGGTTGTGTTCTGAAGAATATGACATAA</t>
  </si>
  <si>
    <t>MKTIIVSQLILLVVLLSSCYCPAETNASAEAVKKAAEECIKEGGLSADETKRIKANELFSPKYKEISEKLQCFLLCCYKKIGVIDATGKQKGAVLMAYLEHRFSDKKAKIKPALAKCVNIKTSNPCEAVYAFEGCVLKNMT</t>
  </si>
  <si>
    <t>tig00010447</t>
  </si>
  <si>
    <t>ATGTTAAAACGAATAAAATTAATTTTTCATTTAATGATCGTTGAAATCATTATTTTATTGATCCTCATTAAATCCAGTAATTCCTTACGATGTCGTAATGATGATGGTCCTTCGGATGGTGAATTAAAGCGAGTTGCCAGATCGTGTATGAGAAAATTTAGTGATAATGCTTTCTCTCATAAAACCCAACAACAACAGCAACAACAACAACAATCGGGGAGTCGATATAGTCAGAGAGTAATGAATAGAGAGAATTATGGTTACATTTATGAGGATACTGAGGACAGTAATGAAGAGGATTTTGAAGATCAATATGGAAATAACAATAATTTTAATAATAGAAATTATTATCGTCCACAAGGCGGTAATAATTATAATAATCATGAAAGAGGAAATAATTATAATGGGGGTGGTGGAGGAGGAGTTAATTCAAATGATGATCGTCAACGTAATCGGTCGCGTTATCAAGGGAATAATTATAATAATAGAACAAATAATGGCAACAATAATTGGAATTTTTCTAATCAAAGAAATAACAATAATATGGGATCTATTAATTTCAATAATAAAGCTAATAATGGCAACAACAACAATAATAACAGAAATCGTGGCAATAGTAACAACAATAACAATAACAATCAAAATAATAACTCTTCCGATGCCTCCTGTATTGTTCATTGTTTTTTCGAAGAAATGCATTTGCTTAATAATAACAATTATCCTGATCGTCATAAAATGTTATTTATTCTCACAAAAGACATCAGAGATCGTGAGTTACGTAATTTTTATACCGGAACCATACAAGAATGTTTCCGCTATTTAGAGATACAAAAAAAGCGTGATGCTTGTCAATTTTCTAAGGATTTAATCACTTGTATGACGGAATATGCTAAAGGAAATTGTGATGATTGGAATGAATTTAATGTAATGTTTAATTGA</t>
  </si>
  <si>
    <t>MLKRIKLIFHLMIVEIIILLILIKSSNSLRCRNDDGPSDGELKRVARSCMRKFSDNAFSHKTQQQQQQQQQSGSRYSQRVMNRENYGYIYEDTEDSNEEDFEDQYGNNNNFNNRNYYRPQGGNNYNNHERGNNYNGGGGGGVNSNDDRQRNRSRYQGNNYNNRTNNGNNNWNFSNQRNNNNMGSINFNNKANNGNNNNNNRNRGNSNNNNNNNQNNNSSDASCIVHCFFEEMHLLNNNNYPDRHKMLFILTKDIRDRELRNFYTGTIQECFRYLEIQKKRDACQFSKDLITCMTEYAKGNCDDWNEFNVMFN</t>
  </si>
  <si>
    <t>plusC</t>
  </si>
  <si>
    <t>ATGTCATCCATTAATGTGGTACTAATGGTGGTTTTAGTGGCAGCTTTACTGCAAACTTCTTTAGCTGCCGGTGTAGATTGTAAAAAAGTACCTCCTGTGCAGGATCCAGTGACTTGTTGTTCTATTCCGGAATTAATTACGGAAGAAAATAAAGAGAACTGTAAAGAATTTTTAATCGATTCGAAATCGTCTTTTGTTCCTATGGCCAATGAGAAACCCTCGGGTAAGAGTGTAGCACCAAGTCCTGCTAGTCATCATGGTGATGATCATCATCATAATATACATCATGGTCCATTAATGCATTCGTGCTTTATGAATTGTGCTCTTAATGACACCGGTATTCTAGAGAATTATAAACTAAATACCGTTGCCCTTTCCACACAACTCCAAAACGTTCTAAATGATACACCCGATCTGATACCAATTTTGGAAACCTCATTCAAAACATGTTCAGCTAAAATGGAGAAATTCCATGAAAAAATGCAAGAGAAAATGAAAAATCGTAAATTATCTACAACACCTGCAACCATGACTACACCATATTGTCCACCGGTAGCCAGTCATTTGATGGGTTGTGTATTTATGGAAACTTTTATAAATTGTCCTGCCTCGGTTTGGAATAAAACCAAAGAATGCAATGAATTGCGTGAACATGTGAAAAATTGTAAACCCAAATATGATTCCAGTGAAAAGAAAATGTAA</t>
  </si>
  <si>
    <t>MSSINVVLMVVLVAALLQTSLAAGVDCKKVPPVQDPVTCCSIPELITEENKENCKEFLIDSKSSFVPMANEKPSGKSVAPSPASHHGDDHHHNIHHGPLMHSCFMNCALNDTGILENYKLNTVALSTQLQNVLNDTPDLIPILETSFKTCSAKMEKFHEKMQEKMKNRKLSTTPATMTTPYCPPVASHLMGCVFMETFINCPASVWNKTKECNELREHVKNCKPKYDSSEKKM</t>
  </si>
  <si>
    <t>ATGGATATTTTGAAAATTAAACTATTCGGACTTGTGTTTATAGTGGTCGGGTTTTTAAGCGTTAATGCTGAAGTGAATTGTAATGAACGGCCTCCCCATGTGGATTTCAAAAGCTGTTGTGATTTCTCGGATTTAGTATCGGATGATATAAAGGAAAAATGTGGCAAAGAAGTTGGTCCTCCTCGTGGACCTCATGGACCGCCATCTGAAGGACATCCTCCGGGACCACCTGGCCATCATAAGGGTCATCACCATGGACCTCATCCATGCTTCATTTCCTGTGCCCTCAATGAAACTGGCATTTTAGTGGACGATGAACTCCAGGAGGATAATTTAGCGAATTATTTGAATGAAGTTTTTGATGATTCGGAAAAAGTAGATTTTATAACCAACAAATTCCAACAATGCGATGAATTGCGTAAAAATTTCGTACCAAAAATGTCTCCACATAAACATGGTCATGGTCATGGACATCATGGTCATCATCATTGTGGAAAAGGTGGCATGTTAATGTTTTGTGTTTTTATGGAAAGCTTTAAAGATTGCCCCGAATCCAATTGGTCCAATACTGATGAATGTAATGCAGCTCGAGAACATTTTATACAATGTTCTCCACACGGAAATAACGATGCAAACGATGAAGAGGAGTTAGAAGAAGTAGATGTGGAAGAAATTTGA</t>
  </si>
  <si>
    <t>MDILKIKLFGLVFIVVGFLSVNAEVNCNERPPHVDFKSCCDFSDLVSDDIKEKCGKEVGPPRGPHGPPSEGHPPGPPGHHKGHHHGPHPCFISCALNETGILVDDELQEDNLANYLNEVFDDSEKVDFITNKFQQCDELRKNFVPKMSPHKHGHGHGHHGHHHCGKGGMLMFCVFMESFKDCPESNWSNTDECNAAREHFIQCSPHGNNDANDEEELEEVDVEEI</t>
  </si>
  <si>
    <t>ATGATGGTTATTTTACAAATTAAACTCTTCGGTCCATTTTTTATATTGATCGGGCTGACAATAACAAATGCTGAAGTGGATTGCGATGAAGAACCTCCATCAGTGACTTTCAAAAGCTGCTGTGATATGCCCGATTTTGTGAAAAATGATATAAAATTTAAATGCTTCAAGGAAGGTGTGGTACCCAATGGACCTCATCCGTGTCTTAGTTCCTGCGTTTTTAATGAAAGTGGCATTTTAGTGGACAATGAACTTATGGAGAATAATTTAGCCACCTATTTAAATGATATTTATAATGACTCGGAAAAAGTTGAATTTTTAATAAAGAAATTTCAGTACTGTAATGAGTTAAGTAAAAAATCTACACCAAAAGAAACAGTTAATAGCGATGGCCTTCCACGTTGTGGCAGCACACAAAGCGGCATATTAATTCATTGTGTTGAACTAGAGACTTTTAAAGATTGTCCCGATTTCAATTGGTCAAATACAGATGATTGTAATACAGTACGTGAACATTTTACAAAATGTTATAAGTATTGA</t>
  </si>
  <si>
    <t>MMVILQIKLFGPFFILIGLTITNAEVDCDEEPPSVTFKSCCDMPDFVKNDIKFKCFKEGVVPNGPHPCLSSCVFNESGILVDNELMENNLATYLNDIYNDSEKVEFLIKKFQYCNELSKKSTPKETVNSDGLPRCGSTQSGILIHCVELETFKDCPDFNWSNTDDCNTVREHFTKCYKY</t>
  </si>
  <si>
    <t>ATGTTTTATTTTTCTAACAAAATTCGTGTAGTGATATTTTCCTATCTTTTTACACTAACATTGCAATATAATGCTACATTAAAAGAAAGGGAGTGTAATGGTATATCATCAGAGATGACCCAAGATTGTTGTCGATTACGAAATATATATACCAAAGAGGTTAAGGAAACTTGTAAAATTTTCATTCAAAATAGTAATCCTTTAGAGAATTATTTTATGCTGGGTTTGCAGGAAGAACATTTTTGCTATACATTATGTGCATTGAATGAAATGAAAATTTTAGAAAATGGTTCCTTAAATAAAGAAAACATGTTGATATACATTAAGGAAGCTTTACACGATACACCGGAAATGATTGCTATTGCTGCCAATTCCTTTATAAAATGTTTTGCAAATACTGAAGACTTAAGAAAACAATTAATAAAACCTATTGAGGGGTTTTGTTCTCGAGAGGCTATTTTTATAATAGATTGTATTTATATAACAACATATATGTCTTGTGTTGGATCTGCATGGAGTAATACAAAGGAGTGTAATAATCGAAGAGATTATATAAGAAGATGTACACCAAAAGAGGTATTATGGAATTAA</t>
  </si>
  <si>
    <t>MFYFSNKIRVVIFSYLFTLTLQYNATLKERECNGISSEMTQDCCRLRNIYTKEVKETCKIFIQNSNPLENYFMLGLQEEHFCYTLCALNEMKILENGSLNKENMLIYIKEALHDTPEMIAIAANSFIKCFANTEDLRKQLIKPIEGFCSREAIFIIDCIYITTYMSCVGSAWSNTKECNNRRDYIRRCTPKEVLWN</t>
  </si>
  <si>
    <t>ATGTTATTTTTCTCCAGCACCATTTGTATAGTCGTTTTTTTAGGACTTATTGTTGAATCTTTACAATTTTATATAAAAATTAATGAAACCACCTGTACGGGCATATCGGCGGAACTAACACAAGATTGTTGCCGCTTAAAGAATATCTATTCCGAAAACGTTAAAGAAAAGTGTAAACGTTTTATTAAGAATACAAATCCGAATGAAAATTATTTTATGTTGGGCTTGACAGAGGAACATTATTGCTACACAAATTGTGCTTTGAATGAAATGAATATTTTAGATAATGGAGTTTTAAATAAGGAAAATTTATTATTGTATGTAAATGAAGCCCTTCATGATATACCACAAATGATATCTGTTGCAGAGGAATCTTTTACTGGTTGTTTTGGTGATATGGAAGATGCTAAGAATGATTTGTTGCCAACTCCAAAAGGATTTTGTTCTTTAAAGGGTATTCTTATAATCAATTGTGTGTATATGAGAACATATAAATATTGTACAGGTCCAGCTTGGAGTGATACAAAAGAATGTAATGATCAGCGAGATTTTATAAGTAATTGTTTACCACCGTATGTATTTTGGTAA</t>
  </si>
  <si>
    <t>MLFFSSTICIVVFLGLIVESLQFYIKINETTCTGISAELTQDCCRLKNIYSENVKEKCKRFIKNTNPNENYFMLGLTEEHYCYTNCALNEMNILDNGVLNKENLLLYVNEALHDIPQMISVAEESFTGCFGDMEDAKNDLLPTPKGFCSLKGILIINCVYMRTYKYCTGPAWSDTKECNDQRDFISNCLPPYVFW</t>
  </si>
  <si>
    <t>ATGTCCGTTTTCTCTAACAAAATTTCTATAACATTTTTATGGCTCATTGGTACAACAATACAAACTAATACATTATTAAATGGAAGAAATTGTGATGATATTTCATCCGAAAGGACACAATATTGTTGTGCTTTAGGAAATATTTATACCAAAAGTATTAAAAGACAATGTAAAGGTTTCATTAAGGACAGTAATCCTGAAGAGCATTTTTTTATGTTGGGTTTAGCAGAGGAAAATTATTGTTATACAAGTTGTGCTTTAAATGAAATGAACTTTTTTAAAAATGGTTCATTAAATGAGAGAAAAATGTGGGAGTATCTAAAAGAAGCCTTAAATGAAACACCGGAAATGATATCGGTTACAGCAGGAGCCTTTATAAAATGTTTTGTATATACAGAAATTAATAGAAAGAAAATAATAACCCAAGAAGGCTTTTGTTCTGCAGAGGCTGCACATATATTGGATTGTGTTTATACGGGAACGTATATGTCATGCATGGGTTCAGCTTGGAATAATACAAAAGAATGTAATGAACAGCGAGATTATATAGGTAGATGTGTAGCAAGAATTGCATTATGA</t>
  </si>
  <si>
    <t>MSVFSNKISITFLWLIGTTIQTNTLLNGRNCDDISSERTQYCCALGNIYTKSIKRQCKGFIKDSNPEEHFFMLGLAEENYCYTSCALNEMNFFKNGSLNERKMWEYLKEALNETPEMISVTAGAFIKCFVYTEINRKKIITQEGFCSAEAAHILDCVYTGTYMSCMGSAWNNTKECNEQRDYIGRCVARIAL</t>
  </si>
  <si>
    <t>tig00007841</t>
  </si>
  <si>
    <t>ATGTTTAAGAAATACATTCTACTTGTTTTAGTACTTTATAATTTACCTTCAAATGAAGCTGATAATTGTTTAGATGATCCCGTTGTATTGGATGATCAATTTGTGGGCTGTTGTCGTGGAAGACCAAAGTATACTTCGGAACCTTGTATAGATGAATTATTTGCAAATGATACTTTCTCACCAGTGTGCCTTTTAAATTGTTTGTATAGAGAATATGATATATATAATGATTCTGATATCGATTTAACTGCTGTACAAGCTTTTTTGGATTCTCAAATTCCCGATGCTGATTTTAATTTAATGTTTATGAATGCTTTTGAAAGATGCAGCAAATTAGATAAAACATCCATAAAGAAAACGTTTAATTTTATTGAACTGAAAGGTAATGATTATGATTGTGATGAATATCCTCAATATGTCGATATTTGTGTTTGGTATCATACTGTGGCCAATTGTCCTGAGAGTTATGCCACCAATGATGAGACTTGCAATGATAAAAAGGAATGGGTTAATGAATGTTTATTAAAATCTTAA</t>
  </si>
  <si>
    <t>MFKKYILLVLVLYNLPSNEADNCLDDPVVLDDQFVGCCRGRPKYTSEPCIDELFANDTFSPVCLLNCLYREYDIYNDSDIDLTAVQAFLDSQIPDADFNLMFMNAFERCSKLDKTSIKKTFNFIELKGNDYDCDEYPQYVDICVWYHTVANCPESYATNDETCNDKKEWVNECLLKS</t>
  </si>
  <si>
    <t>tig00009964</t>
  </si>
  <si>
    <t>ATGACGTTAAAATATAATAAAATTTACATTTTAATATTTTTAGTTTTGTATGATTTAAATTTAAGTGAAGCTGTCAATTGTTCGGGGGAACCGATGATGATAAATGAACATTTTGCTGGTTGTTGTCCTGGTCGACCTAAATATTATTCTATACCTTGTATGGATAAATTACGGGCTAATGGCACATTCTCATCAGAGTGTTATTTAAATTGCATGTATCGTGATAATGGTTTTTATGATGGCAGTACAATAGACATGTTGGCCCTGAAACAATTTTTGGATTCGCAAATCGCAGATGATACGTTTAAATTAGTGTATATGAAGGGTTTTGCAAGATGCAAAAAATTAGACAAAAACTCTATTAAGGAAAAATTCGAATTTATTACGATGGAAAATAAATTAAATTGTGATATCTATCCGCAACAAATCAATATATGCGTATGGTACTATATATTGGCCAACTGTCCAAGTAGTTATGCTGCCGATGATGAGTATTGCTATATTAAACGCGAGTGGGCAAATGAATGTTTATTGAAATCTTAA</t>
  </si>
  <si>
    <t>MTLKYNKIYILIFLVLYDLNLSEAVNCSGEPMMINEHFAGCCPGRPKYYSIPCMDKLRANGTFSSECYLNCMYRDNGFYDGSTIDMLALKQFLDSQIADDTFKLVYMKGFARCKKLDKNSIKEKFEFITMENKLNCDIYPQQINICVWYYILANCPSSYAADDEYCYIKREWANECLLKS</t>
  </si>
  <si>
    <t>tig00010639</t>
  </si>
  <si>
    <t>ATGAAAAAGAATTTTAATGTTGAATTTATTTATCTTTTTTCGGAATCCTTTCAGAAGAATCCTTTAGCGGCTGTTGCTGCTGCAACACCGGGTTCATTTAATTGTACGCAACCACCAACATTTGAAAATTTTGACATCGGCAAATGTTGTCGTATACCTGAGATCAATATGGGTGATGCAGTTGAAAAATGTCATAAACAAATAAAATCTTTTAAATCACATAATGACAAATATCCAGCATTTGCACATGTGTGTTATCCGGATTGTATTTATCGTGAAACGAATTCCCTTAAGGCTGATGGCGATATAAATATTGAAAATGTACAAAAGTTTTTGACAGCAAATATCGTAGAACGTGACAAGATGATTGTACCAACAATTGTTGAATCCTTTCGAGCATGTTTGACCAGCATTAAGCAAAATATGCAGGCGAAAGGCATAAAAATGTTTTCAAAATTAAGTGACTTGGATTGTTCCCCATACACCAGTATGGTTTATGGCTGCGTTAATGCTGAAACCTTTCTGCATTGTCCCCCAGAGATGTGGAAACAAAATGAAAGTTCTTGCAATTTGGCTAGAAAATTTGCCCAACAATGTAATCCTTTGCCTCACGTTCCCATACCAGTAATTTAA</t>
  </si>
  <si>
    <t>MKKNFNVEFIYLFSESFQKNPLAAVAAATPGSFNCTQPPTFENFDIGKCCRIPEINMGDAVEKCHKQIKSFKSHNDKYPAFAHVCYPDCIYRETNSLKADGDINIENVQKFLTANIVERDKMIVPTIVESFRACLTSIKQNMQAKGIKMFSKLSDLDCSPYTSMVYGCVNAETFLHCPPEMWKQNESSCNLARKFAQQCNPLPHVPIPVI</t>
  </si>
  <si>
    <t>tig00010656</t>
  </si>
  <si>
    <t>ATGTTGAAGTTTGTAACAATTTTATTGGTTGCTGTCGTGGCTGCCAAGGCTTATGATTTTTCCGATTTTGATTATAATCAATTTCTGTTTGATGAATTCGAGTTATTAAACGAGGATGTAGCTTTATCACGTCAAAGACGTGATGCTGAAGTACCAGCGCCGGATAAGAAAGAATGTGGTGGTCGTCGTGGTGAAGGCAAAAAGGAATATACTTGCTGTGTGGGAGATAAATTCGATCACGAATACACTAAACAAATGAAAGAGATTAAGAAACAATGTGCCATGAAATATCGAGCAAATAATTCCGATGTTGAAAACTTTGATCCTTTCGATTGTGAGAAAATGTCCAGAATCAAACAATTGATCATTTGTGAAAGTGATTGTTTTGCTCGTGCTCTTAACATGGTCGATGAGAATGGTAAACTTAATCGTGAAGCTATTTTGAAACGTTTTGCTGAACATATGGTGGGTCAAAGTGATTGGAAACAAGCCGCCTATGAAGGTTATGTTGACAAATGTTTGGCTAAAGTTGAGGCCTCCTCTGAAACCAAGGATCAATGTAGTACTGCTCCCATGGAATTCCATCATTGTATTTGGGGTGAATTTTTATCCGGTTGCCCCGCCGATCTACGTATTGACTCCCACAAGTGTAATAAAATGAGAGAGCGTCATAGTGCTGGTACAGCTGGTTATTTGAGTAAACATTTGTTGCACAGTTTCTTGAAACATGGTCACGAACACCGTGGCCATAGTGCGGAACAAAAAGAAAGTGCTTAA</t>
  </si>
  <si>
    <t>MLKFVTILLVAVVAAKAYDFSDFDYNQFLFDEFELLNEDVALSRQRRDAEVPAPDKKECGGRRGEGKKEYTCCVGDKFDHEYTKQMKEIKKQCAMKYRANNSDVENFDPFDCEKMSRIKQLIICESDCFARALNMVDENGKLNREAILKRFAEHMVGQSDWKQAAYEGYVDKCLAKVEASSETKDQCSTAPMEFHHCIWGEFLSGCPADLRIDSHKCNKMRERHSAGTAGYLSKHLLHSFLKHGHEHRGHSAEQKESA</t>
  </si>
  <si>
    <t>ATGTTAAAATTTATATTAATTTTATTAGTTGTTGTGATGGTGGTTCAAGCTTTTGATTTTACGGATGTGGATTATGACCAGTTTTTATTCAATGAATTTGAATCGCTTAATGAGGATTTTGAGTTTTCACGCCATAAACGTGATGCTTATGAAGCATTTCCGGGACTGAAAGATAAATATTGCTGCAAGGGTGATAAACCGGAAATGGATTATATAATTGATATACCCTATATTAAACGAGATTGTGCCATTAAATATCAAATGAATAAGACCGATCTCAAAGAGTTCAATATTTTCGATTGTGAACAAATGTCTAAAGTAAAACAAGTTATAATTTCGAGAGTTAATTGTTTAGCTCGTTCTCTCAACATGATCGATGAGAATGATCAACTTAATCGTGAAGGTATAGTTAAACATTTTGCTGGCATCTTGGAGGGACAAAGTGAATGGAAACTTGCCGCTTTCGAAGGTTATATTGATAAATGTATGGCCAAAGTTGAAGCATTGCCGAAAACTAATGATCAGTACAGTACAGCTGCTATGGAATTACATCGTTGTTTTAGAAATGAACTGTTAAATGGTTGCCCAGCTGATTTACGTATTGACTCTTCCAGATGCAATAGATTAAGAAAAACTCACCGAGATGAGGCCACTAATTATATAAGTAGACGTTTTATAAATGCTATCATACGTAGAAGTCAAATCCATTGTTTTAATCAGGTGGAAGAATTTGAAAGTGATTAG</t>
  </si>
  <si>
    <t>MLKFILILLVVVMVVQAFDFTDVDYDQFLFNEFESLNEDFEFSRHKRDAYEAFPGLKDKYCCKGDKPEMDYIIDIPYIKRDCAIKYQMNKTDLKEFNIFDCEQMSKVKQVIISRVNCLARSLNMIDENDQLNREGIVKHFAGILEGQSEWKLAAFEGYIDKCMAKVEALPKTNDQYSTAAMELHRCFRNELLNGCPADLRIDSSRCNRLRKTHRDEATNYISRRFINAIIRRSQIHCFNQVEEFESD</t>
  </si>
  <si>
    <t>suffix/notes</t>
  </si>
  <si>
    <t>ChomGr1_fixT</t>
  </si>
  <si>
    <t>ChomOrco</t>
  </si>
  <si>
    <t>tig00009441</t>
  </si>
  <si>
    <t>ATGCAGTCTAATTTACAACCAACAAAATATGTTGGCCTTGTGGCCGATTTAATGCCCAACATTAAACTGATGAAATATTCTGGTTTATTTATGCATGCTTTCACCGGTGGTTCGGCTCTATTGAAAAAAGTCTATTCATCCATACATTTGGTATTAATATTGGCACAATTCGTGTTTATACTTGTCAACATGGCCCTGAATGCCGATGAAGTAAATGAATTGTCCGGTAATACAATTACGGTACTGTTCTTTACGCATTGTGTTACGAAATTTATTTATCTAGCGGTCAATCAAAAGAACTTTTACAGAACATTGAATATCTGGAATCAGGTTAATACTCATCCATTGTTTGCTGAATCAGATGCTCGGTATCATTCAATTGCTTTGGCCAAAATGAGGAAATTATTCTTTTTGGTCATGTTGACGACAGTAGCATCAGCTGTGGCCTGGATAACCATCACTTTCTTTGGTGAAAGTGTAAAGTTTGCCTTCGACAAGGAAACCAATTCCTCCATAACCGTGGAGATACCTCGGTTACCGATTAAATCATTCTATCCTTGGGATGCTAGTCAGGGCATGTTCTATATGATTTCATTTGCCTTTCAAGGATACTATTTACTCTTCTCCATGACCCATTCGAACTTGTGTGATGTTCTCTTCTGTTCTTGGTTAATATTCGCATGCGAACAACTACAACATTTGAAGGGTATAATGAAACCATTAATGGAATTATCTGCATCCTTAGATACATATCGTCCCAATTCGGCTGCTCTCTTTCGTTCATTGTCAGCCAACTCCAAGTCGGAATTAATCATTAATGAAGAAAAAGAACCTCCCACTGACCTGGATATGTCGGGCATCTACAGTTCTAAAGCTGATTGGGGTGCACAGTTTCGTGCACCCACAACTTTACAAACATTCAATGGTGTCAACGGTGGCAATCCCAATGGTTTGACAAAGAAACAGGAAATGATGGTACGCAGCGCCATCAAATATTGGGTGGAAAGACATAAGCATGTTGTTAGATTAGTTGCTGCTATTGGTGACACATATGGCGCCGCATTACTTTTACACATGTTGACATCAACTATAAAATTGACATTGTTGGCGTATCAGGCAACCAAAATAACGGGTGTCAATGTTTATGCTTTTACCGTTATTGGTTATTTAGGTTATGCTTTGGCCCAAGTATTTCATTTCTGTATTTTTGGCAATCGTTTAATTGAAGAGAGTTCATCCGTTATGGAAGCTGCATATTCCTGTCACTGGTATGATGGTTCTGAAGAGGCAAAAACTTTTGTACAAATCGTTTGTCAACAATGCCAGAAAGCAATGTCCATTTCGGGTGCAAAATTTTTTACCGTCTCTTTGGATTTATTTGCTTCGGTTCTAGGTGCAGTTGTTACATATTTCATGGTGTTGGTGCAGCTCAAGTAA</t>
  </si>
  <si>
    <t>MQSNLQPTKYVGLVADLMPNIKLMKYSGLFMHAFTGGSALLKKVYSSIHLVLILAQFVFILVNMALNADEVNELSGNTITVLFFTHCVTKFIYLAVNQKNFYRTLNIWNQVNTHPLFAESDARYHSIALAKMRKLFFLVMLTTVASAVAWITITFFGESVKFAFDKETNSSITVEIPRLPIKSFYPWDASQGMFYMISFAFQGYYLLFSMTHSNLCDVLFCSWLIFACEQLQHLKGIMKPLMELSASLDTYRPNSAALFRSLSANSKSELIINEEKEPPTDLDMSGIYSSKADWGAQFRAPTTLQTFNGVNGGNPNGLTKKQEMMVRSAIKYWVERHKHVVRLVAAIGDTYGAALLLHMLTSTIKLTLLAYQATKITGVNVYAFTVIGYLGYALAQVFHFCIFGNRLIEESSSVMEAAYSCHWYDGSEEAKTFVQIVCQQCQKAMSISGAKFFTVSLDLFASVLGAVVTYFMVLVQLK</t>
  </si>
  <si>
    <t>ChomOr1</t>
  </si>
  <si>
    <t>ATGTTTTTTAAACCAGCTCCTGATGCTTTACCCCCTCAGCAGGGAATCAAAGAATATTTTCAAATACAATTATTTTGTTTTGCTACATTTGGAATGGATCCCACCTCATTGAAAAGAACCATCGTTAGTAATTTTTTGGTTTGGACCCCAACAGTATGTCTGATGGCCATGGTTATTCATATATTTATCTATGCTACTCAATGCAGAACCGATTTAAATCTTCTAACTGACGCCCTATCACCCCTTTGGCAAGCAAGTTTGGCTCTAATAAAATCATTTTATTTTGTCTGGAACAAGGATAAAATTGTTTCGTTGGTGCGTAAGATATGGAAGATGAATTTGAAAGCTAATGACGAGGAGTTAAAAATTCTGATAGAAGAAAATGGTCGAGATACAAAATTCTCCAAGTTCTATTATATTTGTGTCTTTGCAACCGGTATAATGTCTTTGATTTCACCGCTTCTTATAGCAATTTTTTATTACCTAAAAGGACAGGGTTTTCGAGACAATTTGGAACTGCCAGTTAAAGCAGCTTACTTTTTTAATACTAAAACTCATGTCGGTTATGCGTTCGCTTATGTCTGGAATATAATTGCCGTTCATGCTGTTATGAATGGAAATCTAACTATTGATTCATTGTTCTCCTGGTTCATGCATAATGTGGCAGCACAATTTCGTATTCTTAATTTGAATTTCAAATTTGATGCCAACAGAGTTTGTCATGACGGCGATGAAGATAAAGTTCGCAAACAAATAATATTTCGCATAAAACATCATCGTCGTATAATTGAATTATCCCAGAACTTCAATGATGTCTACATGATAATTGTGTTTATTAAATCCACAATAAGTTTTATTCAAATCGCCATTCTGGCATATCAATTTGCCAGAGGTCGTGAACTGTCAGCTCAATTGTATCATTTTTTCTTTTTAATCTCAGTATCGTTGCAATTGATTTTATATTGTTATGGGGGCCAAAGGATTAATGATGAGAGTATTTCGGTTGCTGTGACCATCTATGATAGTTTTAAATGGCATGATTTAAGTGTGAAATCAAAGAAATTATTACTTTTACCCATAATGAGGGCTCAAAACCCATGTTTATTGACTGGAGTCTTCTTTGTAGCTGATTTGAGTTTATTTGTTTGGGTTTTTAAAACAGCTGGTTCATTTATTACAATGCTTTTGACTTTGGAGGATAAAGAAACTTCGTAA</t>
  </si>
  <si>
    <t>MFFKPAPDALPPQQGIKEYFQIQLFCFATFGMDPTSLKRTIVSNFLVWTPTVCLMAMVIHIFIYATQCRTDLNLLTDALSPLWQASLALIKSFYFVWNKDKIVSLVRKIWKMNLKANDEELKILIEENGRDTKFSKFYYICVFATGIMSLISPLLIAIFYYLKGQGFRDNLELPVKAAYFFNTKTHVGYAFAYVWNIIAVHAVMNGNLTIDSLFSWFMHNVAAQFRILNLNFKFDANRVCHDGDEDKVRKQIIFRIKHHRRIIELSQNFNDVYMIIVFIKSTISFIQIAILAYQFARGRELSAQLYHFFFLISVSLQLILYCYGGQRINDESISVAVTIYDSFKWHDLSVKSKKLLLLPIMRAQNPCLLTGVFFVADLSLFVWVFKTAGSFITMLLTLEDKETS</t>
  </si>
  <si>
    <t>ChomOr2</t>
  </si>
  <si>
    <t>ATGTTTAAATTAAAATCAGCATCAGATTCTTTACCCCCACAAAATGGAATAGAAAATTATTTTGCAACGCAAACATTCGCATTCAATTTTCTGGGTATAAATGCGACTTCCAAGGAAAAAACTATTTTTAATCCATTTTTAACCTGGATACCCATGATGTTTCTGGTGGCTCTTTCCATTTTCATGTTGGTTTATGCTATCGAAAGTAGACGTGATATGTATTTAGTCACCGATATTCTGCCACCATTTTGGCAATCATTATTGGCCTTAATAAAAATTTGGTGTTTTCTATGGAATCGGCGAAAAATAGTTAAATTAATAAGACACATATGGTTGTGGAATCTAAAAGCTGACGGAGATGAATTGAAAATTATTGTGGAAGAAAATGCTAAAGAACGACTTTATTCCATACTGTTTCATCGTTGGGTAATGGTAACTGTGATGATGGCTTTTTTGTCACCAATTTTAGTGGCATATTTTTACTATTTGAAAGGATATGAATTTATGGATAACTTGGATTTACCATTAAAAGCCGCCTATCATTGGGTGGTAAATCCAAAATCATATAATGGTTATCTCTTGGCGTACATTTGGAATATTATAACCATTTCCTATATACTTCATTGTGCTATAGCCAATGATACTCTATTCTCTTGGTTTGCCCATAATGTGTCTGCTCAATTTCGCATTTTGAATTTACGTTTTAAAAATACTGCATTATCTTCCCCAACTGAAAATGATGAGTGTAATTTTATAAGATCCATTATTCTCCATATTAAATACCATCAGCGTGTCATCGAACTGGCGGACTCTTTCAATGATGTGTTCATGGTGACTGTATTCTTTAAATATTTTATTAGTTTTCTACAAATCGCTTGTTTAATATTTCAAATTGCTCGTGTTGGTGAATTGTCAACAGTGGTTTTTCATATGTTTTTCCTTATGTCGGTTTCACTACAACTAATGATGTATTGTCGGGGAGGTCAAAGGATTATAGATGAGAGCACCTCAATTGCAGTTACAATTTATGAATATTTCCAATGGCATGAGATGAGTGTCAAGTCGAGAAAATTAATGCTTTTACCCATGATGAGATCTCAGAGACCGTGCTTTCTAACTGGAGTTTTCTTTGTGGCTGATTTTCCTTTGTTTTTATGGACTTTTAAAACAGCTGGCTCTTTATTTACCATGCTCAAGTCCATGGAAAGTTAA</t>
  </si>
  <si>
    <t>MFKLKSASDSLPPQNGIENYFATQTFAFNFLGINATSKEKTIFNPFLTWIPMMFLVALSIFMLVYAIESRRDMYLVTDILPPFWQSLLALIKIWCFLWNRRKIVKLIRHIWLWNLKADGDELKIIVEENAKERLYSILFHRWVMVTVMMAFLSPILVAYFYYLKGYEFMDNLDLPLKAAYHWVVNPKSYNGYLLAYIWNIITISYILHCAIANDTLFSWFAHNVSAQFRILNLRFKNTALSSPTENDECNFIRSIILHIKYHQRVIELADSFNDVFMVTVFFKYFISFLQIACLIFQIARVGELSTVVFHMFFLMSVSLQLMMYCRGGQRIIDESTSIAVTIYEYFQWHEMSVKSRKLMLLPMMRSQRPCFLTGVFFVADFPLFLWTFKTAGSLFTMLKSMES</t>
  </si>
  <si>
    <t>ChomOr3</t>
  </si>
  <si>
    <t>ATGATTGTGCAACGTTATTTTTATATACAAAAATTAACATTTGCCGGCGTTGGTGTTAATCCCATGGTCACAAATCCTGACCATGTTGTCGAACGCCCACTATTGTGTTATGGCCTTTTAATAAGTACATTATTTCACCTGGTAATTATTTTGCATTACATAGCTACTCATATTAAAGAATATAAAGAAGTGACGGATTCAGTGCCTCTAATGTGTCAAGCAATTTTATGTATTTGGAAAATGACAATATTTCTGGGTAAACGTAAGGATATTGTGCACTTAGTAAATGAATTACATAAATTAAATTTAAAAGCTGAGCATGAAGAATTGGAAATTGTACGCAAGGAAAATTCTAACGATGTACTTGTCTCTAATATTTATTATAAAACTGTTTTAGTTACTGGCACTTTTGCCTTTATACATCCTGTTATTTATGGTATATATGTTTATGTAACCACTGGAAATGTAGTTTATGTGGAAGCGAATAAAGCGACCTACTTTTGGGATTATTCTCACATTGGTGGTTATTCCATTGTATTCATATTGAATTTCTTAACCTGTTACTATGTGTGTGATGTATCCTTGGCCATTGACACCTTATTTATCTGGTTTGTACGTAATATTTTGGCACAATATCAAATTCTAATGCATCGTTTTCATCAAGTTGCTATAAAATGCAATGAATATGCCAACCATGATACCGAACAATATAATGAACCTAAGAAATTTTTTGCACCTATAATAACCTGTATACAATATCATCGCAAAACTTTAGCCTTGGCCGAAAGATTAAATCATGTTTATGGTGAAATCATATTCATTAAATTTATTATTGTCTGTTCGGAAATCTGTAGTTTGGTATTTAGTGTTAGTCGCCCAAATTATTCCTTATTTGATGCTGTCTACAAGGCGTTATTTTTAACTTCGGTGGCTTTACAATTGAACTTATATTGCTACAACGGTCAACGGATAAAGGATGAGAGTTTGCAAGTATCTACGGAGATTTATGCTGCCTTTGATTGGTCTCATTTGCGAAAAGCTTATAAAAAATTACTTTTGCTTCCCATTATGCGTTCCCAAAAACCAAGTCATATAAAGGGTGTTTTCTTTGAAGTCGATTTAAATCGCTATTTATGGGTTTTAAAAACTGCAGGATCATTATTCACCGCATTAAAGACTTTAGAGGAAAAGGAAGTTTAA</t>
  </si>
  <si>
    <t>MIVQRYFYIQKLTFAGVGVNPMVTNPDHVVERPLLCYGLLISTLFHLVIILHYIATHIKEYKEVTDSVPLMCQAILCIWKMTIFLGKRKDIVHLVNELHKLNLKAEHEELEIVRKENSNDVLVSNIYYKTVLVTGTFAFIHPVIYGIYVYVTTGNVVYVEANKATYFWDYSHIGGYSIVFILNFLTCYYVCDVSLAIDTLFIWFVRNILAQYQILMHRFHQVAIKCNEYANHDTEQYNEPKKFFAPIITCIQYHRKTLALAERLNHVYGEIIFIKFIIVCSEICSLVFSVSRPNYSLFDAVYKALFLTSVALQLNLYCYNGQRIKDESLQVSTEIYAAFDWSHLRKAYKKLLLLPIMRSQKPSHIKGVFFEVDLNRYLWVLKTAGSLFTALKTLEEKEV</t>
  </si>
  <si>
    <t>ChomOr4</t>
  </si>
  <si>
    <t>ATGGTTATACGAAGAAAATGCTCGAAGTTTTTAAAAAACTTATTTAAAATAAAAATTTTTCAACTGGCATCGTTGGACTTGGGGGGACCACAACCAAATACAAAGGATGCTACCATTTATTTATTTCGCGGGATTACAATTGCCGGATATCTCGCTCCAAAATCATATTTAATGTTGTTTTATTTTTGGTCTGTATTCATTAATACATTTGTTACAGCATATTTGCCAGTCGGATTTCTATTAAGTTTCATGACGCGTATGAGCTCCTTTAGCCCAAGTGAATTTTTAACTTCTCTTCAACTTTCAGTAAATTGTATTGGGTGTAGCTTGAAAATGCTTGTATTTTTCTTTCTATATAAACGCCTAATAAAGGCTAAAAAATATATGGATAAACTTGATTTACGTATCAATGATCGCGAAGAAGAATTACAAATACGTAAAATTGTGGCATTTTGTAATCGATCTCATATAATGTTTTCAGCACTCTATATTTCATATGCAAGTAGTACATTCTTGACCTCACTTGTTAATGGAAAACCACCATATCAAGTTTATAACCCATTTGTTGAATGGACTGATGGAGTATTTTCATTTTTTATTCAGGCTTGTATTGAATATTTTATTATCGATTTTCATTGTTTTCAACAAGCTATCTTAGATTCGTATCCAGTAATATATATAACAATAATAAGGACACATTTACATATACTTTCTGAGCGGATACGTAAATTAGGTCAAGATTCAAATCTTAATAGTGATCAGAGATATGAGGCTCTTATTCAATGTGTTTTGGATCACAAAAATATAATGGAAATCTACAATACATTTTCACCGGTTATTTCTGGTACGATGTTTGTACAGTTTTTAATAATTGGTTTAATTTTGGGTATAACAACAATACATATTGTTCTATTTGCTGATATATTGGCCATAATTGCATCAATGTTCTACGTTGTATCTATATTGACAGAAACATTTCCATGTAGTTTTTTGGCCAATTGTTTAATGGACGATAGTGACAGTATTGCATTAGCCATATTTCATTCCGATTGGCCTAATGAGGAGCCGCGTTATAAACAGATGATAGCATTCTTTCTGCAACACACTCAAAAAACGTTGGTTCTCACCGCAATGAAAATATTTCCGATTACCATGAATTCAAACATTAATGTTGTTAAATTTGCTTTTTCGGTTTATACTTTGATGAAACAGATGGATTTTGGACAAAACTTAAAGGATTCAGTTGCTGGAGAAAAAACAACTTAA</t>
  </si>
  <si>
    <t>MVIRRKCSKFLKNLFKIKIFQLASLDLGGPQPNTKDATIYLFRGITIAGYLAPKSYLMLFYFWSVFINTFVTAYLPVGFLLSFMTRMSSFSPSEFLTSLQLSVNCIGCSLKMLVFFFLYKRLIKAKKYMDKLDLRINDREEELQIRKIVAFCNRSHIMFSALYISYASSTFLTSLVNGKPPYQVYNPFVEWTDGVFSFFIQACIEYFIIDFHCFQQAILDSYPVIYITIIRTHLHILSERIRKLGQDSNLNSDQRYEALIQCVLDHKNIMEIYNTFSPVISGTMFVQFLIIGLILGITTIHIVLFADILAIIASMFYVVSILTETFPCSFLANCLMDDSDSIALAIFHSDWPNEEPRYKQMIAFFLQHTQKTLVLTAMKIFPITMNSNINVVKFAFSVYTLMKQMDFGQNLKDSVAGEKTT</t>
  </si>
  <si>
    <t>ChomOr5</t>
  </si>
  <si>
    <t>tig00002439</t>
  </si>
  <si>
    <t>ATGTTCCAAGATATTCAATTGATTTATGTGACAGTGAAAATCTTAAAATTCTGGTCACTTTTATACGAAAAGAATTGGCGACGTTACTTGTGCTTGATACCCACAACATTTCTAGTTTTCACACAATTCTATTATATGTTCATGACCAATGAGGGTATCGATGCCATTATCAGGAACTCCTATATGTTGGTTTTATGGTTTAATACGATTCTGAGGGCGTATTTCCTGATTTATGACAGTGAAAAATATGAAAATTTAATTAAAGTTTTACAAAAACATTTCTATGATTTAATGAAATCAAATGATTATTATATACAATCGCTATTGGAGCAAGTTAACTCCCGAGGCAAAGTAATGTCAAAGGGTAATTTATTTTTGGGTTTACTCACATGCATTGGTTTTGCTTTGTATCCTTTATTTGCGGATGAAAAAGTTTTACCTTTTGGCAGCATGATTCCCGGCATCAATGAATATCAGTCTCCATTTTATGAAATCTGGTATGGTTTTCAAATGATCATAACTCCCATGGGATGTTGCATGTATATTCCCTATACCACTTTAATTGTTTCCTTCATTATGTTTGGCATTGTCATGTGTAAAGCTCTGAAACATCGTTTGAGATCTTTGAAACGTTGTAATAAAAATAACGCTTTAATTCATCGTGAAGTTATTTTGTGCATTAAATTTCAAATGGAAATTATTAGTTATATAGAAACTGTAAATCGTTTAACAACTTTTATATTTCTATTGGAATTTATTGCATTTGGAACTTTATTATGTGCTCTGCTGTTTCTTTTAATAATTGTGGACTCTTCTGTTCAAGCTTTGATTGTGTGTGCTTATATAAACATGATAATTGCCCAAATATTGGCTTTATATTGGTATGCCAATGAATTAAAGGAACAGAATTTACAAATCGCTGCTGCAGCCTATGAAACTGATTGGTTCACTTATCCAATTCCAGTACAAAAGAATATACAATTATTAATACTAAGAGCTCAGAAACCTTGTTCTATTAAAGTTGGAAATATGTATTTAATGACTTTGGAATTATTTCAAGCTTTATTAAATGCTTCTTACTCCTACTTTACTTTATTGAAGAGGGTCTATGGTTAA</t>
  </si>
  <si>
    <t>MFQDIQLIYVTVKILKFWSLLYEKNWRRYLCLIPTTFLVFTQFYYMFMTNEGIDAIIRNSYMLVLWFNTILRAYFLIYDSEKYENLIKVLQKHFYDLMKSNDYYIQSLLEQVNSRGKVMSKGNLFLGLLTCIGFALYPLFADEKVLPFGSMIPGINEYQSPFYEIWYGFQMIITPMGCCMYIPYTTLIVSFIMFGIVMCKALKHRLRSLKRCNKNNALIHREVILCIKFQMEIISYIETVNRLTTFIFLLEFIAFGTLLCALLFLLIIVDSSVQALIVCAYINMIIAQILALYWYANELKEQNLQIAAAAYETDWFTYPIPVQKNIQLLILRAQKPCSIKVGNMYLMTLELFQALLNASYSYFTLLKRVYG</t>
  </si>
  <si>
    <t>ChomOr6</t>
  </si>
  <si>
    <t>tig00002605</t>
  </si>
  <si>
    <t>ATGACAAAGAGACTTCAAAAAGCAAATAAAAATTGTGATAAAATAGCAGGAGCTCGTTTGTTATTAATGCTGTTAAAAGGTGTGGCCCTCTGGCCCTGGAATTTTAAATGTAAAAATAAAAACCTAAACAAAATTTTTAATGGAATCGAAATATTTTATCGTTTTATCTTACACTTACCCGGCACCTTTATTTTTTCTTTTCTCATGTGGATTGAAGCATTTACCTCAACAAACTTGGATCAGGCGGGTAATGTACTCTATATGTCTTTGGCTTTGAGTGTTTATATAGTAAAATTGATAAATATAAGAATTTTAAGCAAAAAGTTTAATTCCTTTTTTCATGAATTAAAATCGAATGTCATGTATAATTTAAATACCCCAGAAGAGATGAAAATGTGGTCGAAACATCAGAAATTTTTCCTAAACATAGTTATAATTTTCACTTGTGGTAGTGCTTTTTCGGGAATTTTTGCATTTGTGGGTGTTTTATATAGTGAAGAATATCGTTTGGGTTTTCCCTATTGGGTACCATTTGAATGGCAAAATCCAGAACGATTTTGGTATGCTTATGGTTTTAATGTGGCAGGTATATTGACATCGGGTATATCCAATGTCGGTTTAGATATGTTGGGTTGTTATATGATATTCCATATTGCTTTGTTATATAAACTTTTGGGTCTGCGCTTTAAAAAGGTAAAATTACTAAATGAAGTTAAAGCGATTGAAGAACTGAAAAGATTATTCCTTATGCATTCGTCCATAAAGAGATTAACCAAAGATTGCGAAATTTTAATATCAAAATATGTTTTAGCTCAAATCATATTTAGTGCCTTAATTATTTGCTTTTGTGGTTATCGTTTGCAAAAGATGAATATTTTGGCTGAATTTAGTGAATTTTTTGCCATGTTACAATTCTTTAGTGTCATGATTTTGGAAATCTATTTGCCCTGTCATTTTGCCAATCAAATAACTGTTAATTCAGGTCATTTACTTAACATTATCTACGATTGTGAGTGGTTGCAATTTAATACCGTGAATCGGAAATTTTTACGTTTATATATGGAATTTTTTAAAAAACCAGAAAAATTGAGAGCTGGAAATTTCTTTGAAATTGGTTTACCCATTTTTACCAAGGTCATGAATAATTCCTATACTTATTTTGCTTTATTATTGAATATTGATAAATAA</t>
  </si>
  <si>
    <t>MTKRLQKANKNCDKIAGARLLLMLLKGVALWPWNFKCKNKNLNKIFNGIEIFYRFILHLPGTFIFSFLMWIEAFTSTNLDQAGNVLYMSLALSVYIVKLINIRILSKKFNSFFHELKSNVMYNLNTPEEMKMWSKHQKFFLNIVIIFTCGSAFSGIFAFVGVLYSEEYRLGFPYWVPFEWQNPERFWYAYGFNVAGILTSGISNVGLDMLGCYMIFHIALLYKLLGLRFKKVKLLNEVKAIEELKRLFLMHSSIKRLTKDCEILISKYVLAQIIFSALIICFCGYRLQKMNILAEFSEFFAMLQFFSVMILEIYLPCHFANQITVNSGHLLNIIYDCEWLQFNTVNRKFLRLYMEFFKKPEKLRAGNFFEIGLPIFTKVMNNSYTYFALLLNIDK</t>
  </si>
  <si>
    <t>ChomOr7</t>
  </si>
  <si>
    <t>tig00003492</t>
  </si>
  <si>
    <t>ATGAGCCATTTTAAGGATATTTTGCCTGAACAAGTTGGTATTCGCAGTCATTTTAATGTACAACGTTTCTCTTTTGCTCGTATTGGCATTAATGCCATTTCATTGGAAAGAACTTTATTCAGTTATTTTTGGTCTTGGTTTCCTACATCGTCCCAAGCTTTATTATGTTTTGCAACTTTAATTTATGCTGTAAATAATATTCATGATTTGGATGTTGTAACCGATACTTTATCGCCGTTTTGGCAGGGTTGCATGTCACTTTTTAAATTTTATCATTTTATGTGGAATCGTAAGAAGATCGTGAGATTAATACGTAAATTATGGTTATGGAATTTAGAAGCTAAAAGCCGAGAATTAGAAATTTTATCCTGCGAAAATCGCAAAGATATAATATTTTGCAACTTTTATCATTTGGCTGTTGTTATGGCTGGATTTTTGGCGTTTTTGGCTCCATTGGCAATCGTTGGTTTTTACGCTTGGCAAGGAGAGAATTTTTGGAATTATCTTCAAACTCCTGTTAAAGCATATTATGTTATTGATATAAATTCTCCCCTCAACTTTGGTTTCATTTATCTCTGGAACACTTTTGCTATATATTTTGTCATTTATATATCTGTTGCTATCGATAGTTTATTTTCATGGTTTATGTGGAATATTGTGGCCCAGTTTCGTATTATCAAATTACGTTTTTATTTAGCTGGTCAGGAGCAGAATGGTTATACTTCATTGAAATCCATTTATGATTGTTTACTTTATTATGGACGTTGTTTGAAATTGGCGAAAGATTTTAATGAAACATTTTCCGGGGTGATTTTTATTAAATTTACCATCAGTTGCATACAAATCTGTTGTTTAGCATTTCAATTTAGTCGTGGTGGTGAATTAATGGATCAAGCATATCGTGGTTTATTTTTATTAGCCGTTTCAATGCAACTAATATTGTATTGTTATGGGGGACAGAGGATATTAGATGAGAGTGATTCAATTACGAATGCCATCTACAAAAGTTTTCACTGGGAATCATTATCAAAGTCCAACAAGAAGCTTTTATTATTTTCAATGCTGCGTTCTCAAAAACCTTGTCAAGTTTCTGGTATATTTTTTACCGCTAATTTAAGTTTATTTTTATGGGTTTATCGCACTGCAGCCTCATTCATAACAATGCTTTGGACTATTTTGAAGAACATAATACTCACATATACTCTGGTAATAATAATTAGTTAA</t>
  </si>
  <si>
    <t>MSHFKDILPEQVGIRSHFNVQRFSFARIGINAISLERTLFSYFWSWFPTSSQALLCFATLIYAVNNIHDLDVVTDTLSPFWQGCMSLFKFYHFMWNRKKIVRLIRKLWLWNLEAKSRELEILSCENRKDIIFCNFYHLAVVMAGFLAFLAPLAIVGFYAWQGENFWNYLQTPVKAYYVIDINSPLNFGFIYLWNTFAIYFVIYISVAIDSLFSWFMWNIVAQFRIIKLRFYLAGQEQNGYTSLKSIYDCLLYYGRCLKLAKDFNETFSGVIFIKFTISCIQICCLAFQFSRGGELMDQAYRGLFLLAVSMQLILYCYGGQRILDESDSITNAIYKSFHWESLSKSNKKLLLFSMLRSQKPCQVSGIFFTANLSLFLWVYRTAASFITMLWTILKNIILTYTLVIIIS</t>
  </si>
  <si>
    <t>ChomOr8</t>
  </si>
  <si>
    <t>ATGGTTGTAAAACGTTACTTTTTCGTTCAAGAATTAATGTTTGCTCTTTGTGGTATTGACACTAAAGCAACAAAATTCGAGAAAATCATTAAACGTCCTTTACTGTGTTATGTTCCTTTAATCTTTGCCATTGCTCATGTCATGGCCATTATACATTATGCGTATGTGAATCGTCATGATTACGTGGAAGTGACGGATTCCTTGGCACTTTCGTGTCAATTACTGTTGGCCATTTGGAAAATGATAATATTCCTCTGTAAACGTAAAGAATTTACCGACATGATAAATCTTGTTCATTCACTGAATTTCAAAGCCGGAGAGAAAGAACTATTGAAAATACGTTTGGAGAACAGTAAAGATGTTAAATTTTGTACTGGTTATTTGTTGACCGTAATAATTGCAGCAATTTTGGCATTTGCAACACCAATACTTGAAGCAATTTACTTTTATGTGACAACGGGAATGTTAGTTTTACGAGTCCCCTATAAAGGAAGTTACTATATTCCACATTCTGAACTTCCTGGTTACTCCCTCGTATACATGTGGAATTTCATAAGTATCTATCATCTCTTGGGCATAACTATGGCCTTGGACACTCTCTTCACCTGGATGGTTAGTAATATATCAGCACAATTTCATTTTTTATGTTTCTGCTTTAAAGAAGCCGGCAAAGAGGGACATTTAACAACCAACGGAAATGTTAAAGACTTAAAAGCATTTTCCAAACTCATCAAGTCCTGCATAGAGAGTCATAATCTGGTTTTAAATTTGGCTGAACAACTAAATGATGTTTATGGTGAAATTGTTTTCATTAAATTCTTAATATCTTGTTCGGAAATCTGTTGTTTAGTTTTTCGTTTAAGTCGTCCCAGCGAATCAATGATGGTGGCTGCATATCAGGGGGTATTTCTATTAACAGTTGCAATGCAATTAATGTTATATTGCTATAATGGTCAAAGGATAAGGGATGAGAGTTTACAAGTGGCGCCTGAAATCTATTTCGCATTTGACTGGTCCCATTTGGCAAAACCAAGTAAAAAATTACTTTTTCTACCCATGATGCGCTCACAAAAAAATAGTCAATTAAAAGGAATATTTTTTACTCTCGATTTGAGTTTATTTTTATGGGTTTTCAAAACAGCAGGATCTTTAATTGCCGCTTTAAAAACTTTGGAGGAAAATCAGTGA</t>
  </si>
  <si>
    <t>MVVKRYFFVQELMFALCGIDTKATKFEKIIKRPLLCYVPLIFAIAHVMAIIHYAYVNRHDYVEVTDSLALSCQLLLAIWKMIIFLCKRKEFTDMINLVHSLNFKAGEKELLKIRLENSKDVKFCTGYLLTVIIAAILAFATPILEAIYFYVTTGMLVLRVPYKGSYYIPHSELPGYSLVYMWNFISIYHLLGITMALDTLFTWMVSNISAQFHFLCFCFKEAGKEGHLTTNGNVKDLKAFSKLIKSCIESHNLVLNLAEQLNDVYGEIVFIKFLISCSEICCLVFRLSRPSESMMVAAYQGVFLLTVAMQLMLYCYNGQRIRDESLQVAPEIYFAFDWSHLAKPSKKLLFLPMMRSQKNSQLKGIFFTLDLSLFLWVFKTAGSLIAALKTLEENQ</t>
  </si>
  <si>
    <t>ChomOr9</t>
  </si>
  <si>
    <t>ATGTTTTTTATAAAAAAATATTTTTCTATTCAAAAAATAAGCTTTGCTGGTATTGGTATTGATCCCATGGCCAAAGATCCACAATTGCAAATACGGCGTCCGTTAATTCTCTATGGCTTGATGATGTCCTGTTCCTTTCATTTTCTACTTGTGGCCCATTATGCTTGGAAACATATAACCGATTTTGTGGAAATCACAGATTCCTTGCCATTACTGTGTCAATTGTTGTTATCGATATGGAAAATTTTAATATTTCTTAATAAGCGATTGGAGATAACGTCTTTGATACAGGAGTTGCATAGATTGAATTATAAGGTCAAAGAACAGGAAATGGCGATTGTTAGGAGAGAGAATTTTAAGGATCATCGTCTCACTTCTTTTTATTTTGAAATAGTTGCCATAACGGGCGGAACTGCTCTTATACACCCGATTGTAAATGCTTTGTATAATTATTATTCGAAGGGGGAGCTTGTTTTAAATCCACCTAATAAGGCCACTTATTTCTGGAATCACACTCATTTATCCGGCTTCTCTGTGGTTTATGTGATGAATGCCCTTTCCGATTATTTTACTTGTGCTGCCTCTTTGGCAATTGATACTCTTTTCTCCTGGTTTGTTAGCAACATAACAGCACAATTTCACATCATTTGCTATCGTTTTCAACAATTGGCTCTCAAATGCTCAGAAAGTGTAACCAGATTACACCAACAACAACAGCAGCAAAATGACCTTAATGAAAACTTTCAAAATTCCATTCAATATCATCGTCAGACTCTACTTTTGGCCGAGAAATTAAATCGTGTTTATGGTGAAATAATTTTCATTAAATTCATTATTGTTTGTACCGAAATCTGTAGTTTAGTGTTTCGTGTCAGTCGTCCCAATGACTCTGTGGCCGATGTGGCCTACAAGTGTGCCTTTCTGTTTGCTGTAGCTTTACAATTAATTGTGTATTGTTATAATGGCCAAAGGATTAAGGATGAGAGCTTGCAAGTGGCCACCAAAATTTATTGTGCTTTTGATTGGTCAAATTTGTCGAAATCTTATCAAAAGCTACTGTTAATTTGTATATTACGTTCCCAGAAATACAGTATTATTAAGGGAGTTTTCTTTGAAGTGGATTTAAGTTTATATTTATGGGTTTTTAAAACGGCAGGATCTTTAATTACAGCCTTGAAGTCACTAGATGAAAAGGATTAA</t>
  </si>
  <si>
    <t>MFFIKKYFSIQKISFAGIGIDPMAKDPQLQIRRPLILYGLMMSCSFHFLLVAHYAWKHITDFVEITDSLPLLCQLLLSIWKILIFLNKRLEITSLIQELHRLNYKVKEQEMAIVRRENFKDHRLTSFYFEIVAITGGTALIHPIVNALYNYYSKGELVLNPPNKATYFWNHTHLSGFSVVYVMNALSDYFTCAASLAIDTLFSWFVSNITAQFHIICYRFQQLALKCSESVTRLHQQQQQQNDLNENFQNSIQYHRQTLLLAEKLNRVYGEIIFIKFIIVCTEICSLVFRVSRPNDSVADVAYKCAFLFAVALQLIVYCYNGQRIKDESLQVATKIYCAFDWSNLSKSYQKLLLICILRSQKYSIIKGVFFEVDLSLYLWVFKTAGSLITALKSLDEKD</t>
  </si>
  <si>
    <t>ChomOr10</t>
  </si>
  <si>
    <t>tig00004888</t>
  </si>
  <si>
    <t>ATGGAATTGAAAACCATTGAAGACGTTCCACTTTATAATACCAATTTGCGCATAATGAAATTTTGGTCATTTTTATTGCAACATAATTGGCGTCGTTATTCATGTTTGATACCCTACATTATGATTAATACAACACAATTTTTGGATATTTATTTTAGTACCGAACCCATAGATGCTGTGGTCCGTAATGCTTATATAGCGGTTTTATTTTTCAATACGATTTTACGAGCCGTTTTGTTGTGCATAAATCGTTTTGATTATGAGAGATTTATGGAAAATATACGTTTATTGTATATTGAATTAATGGAATCTGAAGATAAATTTATTCGCAAAATGCTACTGGAGACCACACAAGCTTCGAGATTTATATCGAAAATAAATTTATTTATGGGAACTTGCTCATGTATTGGTTTTATAATTTATCCGATATTTGCTTCATCACGAGTTTTACCTTTTGGCATGTATGTACCGGGAATTGAAAAATATGAAAGTCCCTTCTATCAAATATTTTTCATAATGCAAGTGATCATCACACCGATGGGATGTTGCATGTATATTCCCTTTACCAATCTGATCGTATCATTTATACTCTTTGCCATTTTAATGTGTAAAGTTTTGCAACATAAATTAAGAAATTTGAAAAATGTCAGCAATGAAAAAGCCAACAACGTTATCGTTTGGTGCATTAAATATCAGTTGCAACTGATAAGTTATGTTGATACTCTAAATAATCTAACAACTCATACATTTTTGGTGGAGTTCTTAGCCTATGGAGCCATGTTATGCGCCATGCTTTTTTTGCTGATTATAGTTGAAACTTTGGCCCAAATGATTATTGTTAGCATTTATATATTCATGATCTTTTCCCAAAGTGTCATCATGTATTATTTTGCCAATGAGTTGTATGATCAAAGTTTATTGGTGTCCATCGCTGCTTATGAGAGTAATTGGTTTGAGTTCGATGTGTCAACACAGAAAACGGTCAAATTGTTGATCTTAAGATCTCAAAAACCTTGTTCCATTTTGGTGGGCAAAGTTTATCCCATGAATTTGGAAATGTTGCAATCTTTGCTAAATGCTACTTATTCGTATTTCACGTTGTTGAAAAGAGTTTATGGTTAA</t>
  </si>
  <si>
    <t>MELKTIEDVPLYNTNLRIMKFWSFLLQHNWRRYSCLIPYIMINTTQFLDIYFSTEPIDAVVRNAYIAVLFFNTILRAVLLCINRFDYERFMENIRLLYIELMESEDKFIRKMLLETTQASRFISKINLFMGTCSCIGFIIYPIFASSRVLPFGMYVPGIEKYESPFYQIFFIMQVIITPMGCCMYIPFTNLIVSFILFAILMCKVLQHKLRNLKNVSNEKANNVIVWCIKYQLQLISYVDTLNNLTTHTFLVEFLAYGAMLCAMLFLLIIVETLAQMIIVSIYIFMIFSQSVIMYYFANELYDQSLLVSIAAYESNWFEFDVSTQKTVKLLILRSQKPCSILVGKVYPMNLEMLQSLLNATYSYFTLLKRVYG</t>
  </si>
  <si>
    <t>ChomOr11</t>
  </si>
  <si>
    <t>tig00004918</t>
  </si>
  <si>
    <t>ATGGCAAAGACTTATCAATTACATGACTTTTTGTATTATCCAAATATGGCCTTCAAAATGTCAGCTATACAACCCTTCACCTGGAGTGGCTCCCAAGAGAATTCTCAATATCAACAACTAAACTCATGCAGTTCACTGAAATGGTTTTTAACCAAAATTTGGTTTATATTTGGTGCAGCAAACTTGATTTATCAAACTTTTGGCATGTTAGTATATTTGCTGGCACCCCAATCGGCTCACTTGTATACTGCTGCCAATATGGAGGCAGAATATAAAATTGCTTTGGTGGCTCAAATATCTGAGACTGGTGGTATAATGGGTTTAACTTTGGTTGGTGCATGCAAAATGTTCATCATGTTTTGGCATGGCAAACGTATATCGAAATTACTGGAAGAGCTACAGGAAATGTTTCCAGATGAACATGTACAACAACATGATTTATCCACTTTATATCGTGTTCATTACTTTGCAAACTTATCGGGAAATTTAATGAAACGTACAACAATATTTTTCATATTTGCATTTTGTTTTTACAACTCTTTACCCATTTTGGAAATTATCTATGAGAGTTTTGCTGCGGATCAGCATATTATGTATCGATATCAATCGAATACTTGGTATCCATGGCAAACGCGGGAGAACGCTAAAACCTGGTGGAATTTTCTGGCTGCTTATTTGTGTCAATTGCAATCCTCTCTAACAGGTGTATCCTTTATAATGGCTGGTGAATTTATGTTGTGTTTTTTCATCACCCAAATGCAAATACATTTCGATTATTTATGTAACGCGTTAAGACACTTAAATGCCTCATCCGCAATGGCAAATGAAAAATTAAAATTCCTGATTGCTTATCATATAAAACTCTTGGGATTTTCCAAGGAAATCAATTATATATTTAATATATCATTTCTGGTGAATTTTATAACATCATCTGTGGCAATTTGTTTAATGTGTTTTTCCATGGTGATGATAAGTATGTCACATACATTTAAGTATTCCGTGGGTTTGTTGTCATTTTTGGTATTTAATTTCTTTATCTGCTACAATGGTAGTGAGTTTTCGGCAGCGAGTGATGAGTTAATGCCTTCTGCTTTTTATAATAATTGGTATGAAGGTGATATGTCCTATCGTCGTATGATTTTCTTTTTTATGATGCGTTCTCATGAATCAAATGTATTGCGTGCCTACAAATTCACTACCGTTTCCATGCCAACATTTATGGCGGTAAGTATGTTAATGGGTTTTTTATGTAAATAA</t>
  </si>
  <si>
    <t>MAKTYQLHDFLYYPNMAFKMSAIQPFTWSGSQENSQYQQLNSCSSLKWFLTKIWFIFGAANLIYQTFGMLVYLLAPQSAHLYTAANMEAEYKIALVAQISETGGIMGLTLVGACKMFIMFWHGKRISKLLEELQEMFPDEHVQQHDLSTLYRVHYFANLSGNLMKRTTIFFIFAFCFYNSLPILEIIYESFAADQHIMYRYQSNTWYPWQTRENAKTWWNFLAAYLCQLQSSLTGVSFIMAGEFMLCFFITQMQIHFDYLCNALRHLNASSAMANEKLKFLIAYHIKLLGFSKEINYIFNISFLVNFITSSVAICLMCFSMVMISMSHTFKYSVGLLSFLVFNFFICYNGSEFSAASDELMPSAFYNNWYEGDMSYRRMIFFFMMRSHESNVLRAYKFTTVSMPTFMAVSMLMGFLCK</t>
  </si>
  <si>
    <t>ChomOr13</t>
  </si>
  <si>
    <t>MFLKKFKTPSENFEILIRILRFSASICGIDLLRENYRMNWITYTLFTSITGYYIFVFLTIYKKFEEDWTIILRATVTLGSAFQGVSKLFSFISDKAVIMELYKLLSGIYKEYEKKGDKYWIALEACLEKTKQGLISLTIFYSIGYFGTIMVPWVSYVISGKRFLVIEFQVPGLDINTDIGYFLTLIFQSVLIVCFSFGLYCGDLVALMYLLQVFMFSYIFAAKIEYINEMIVKPENSKKPNVTKALKDIVEWHQLYLSYTSKCNDLFYYIITVQVMTAFISTILSIYLIIAGGWPGAYTYVFVSFCCLYLYCILGTENEVAIEKFENDIYNIHWYNMTIPQQKIVLQVLCKTQSPNTIDIAGVMPLSVSTALQLTKAMYSITMIMIKVFLE</t>
  </si>
  <si>
    <t>ChomOr16</t>
  </si>
  <si>
    <t>tig00006652</t>
  </si>
  <si>
    <t>ATGACCACGAAATATTCCACAAAATATATAAAATTTTTTAATTTTGTTGGTTTATTTTCGGAAATATGTGGTGTAAATGTAACACAGGAAAACTATCATATGATTTGGATAACATGGGCTTTAATTGCTCTAATTAATGGAGCAATAGGCTTCTCATTCTACACCATGTATGTGGGTATTAGAATCAATAATGATTTGACTGTCATACTACAATGTCTCTGCATGATGGGTACTGGGGTTCAGGGTTATGCCAAACTTATTAATGCCGTTCTAAGACCTCAGAGATTTGCTTCTCTTCATAGGGAAGTTTGTGTGTTTTACAAGACTTTTGAGAAGAAAAATCAAAATTATCAAAAACTTTTGGGTGAAAGTATTTTGTTGGTGCAAAAAATTCTTAGTGTCTTATTTGGCGTGATTCTCATCGCTACCAATATCATCTTATTTACACCGGTATTCTATAAAATGATCTTTAAAGAGAGAACTTTTATAATGCCCTTTATATTGCCTTATATTGATTATAATACCGATTATGGTTATTATATGACGTCAGCATTTCATGTGATTTGTGTTTTCTTTGGAGCTTTCGGTAATTTCGTCAGTGATATGTGGTGTTTCATATTCGCTGCTCATATTCCCTTAATTAAGAATATACTCAAGGCAAAATTTGATGAATTAGATGAATTATTAGATAATGAATCAATGAAAATAAGTGAAATAAATAAAGCTTTGAAAGATATCGTCATTTGGCATCAAACGTATATAAACTATTGTGGCAACATAACAGAGCTATTTTTCTGGGTTATATTCGTCCAGGTTGCTATGGCCTTTATAAGTATTGTATGCACCATAGTTTGTATCCTCTTGGGTGCCTGGCCAGCAGCACCGGCATTTTTGTTTTATTCATTTCTATTATTTTATGCTTATTCGTCTTTAGGAAACCTGGTCGAAATTTCGAATGATGATGTAATTTTAATGATTTACGATTCTTGTTGGTATAAATTGAATGCGTCACAACAAAAAGTTATACTATTTATGCTGAGGGAATCCCAACGTGCTGAAAATATGTCTATTGGGGGTGTGGCTCCATTGTCCTTGAACACTGCTTTGCAGTTGACCAAGACAATCTATACGTTCTCTATGATGTTGAGACAATCTTTGAATAATTAA</t>
  </si>
  <si>
    <t>MTTKYSTKYIKFFNFVGLFSEICGVNVTQENYHMIWITWALIALINGAIGFSFYTMYVGIRINNDLTVILQCLCMMGTGVQGYAKLINAVLRPQRFASLHREVCVFYKTFEKKNQNYQKLLGESILLVQKILSVLFGVILIATNIILFTPVFYKMIFKERTFIMPFILPYIDYNTDYGYYMTSAFHVICVFFGAFGNFVSDMWCFIFAAHIPLIKNILKAKFDELDELLDNESMKISEINKALKDIVIWHQTYINYCGNITELFFWVIFVQVAMAFISIVCTIVCILLGAWPAAPAFLFYSFLLFYAYSSLGNLVEISNDDVILMIYDSCWYKLNASQQKVILFMLRESQRAENMSIGGVAPLSLNTALQLTKTIYTFSMMLRQSLNN</t>
  </si>
  <si>
    <t>ChomOr17</t>
  </si>
  <si>
    <t>tig00007889</t>
  </si>
  <si>
    <t>ATGGTTTTAGATAAAAGTATTCCTTATATTGGAGAATTTACGAAAATTCCCTTAAATACCTTTTTTTTGGTGGGCTTTTGCGTAATACGCTGGCGTCCAGATGAGAAACCCAAGAAGTTCCAAATTTTATTTCTGGTTATTCTTGCACTTAATTTCATAGTCAATATAGGAGGGATGCTTGGATATTTGATTTTTGAATCTATGGAAACTTCTTTGGAAATATCAGCTTTCATTATATATTACACATTCACCGGAAATTCGTTAATTAAATTATTGTGTTGTTTCTGTAATTTGAAAAAATTACATCAAGTTCTGAAGAACTTGGAAAAATATTATCCCAGAACTGTTAAAGAACGAGAGGATTATAAATTGGATGAACATTTGAAGAAGATCAAAAAGTATAATATATTTTTGACTATTTATCATTTCACTGTCACCACTATGTTTAATATATTTCCACTAATACAAACAACAATTCTGTATTATCAGAATGGGAGGCGTAATTTTCAATATTTGTTGCCATTTCCCATGTGTTTTGCTTTTAATGTTAGGAAACCTATTGGTTATACGGTGGCCTATGTATTTCAATGTAGTGGATCATATTCAGTTTCATGTATGTTCTTGGGATCCGATTTATTGCTTGTTAATTGTGTTCATATGACAAATATGAATTTTAAATATTTAACTAAAAGTATTCGGGAATTTAAGCCAACAGGAACCCGTAGTGATTTAAAGAAAATGAGGGGGTTTGTGAGATATCATAACGATATATTAAAAACTGTTAAACTCATTGATGACACCTTTAATATCTCCATATTACTTAGTTATGTGGGTACTGTGACCATGATTTGTCTTCTAGCATTTCAAGTTGTAGCTGGTACGGACTTACTGGATCTGGTTAAATTTTTATCATTTCTTATTTCGGCTTTAACTCATGTGTATTTCATATCATTATTTGCCACTGAAATGATGGAATTGAGCAGCGAGGTAAGTGAGGCTTTTATGCATCATCCCTGGTTTGATGGTCATATTGAATATCAGCGAGCGATGATTTTACCTATGGTATGTGCTAAAAGACCGGCTCATTTGAATGCTTTCAAATTCTTTATTATATCAATGGAGACATTTAAATCGTTGGTCAGTATTTCTTATCAATTTTTCACATTGATCAAAACCCGTTATATAGAGGAATAA</t>
  </si>
  <si>
    <t>MVLDKSIPYIGEFTKIPLNTFFLVGFCVIRWRPDEKPKKFQILFLVILALNFIVNIGGMLGYLIFESMETSLEISAFIIYYTFTGNSLIKLLCCFCNLKKLHQVLKNLEKYYPRTVKEREDYKLDEHLKKIKKYNIFLTIYHFTVTTMFNIFPLIQTTILYYQNGRRNFQYLLPFPMCFAFNVRKPIGYTVAYVFQCSGSYSVSCMFLGSDLLLVNCVHMTNMNFKYLTKSIREFKPTGTRSDLKKMRGFVRYHNDILKTVKLIDDTFNISILLSYVGTVTMICLLAFQVVAGTDLLDLVKFLSFLISALTHVYFISLFATEMMELSSEVSEAFMHHPWFDGHIEYQRAMILPMVCAKRPAHLNAFKFFIISMETFKSLVSISYQFFTLIKTRYIEE</t>
  </si>
  <si>
    <t>tig00007966</t>
  </si>
  <si>
    <t>ATGGAGATTTTGGAAAATCCACAACCAAATGCAATTGCTGCCGAAGAGGAATTAGGAAATTCCGGATTAGAAAAGGCATATAATTTGGAAGAAAAACTGGAAGTGAAGCAAATGAATAAAGATTTTGAAAATGTGAAAACTATTATGGGAACTCGTTACCTACAAAATGGTTTTCGTTTTCTTGGAGTCTATATGCCAGAAAATAATAAAGTTTTATATGGTATTTGGTCAGTAATTATTAACTTGTGTGTTACTATTTATTTGCCTTTAAGCTTTGTCTTGAGTTTTGCTCATTTATCGGAAGAAGAATTGGAAATTGGCAATCTTTTGACATCAGTTCAAGTGGCCATCAACGTTTTGGGTTGTTCGATAAAAATTATTTTAATGAGTTTTCTCCTGCCAAGATTATTGGGTTGTGCTGATATTCTGGAGAAATTGGATAAGCGTTGTCATTCCAAAGAGGAAATCAATGCCATAAAGAAATGTATTAAAGAGGGAAATCGTTTCGTGGTTTTATTCGCCATTTCCTATTGGAGTTATTCCACTTCTACCTGTATAAGTGCTGTGGTTTTTAATCGTTTACCTTATAATATCTATAATCCCTTAATTGATCCTAAAGATTCCACTCTACATTTCTGTTTAGCATTACTTATCGAAATGACAGTCATAGATATCGCCTGTTTCCAGCAAGTGGTAGATGATTCTTATGCTGTCATATATGTCAGTATTTTAAGGACTCATTTGGATATGTTATTAAAGCGAATACAAAATATGAATAGAAATGGTAAGATTTCATTGGAGGCAAATTTTGAGGAACTTAAAATGTGCATAATTGATCATAAAAATATAATACAACTATACGATGTGGTTTCTTCAGTCATTTCAATAACCATATTTGTACAGTTCACCATAACTGCTACCATATTGGGTGCTACCCTTATTAACATTCTTTTATTTGCCACTAATTTCGCCTCAATTGTGGCATCTTGTTTCTACGTCATGGCAGTAGTAGTGGAAATTTTGCCCTTGTGTTATTATGCTCAATGCCTAATGGATGAAAGTAATCGCTTATCGGAGGTAATATTCCACTCCAATTGGGTGGATCAGGATATACGTTATAGAAAAATGCTGGTATTTTTCATACATCGTTCGCAACGGACCATAGAGTTTACGGCTGGAAAACTTTTTCCTATTACATTGAATAGCTTTTTGAGCATTGCTAAATTTTCTTTCTCCTTATATACCTTTATTAAAGAAATGGGCATTAAGGAAAAACTAACCAACAAATAA</t>
  </si>
  <si>
    <t>MEILENPQPNAIAAEEELGNSGLEKAYNLEEKLEVKQMNKDFENVKTIMGTRYLQNGFRFLGVYMPENNKVLYGIWSVIINLCVTIYLPLSFVLSFAHLSEEELEIGNLLTSVQVAINVLGCSIKIILMSFLLPRLLGCADILEKLDKRCHSKEEINAIKKCIKEGNRFVVLFAISYWSYSTSTCISAVVFNRLPYNIYNPLIDPKDSTLHFCLALLIEMTVIDIACFQQVVDDSYAVIYVSILRTHLDMLLKRIQNMNRNGKISLEANFEELKMCIIDHKNIIQLYDVVSSVISITIFVQFTITATILGATLINILLFATNFASIVASCFYVMAVVVEILPLCYYAQCLMDESNRLSEVIFHSNWVDQDIRYRKMLVFFIHRSQRTIEFTAGKLFPITLNSFLSIAKFSFSLYTFIKEMGIKEKLTNK</t>
  </si>
  <si>
    <t>ChomOr19</t>
  </si>
  <si>
    <t>ATGGACTTGAATAATAAAGAGAAGCTTTTCGTAAAGAAAAATGCTGAAAGAAAAACCCAACTTAAAGTTAATAGTAAGGATGCTACCAGTTATCTCTATTGTTGCTTTCGCATAATGGGGCTTTATTTTACAGAGAAGAATAAATATTTTTATTTATTATACGCCTCCTTTATACACTTCTGGGTAACCATATTTTTACCCTCCTCCTTCATTGCCAGTTACTCTTTAAAGTCGAGCAAAAGCTTTCAATATGATACCTTACTAACCTCCATACAAGTGGCCATAAATGTTATTGGTTCTTCGGCTAAGATATGCATGTTGTTATATTATATTCCGCATTTAAAGACAACGGAACCGGTAATGGCCAAATTGGATGAACGTTGTGAGGATGAGGATGAAATTGCTTTATTGTATAAACTTAAGAGTTTAGGCCGACGTCTGGTGGTTAGTTTTGCCATCTCATTTTGGAGTTATGCCACCTCTACCTTTATAGTATCTATATTGGCAGGACATCCACCATATTCCCTGTATTTGCCCTATATTAATTGGCGCAATTCCAAATGGGAATTTATAGTGGCTTCAGTTATAGAATGGATGTTAATGGATGGTGCCTGTTTTCAAGAGGTGGCCAATGATGCTTATGCTGCCGTTTATGTTTGTATTCTACGAGCTCACGTCAATATTTTACGCCTACGTATAAGTAAGTTGTGCTCGAATCCTAATAAATCCTTAGAGGACAATATGGAAGATCTTAAATTGTGCATTATCGATCATAAAAATATAATTGAACTCTACAATATTATAGCTCCCGTCATATCGGCCACTATATTTCTTCAATTCACCATAACAGCTGGCATTTTGGGCATCACTCTCATAAACATGATGATCTTCGCTAAAGCTTTTTCCCTAAAAATTGCTTCCTGTTTCTATGTCGTCGCTGTGGTTGTGGAGATTTTCCCTCTCTGTTATTATGCCAATTGCTTGATGTATGACAGTGAACGTTTGAGTGAGGAGATTTTTCATTCCTCTTGGATACAACAAAGTATACAATATCGTAAAATGATGATCTTCTTTATGCAAAGAACTCAGATAACTATACAATTTTTGGCGGGCAAAATATTTTACATAAATCTTAACAGCTTTATAAGTATCGCCAAATTTTCATTATCTCTTTACACCCTCATTAAGAAAATGAATCTTAAAGAGAGATTGGGTTTGCAGTGA</t>
  </si>
  <si>
    <t>MDLNNKEKLFVKKNAERKTQLKVNSKDATSYLYCCFRIMGLYFTEKNKYFYLLYASFIHFWVTIFLPSSFIASYSLKSSKSFQYDTLLTSIQVAINVIGSSAKICMLLYYIPHLKTTEPVMAKLDERCEDEDEIALLYKLKSLGRRLVVSFAISFWSYATSTFIVSILAGHPPYSLYLPYINWRNSKWEFIVASVIEWMLMDGACFQEVANDAYAAVYVCILRAHVNILRLRISKLCSNPNKSLEDNMEDLKLCIIDHKNIIELYNIIAPVISATIFLQFTITAGILGITLINMMIFAKAFSLKIASCFYVVAVVVEIFPLCYYANCLMYDSERLSEEIFHSSWIQQSIQYRKMMIFFMQRTQITIQFLAGKIFYINLNSFISIAKFSLSLYTLIKKMNLKERLGLQ</t>
  </si>
  <si>
    <t>ChomOr20</t>
  </si>
  <si>
    <t>ATGGTTAATATGACGACAACTACAGGAAATCAGGATATGCTATTAAAAAATACTACAAAAGGAAAACCACCCAGGAAGGTAGCTACCAAAGAAGCTTTGACTTATCTATTTAGATGTTTCAGAATACTGGGTCTTTATCGTACAGAAAAATATAAATATGTTTATCTGATTTATTGCATATTTATACATTTAAGCGTTACCCTATTTTTGCCCACCTCCTTTATAGCCAGTTATTCATTGGAATCGAATAAAAATTTAGATTATGATACCTTATTCACATCTATACAAGTGGCCATAAATGTGTTTGGATGTTCTCTGAAAATCTGTATGTTATTGTATTATATACCGCATTTGCTGACAGCCGAACCGATTATGGCGAAATTGGATGAAAGTTGTGTGGCACACGATGAGGTGGAATTATTGTATAAGATTAAGAATCTGGGTCGTAAATTGGTGGTAAATTTTTCCATAACATTTTGGAGTTATTCCATTTCAACATTTGTGGTTTCTATGATGGCAGCTCATCCACCTTATTCCCTGTATTTGCCATATATCAATTGGAGAAATTCAAGATGGGAATTTTTTATTGCCTCCTTCATAGAATTTCTACTAATGGATGCTGCCTGTTTCCAGCAGGTGGCCAATGATTCTTATGCTGCTGTCTATGTTTGTATACTACGAGCACATGTGAATATTTTACGTTTGAGAATTAGAAAATTGGGCTCAGATGTTAGTAAATCTTTGGAGGAAAATGAAAATGAATTGAAAATGTGCATCAAGGATCACAAAAATCTAATAGATCTCTATAAAATTATTTATCCCGTTATCTCAGCGACCATCTTTTTACAGTTTACGAATACCGCTGGTATTTTGGGTATAACTTTGATAAATATTTTGATATTTGCCAAAGGTTATTCCTCCATTATTGCCTCCTGTTTTTATGTTTTGGCTGTGGTTGTGGAGATCTTTCCGCTTTGTTATTATGCCAATTGTTTGATGTATGACAGTGATCTATTGAGTGTGGAGATCTTTCATTCAAACTGGATGAAACAAAATACACGATATCGTAAAATGTTAATATTTTTTATACAAAGATCACAACAGACCATGGAATTAATGGCAGGGAAAATGTTTCCCATTAATTTAAATAGTTTTATAAGTATCGCCAAATTCTCTTTTTCCTTGTATACGCTCATTAAAAAGATGGGTATTAAGGAGAGATTAGGTTTGCAATAA</t>
  </si>
  <si>
    <t>MVNMTTTTGNQDMLLKNTTKGKPPRKVATKEALTYLFRCFRILGLYRTEKYKYVYLIYCIFIHLSVTLFLPTSFIASYSLESNKNLDYDTLFTSIQVAINVFGCSLKICMLLYYIPHLLTAEPIMAKLDESCVAHDEVELLYKIKNLGRKLVVNFSITFWSYSISTFVVSMMAAHPPYSLYLPYINWRNSRWEFFIASFIEFLLMDAACFQQVANDSYAAVYVCILRAHVNILRLRIRKLGSDVSKSLEENENELKMCIKDHKNLIDLYKIIYPVISATIFLQFTNTAGILGITLINILIFAKGYSSIIASCFYVLAVVVEIFPLCYYANCLMYDSDLLSVEIFHSNWMKQNTRYRKMLIFFIQRSQQTMELMAGKMFPINLNSFISIAKFSFSLYTLIKKMGIKERLGLQ</t>
  </si>
  <si>
    <t>ChomOr21</t>
  </si>
  <si>
    <t>ATGTTTAGTCTCCTTGAAACTATTAACATGTTCGCTAGACTTTGGAGTCGTGGCACTAATTCATCAGCTTCCCGCGAAGCAACTGCCTATCTATTTCAAATGTTCTGGTACTTGGGTCAAGGGACTACTGAGGAATGGTCAACACTTTATTATTTTTATTTTGTATTTATGCATGCGTTTATTTGCATTTTTCTACCCATAACATTCACCTTAAGTTACATCTACGAATACGATAAAATAACCACTGTTCAATTATTAACTTCTCTTCAGGCCTTCTTTAATGTCTGGGGTATACCAGCCAAAGTTTTGACAATGTTCATGTTAATGAAACGTTTACGTCAGTCTCTACTGTTAATGGACATTTTAGATGCTCGCTGCCAGCTACCAGAAGAATATGAAAAACTAAAGGAGTGTGCAGTAGTTGGTAATCGTTTGACAGTATTTTATGTAACATTTTATAGTCTATATGTGGTTGCTACATTGACGACTTCAGTGATTATGGGTAAACCTCCTTATTCATTATTTATACCCTTAATGGATTGGCGCAATTCAAGGCGGGAGTTTGTAGCACAAGCTGTCATAGAATTTATAATTGTTAATGTTGCTTGTCTGCATCAGGCTGTGGATGATGTCTATGCTGTCATTTATGTTTATGACATACGTAAGCACTTGCAAATTCTAGTGGAAAGGGTGAAAAGATTGGGCTTAACCAGCCACCAGCAAAATTTACACCTTAAGGATGCTGACTATTATCAACAATTGGTGTTATGTGTTAAGGATCATCAGCTATTGTTAAGACTAGTTTATATGATAAGTCCCGTTATTTCTATCACCCTGTTTGTTCAATTCGCCATAACTGCTTTTATTTTGGGCACCACTTTAATAAATATTTTATTATTCGCCGATACTTTTACCCAAATCTTTTCTGCTGTTTATCTTGTTGCCGTTTTAGTGCAAATTTCTCCCTGTTGCTATCAAGCCACTTGTTTAATTGAGAATAGTCTTCAACTTTTGCTGGCCATATTTCACTGCCAATGGTTTGATAAAGACATACGTTTTCGCCGTCTTTTAATCTATTTCTTAATGCGTTCCCAAACGCTCATAAGATTATATGCTTTAAAATTATTTCCCATAACCTTAAGCACCAGCGTGTCAATCACTAAATTTTCCTTTTCCCTGTACACTTTTATTAAACAACTGGATTTTTCTAAACATTTTGATTCATAA</t>
  </si>
  <si>
    <t>MFSLLETINMFARLWSRGTNSSASREATAYLFQMFWYLGQGTTEEWSTLYYFYFVFMHAFICIFLPITFTLSYIYEYDKITTVQLLTSLQAFFNVWGIPAKVLTMFMLMKRLRQSLLLMDILDARCQLPEEYEKLKECAVVGNRLTVFYVTFYSLYVVATLTTSVIMGKPPYSLFIPLMDWRNSRREFVAQAVIEFIIVNVACLHQAVDDVYAVIYVYDIRKHLQILVERVKRLGLTSHQQNLHLKDADYYQQLVLCVKDHQLLLRLVYMISPVISITLFVQFAITAFILGTTLINILLFADTFTQIFSAVYLVAVLVQISPCCYQATCLIENSLQLLLAIFHCQWFDKDIRFRRLLIYFLMRSQTLIRLYALKLFPITLSTSVSITKFSFSLYTFIKQLDFSKHFDS</t>
  </si>
  <si>
    <t>ChomOr22</t>
  </si>
  <si>
    <t>ATGTTCGATAGATTTTTTGGACGCGGCAAATTGGATGCCTCCCGTGAATCTACCAATTACTTATTTAAGAACTTCTGCTATTTGGGCTTTAATAAACCCTCTCATATGAGTCCCATCTATTATCTTTATGGCGTTTTATTGAACATAAGTTCTTGTGTTCTTCTACCGATTTCTTTTGCTTTAAGTTTTTATTACGGCTACAAAGATTTGACACCCGATCAATTATTAACCTCTCTACAAGTTGCTTATAATGTTTGGGGTCTACCGGCCAAATTTTTAACTATTTTAAGCTCCCTAAAAAACTTACGAGATGGCATGGATGTTATGGACATTTTAGATGCCCGTTGTCATTTGGAAGAGGAACACAAGAAAATTCGCCACTGTGCTATTTTGGGTAATCGTGCGACTATATTTTATATTGGATTTTATACTTTGTATTCTACTCTAACATTGATATCGGCCGTAAGTATGGGTCAACCTCCATATTCGATTTTTATGCCATTAATGGATTGGCGTAATTCTATTTGGGAATTTGTTTTGCAAACATTTATTGAATTCATGCTGATGAATTTGATTTGTATGCACGAGGGAGGAGATGATGTTTATGCCTTTATTTATATTTATGTTATGAGAACCCATATGCAAATTTTGGTGGATCGGGTTAAGAAATTGGGTACCGATTCAACGGTTACTAATGATGAATGCTATAAACAATTGGTGCAATGTGTCAAGGATCATCAGGATTTGTTAAGATTATATGACATCATTAGCCCCGTGATTTCGAAAACTATTTTCATTCAATTTATGATTACCGCCATTATTTTGGGTACAACTATGATCAACATTTTCATATTTGCTGATACATCTTCTCAAATCGCTTCTGTCGTTTATTTTCTTGCTGTCTTGGTGCAAACTTGTCCCTGTTGCTATCAAGCTACTTGTTTAATGAACGATAGTGATCAATTAGGTTTAGCTATATTTCATTGTGAATGGTTTGATAAAGATATACGTTTTCGTAAAATGATGATATTTTTCATGATGCGTGCTCAAACGCCCATAACTTTAACGGCTATGAAATTATTTCCCATAACATTGAATACCAGTTTGGGAATAGCCAAATTTTCATTTTCGCTTTATACTTTTATTAAGGAAATGGATTTTGGACAAAACTTAAAGAACTAA</t>
  </si>
  <si>
    <t>MFDRFFGRGKLDASRESTNYLFKNFCYLGFNKPSHMSPIYYLYGVLLNISSCVLLPISFALSFYYGYKDLTPDQLLTSLQVAYNVWGLPAKFLTILSSLKNLRDGMDVMDILDARCHLEEEHKKIRHCAILGNRATIFYIGFYTLYSTLTLISAVSMGQPPYSIFMPLMDWRNSIWEFVLQTFIEFMLMNLICMHEGGDDVYAFIYIYVMRTHMQILVDRVKKLGTDSTVTNDECYKQLVQCVKDHQDLLRLYDIISPVISKTIFIQFMITAIILGTTMINIFIFADTSSQIASVVYFLAVLVQTCPCCYQATCLMNDSDQLGLAIFHCEWFDKDIRFRKMMIFFMMRAQTPITLTAMKLFPITLNTSLGIAKFSFSLYTFIKEMDFGQNLKN</t>
  </si>
  <si>
    <t>ChomOr23</t>
  </si>
  <si>
    <t>ATGTTTGATAGATTTTGGGGTCGTGGCAATAATTTAAAAGCTTCTCGTGAAGCTACAGCATATCTGTTCAATATTTTATTCTACATGGGCTTAAAGAAGCCCCAGAAATGGTTACTGCTGTATCGAATATTCTCATTTGTTAATAATTTTAGTGTTTGTGTCATCTTTCCCATATCTTTCACTTTAAGTTATTTCTACGAGTATCATAAAATGTCAACTGCTCAACTCTTAACTTCTCTTCAAGTGGCCATTAATGTTTGGGGTTTGCCCGCCAAGGTTTTGGCCGTAATAATACTATTGAATCGTCTTCATCAGGCCCTTAAAGTAATGGACATTTTAGATGCTCGTTGCCAATTAACAGAGGAACGTCAAAAAATACGTTATTGTGCGATCACTGGTAATCGTTTAACTATATTTTATATGTCATTTTATAGTTTATACTCTCTGGTAACTATGGTTACCTCTGTAATCCTGGGACAACCACCTTATTCCCTCTTTATGCCTCTAATCGATTGGCGTAATTCTAGTTTGGAATTTGCTTTACAAACATTTTTGGAATATATGATGATGAATTTAATTTGTGTCCATCAGGCAGCAGACGATGTTTATGGTGTCATTTATATTCATGTCATACGTACACATATGCAAATTTTAGTAGAAAGAATTAAGAGATTGGGAACGGATTTGAGAATGAGTGAGGAGGAACATTATGAACAACTAGTGATGTGTATTAAAGATCATCAGGAATTGTTAAGATTACTTGATATCATTACCCCCGTCATCTCAATTACCATTTTTGTTCAATTTGCCATAACAGCTGTTATTTTGGGTACAACTCTCATAAACATCTTTGTATTTGCTGACACCTCTACCCAGATCGCTTCAGTGGTATATGTAATGGCAGTTTTGGTACAAACATCCCCCTGTGCCTATCAAGCCACTTGTCTGATGGCAGACAATGAAGAGTTATCTTTGGCTATATTTCATTGTGAATGGTTTGGAAAAAATAAGCGTTTTCGTAAAATGCTGATATTCTTTATGATGCGTTCTCAAATACCGATGGCTTTGAAAGCCTTGAAATTGTTTCCGATAACATTGAACACCAGTTTATTTTCATTTTCGCTTTATACACTTATAAAGAATATGGATTTTGAGCTAAATAACATATTAATTATTTAA</t>
  </si>
  <si>
    <t>MFDRFWGRGNNLKASREATAYLFNILFYMGLKKPQKWLLLYRIFSFVNNFSVCVIFPISFTLSYFYEYHKMSTAQLLTSLQVAINVWGLPAKVLAVIILLNRLHQALKVMDILDARCQLTEERQKIRYCAITGNRLTIFYMSFYSLYSLVTMVTSVILGQPPYSLFMPLIDWRNSSLEFALQTFLEYMMMNLICVHQAADDVYGVIYIHVIRTHMQILVERIKRLGTDLRMSEEEHYEQLVMCIKDHQELLRLLDIITPVISITIFVQFAITAVILGTTLINIFVFADTSTQIASVVYVMAVLVQTSPCAYQATCLMADNEELSLAIFHCEWFGKNKRFRKMLIFFMMRSQIPMALKALKLFPITLNTSLFSFSLYTLIKNMDFELNNILII</t>
  </si>
  <si>
    <t>ChomOr24</t>
  </si>
  <si>
    <t>tig00009169</t>
  </si>
  <si>
    <t>ATGTATTACGATTTACCTTTATTCGATTGCAATGTTAAAATTTGGCGTTATATCGGATTTATTGATTTCGATAATTTTTATCGCACCTCACCCATACTTATTGTTGTGGTTCTGACAATTTGCGGTCAAATAAGTAATTTCATATATGCCTGGCATGATTTAAGTGTCCTTATTATGAGTCTATTTATGACAGCGATTATAATGAACTCATTAGTGCGAATTGTGGTTGTGATGAAAAATCAACATAAATTTATAAAATTTATGAAAGAAATTGAAAATTGGTATTATGAAGTTGAGTTTGATGGTGATGTAGCGGCCTGGTCAATACTTAATAATGTGCCTAAACGTACTGGTGCCATTTCAAAATTTAGTTTAACTTTTGGCAGCTTCGGAGCATTCTTAACAGCTTTGGTTCCGCTGGTTTTAAGTCATCGCTCTCATCCTTATGCAGTTACCATCATTGGATTAGACGTTCTAAAAAGTCCTTTATATGAAATCATTTATATGGTTCAATGTTGCGTTGTGATGCCTTTTATTGTGTGTTCGTATATTCCATTTACGAACTTATTCATTTCGTGGCTTTTATTTGGCATCAATATTTTACATGTTTTACGCAACAAATTCAAACGATTACCGAGTGCAAATGATTCCGATCAGTTGAATATATTGAAAGAGTTAATAAAATATCACAAAAGAATTATAAGATTCGGTCAAACTTTAGAGGATCTTGTTTCCTTTGTATGTCTGGTTGAATTGGTTCTATTTACCATGATGCTATGTGTGTTGTTGGTGTGTGTTTTACTGGTGGATAATCCAATCTTCCAGATAACAACTGTTGTTTATATTGTTTGTATACTTTATGCTCTATTTATATCATATTGGCATGCAAATGAGTTCTCATCAGAGAGTTTAAAAATATCGAATGCAGTTTATAATATTGATTGGACCAATTCAAGTCCTGAAGTACGTAAGTGTGTTTTAATATTATTAGTACGCAGTCAAACATCATTAAAGATTTCAGCTGGCGGCATGTATCCGATGACATTGGAGGCATTTCAAGCACTTTTGAATTCAGCATATACATATTTCAACATGTTGCGAGGATTAATGGCAAAATAA</t>
  </si>
  <si>
    <t>MYYDLPLFDCNVKIWRYIGFIDFDNFYRTSPILIVVVLTICGQISNFIYAWHDLSVLIMSLFMTAIIMNSLVRIVVVMKNQHKFIKFMKEIENWYYEVEFDGDVAAWSILNNVPKRTGAISKFSLTFGSFGAFLTALVPLVLSHRSHPYAVTIIGLDVLKSPLYEIIYMVQCCVVMPFIVCSYIPFTNLFISWLLFGINILHVLRNKFKRLPSANDSDQLNILKELIKYHKRIIRFGQTLEDLVSFVCLVELVLFTMMLCVLLVCVLLVDNPIFQITTVVYIVCILYALFISYWHANEFSSESLKISNAVYNIDWTNSSPEVRKCVLILLVRSQTSLKISAGGMYPMTLEAFQALLNSAYTYFNMLRGLMAK</t>
  </si>
  <si>
    <t>ChomOr25</t>
  </si>
  <si>
    <t>ATGTCTTATTTTGAAATTGCTGCCTTTAGAGAGAAGATGCTCGAAGACAATCCAATGTTGGCAATAAATGTTAAATTGTGGAAATATTTTTCTGTCATATTTCCGGGTCGCGGCAATCGTTGGCGTGTTTATGTATTTGTGTTGCCCGTTTGCGTAATGAATGCGATGCAATTTGTCTATTTGTTTCGTATGTGGGGAGACTTGACTCCATTTATATTGAATACATTTTTTGCGGCCGCAATATTTGATGCTCTATTGCGGACGTGCCTTGTCATTATCAATCGGGATAAATTTGAAGCATTCATTCTGGAATTGTTGTCGATGTATAAAGAAATTGAACAAAGTAATGATGTTTATGCGAATCAGATTTTAAGCGAAGCAACCATATCAGCCAGGAAAGTATCAATTTTCAATTTAACAGCATCCTTTTTTGATATTGTAGGAGCCTTAATATATCCTTTGTTATGTGACGGAAGAGTTCATCCATTTGGTGTTGCTTTACCTGGTATTGACATGACTGCATTTCCCATCTATGAAATATTTTATATCATACAATTTCCAACACCTTTGATTTTGACGGCCATGTATATGCCATTCGTTAGTTTATTCGCTTCATTTGCATTGTTCGGTAAAACGGCGTTAATGATTTTGCAACACAAACTAAAAGGAATTTATGCAATTGACAGATCTGAGGAGCAACAATTTGAGGCTTTAAGGGAATGTATCGCATACTATAATCGTTTAGCTTGTTACATTAAAGACTTTAACTCTCTGGTTACTTATATTGTCTTTGTGGAGTTTTTACTATTCGGAGCCATTATTTGTTCACTATTGTTCTGTATGAATATTATAGAAACATTTACCCAAATCATATCGATAATAATGTATATTTTAACCATGATGTATGTCCTTTTCACTTATTATTGGCATGCAAATGAGATGTTAATTGAGAGCATCAATGTGTCGGAGGCAGCTTATTCTGTACCCTGGTATTATTGTAGCAAACGTTTTCGTAAAACATTATTATTGTTCATAATAAGAACCCAAAGGCCTTTACAGATAATGGTTGGCAACATTTATCCAATGACTTTGGCAACATTTCAATCTCTGTTGAATACATCTTATACATATTTCACAATGTTGCGGGGTTTGTACAATCAGTGA</t>
  </si>
  <si>
    <t>MSYFEIAAFREKMLEDNPMLAINVKLWKYFSVIFPGRGNRWRVYVFVLPVCVMNAMQFVYLFRMWGDLTPFILNTFFAAAIFDALLRTCLVIINRDKFEAFILELLSMYKEIEQSNDVYANQILSEATISARKVSIFNLTASFFDIVGALIYPLLCDGRVHPFGVALPGIDMTAFPIYEIFYIIQFPTPLILTAMYMPFVSLFASFALFGKTALMILQHKLKGIYAIDRSEEQQFEALRECIAYYNRLACYIKDFNSLVTYIVFVEFLLFGAIICSLLFCMNIIETFTQIISIIMYILTMMYVLFTYYWHANEMLIESINVSEAAYSVPWYYCSKRFRKTLLLFIIRTQRPLQIMVGNIYPMTLATFQSLLNTSYTYFTMLRGLYNQ</t>
  </si>
  <si>
    <t>ChomOr26</t>
  </si>
  <si>
    <t>tig00009173</t>
  </si>
  <si>
    <t>ATGAATCAATATCGGGATCAAGTTAAAAAGTTTTATAATCGCCAGTATTTACTTTTGAAATGCTTTGGGGTCTGGAATTTATCATCCAGTAATTCTGAGAAAATGAAATTATTCTATAAAATATATTTTTGGAATTTTTTAATATTCGGCATGCTGATGTTCGATTTGGCCATGATCATGCAAATTGTAACTCATCTTGAAGATGTGGAAGAAATAATTAAAGCTCTATTTGTATTGGCCACTTGTATAGCATCTTTGGGAAAATTTCTCATGATGAAATACAAAAGGAATTTATGTGAAAATCTATTTGAATTAATGGACGATCAGAAATTTTTACCCGAAAATAAAATGGAACATAAAATACTACGGAATACTATCAATTTGAGTTCAAACATAAGAGATTGTTATACATTACTCTCATTGGGTGCATTAATTCCTCTACAGCTGACACAGTTTCTTAGTTCCATTAAAGATTTACCAGTTCATATATATTTACCATTTGATTTGAACACAAATTGGAAATATAATTTAATATATTTTTGGGAATGCATTGCTATGGGTATAGTTTGCCTAATGAATGTCGGCTGTGACTCTTTATCGACCACATTGTTTATATATCTAAAAGGACAATTGGAAATATTGGGTGATCGTTTGGAAAATATTGGAAGAAATTTAGCAATAACAACAGATGATGTTATATTGGAGCAATTAAAAAGTTGTATACGTTATTATAATCGTATTTTGAACTTATCACATGATATTGAGGGTTTATTAAGTGTACCGATATCTGTACAAATCGCCTGTTCGGTATTTGTATTGATATCGAATTTTTATGCCATGTCATTGCTTTCGGTTCCCGAAGATTTGGCCAATCTAATCAAATTTGCTAATTATCAATTATGTATGTTAACGCAAATTTTTATCTTGTGTTATTTTTCAAATGAGGTTTCCTTAAAGAGTTCCGAGTTATCCTATAATCTCTATATGTCCGATTGGTATAATTGGAATAAAATGAATAGAAAAATGGTTTTGATTATGATGCTGCGTTTCGAAAATCCAATACGAATTAAATCTATAAATCGTTGTTATTCATTTAATTTGGCAGCATTTACATCGATAGTAAATTCATCTTATAGCTATTTTGCTCTACTCAAACGTATTAACGATTAA</t>
  </si>
  <si>
    <t>MNQYRDQVKKFYNRQYLLLKCFGVWNLSSSNSEKMKLFYKIYFWNFLIFGMLMFDLAMIMQIVTHLEDVEEIIKALFVLATCIASLGKFLMMKYKRNLCENLFELMDDQKFLPENKMEHKILRNTINLSSNIRDCYTLLSLGALIPLQLTQFLSSIKDLPVHIYLPFDLNTNWKYNLIYFWECIAMGIVCLMNVGCDSLSTTLFIYLKGQLEILGDRLENIGRNLAITTDDVILEQLKSCIRYYNRILNLSHDIEGLLSVPISVQIACSVFVLISNFYAMSLLSVPEDLANLIKFANYQLCMLTQIFILCYFSNEVSLKSSELSYNLYMSDWYNWNKMNRKMVLIMMLRFENPIRIKSINRCYSFNLAAFTSIVNSSYSYFALLKRIND</t>
  </si>
  <si>
    <t>ChomOr27</t>
  </si>
  <si>
    <t>ATGAATACACAGGATCATCATAAAGCTTTGGAAACCTTTTATAAATATCAATCATGGATATTTCGTTTTCTGGCACTTTGGAAATTGCCCGATAATGTAACACCCAGATTTCGACAATTTCACAAGTACTACTTCTATTACATTCTCATCTTTTGGGTTCTATCTTTCGATGCCAGTTGTTTTATTCAGATAATCACAAATATCAGCGATTTAAATGAAGTTATTAAAGTATTTTTCATATTTGCCACAGCCCTGGCAGTTCTTTCAAAATTTTCTACTATAAAAATAAAAAATAATTTATACTCGGAATTGGTAGAGACCATACATCGACCCATGTTTCGACCGGTTAATAAAAGAGAATTAAAATTATTTAAACAGTCACAAAATTTAAGTCGTATTGTACGTAATGGTTATTGTGGTTTATCGTTGTGTGCCCTACATGTGGTGTTGTTAACACAATATTTTGTGGATAATACAGAACTACCATTATCGATATATAATCCCATAAATATGGATAAACAATGGCGTTATATGTTAATGTATTTATATCAATATCTGGCAGTATCGGTTTGTTGTTATATGAATATAGCTTTTGATTCAATATCGGCTTCATTTTTAATACACATTAAGGGGCAATTGGATATGTTATGTGACCGTTTGGAGCATTTGGGTGAGGAGGAAGATGATCGTGGGAATGATATGGTAATAACTATTAAATTAAAAAATTGTATAAAACATTATGAGGAGATTGTACGGATTTCTGGTATAGTGGAAAATTTAATAAGTTTTCCTATATCCACACAAATTGCTTGTTCGGTATTGGTTTTGGTGGCAAATTTTTATGCCATGTCTTTTCTTTCCGATCCTGGTGATTATGCCAATTTTATAAAATTCTTAATTTATCAGTTGTGCATGTTATCGCAAATCTATATTTTGTGCTATTTTCCCAGTGAGGTCACTTTTAAAAGTGAGGTTATACCGTATTATTTATATTGTTCACAATGGGTGGAATGGAACAAATTAAATCGTAAATTGACTTTACTAATGATGACACGTTTCGATATACCCATTTCAATAAGATCCATAAATCCAACATTTACTTTTAATTTGGCAGCATTTACATCGATTGTAAATTCGTCATACAGTTATTTTGCTTTATTAAAACGCATAAATAGTTAA</t>
  </si>
  <si>
    <t>MNTQDHHKALETFYKYQSWIFRFLALWKLPDNVTPRFRQFHKYYFYYILIFWVLSFDASCFIQIITNISDLNEVIKVFFIFATALAVLSKFSTIKIKNNLYSELVETIHRPMFRPVNKRELKLFKQSQNLSRIVRNGYCGLSLCALHVVLLTQYFVDNTELPLSIYNPINMDKQWRYMLMYLYQYLAVSVCCYMNIAFDSISASFLIHIKGQLDMLCDRLEHLGEEEDDRGNDMVITIKLKNCIKHYEEIVRISGIVENLISFPISTQIACSVLVLVANFYAMSFLSDPGDYANFIKFLIYQLCMLSQIYILCYFPSEVTFKSEVIPYYLYCSQWVEWNKLNRKLTLLMMTRFDIPISIRSINPTFTFNLAAFTSIVNSSYSYFALLKRINS</t>
  </si>
  <si>
    <t>ChomOr28</t>
  </si>
  <si>
    <t>ATGTCGACCAATAAATATTCGCAACAATTTCGTAAAATCTTCAGTGTAACACGATTTCTTTCTGAACTTTGTGGTGCTGATATTATAAAAGATGATTACCGAGTTACCTTGAAGACGGGAATGGTTATAGTGGTCATTAATTTAGCATTAATTTTTATATTTTATTGTAATTATATTGAGGTCATTGGTAATGGAGATTGGACTATGCTTCTGAAGTCGACATCAGTTATTGGTATTGGTGTACAGGGTTATATTAAACTGGTGAATGCTGTGACACAACGTAATAATTTCATTTTCTTATACAACACGATCAATGACATGTATGAGACCTATGAACAGAGAGAATTACCCTATAAAAATTGTTTAAGGGATAATTTGTCGTTGGTGAAAAAACTCTTAACCTTTATAGCGGTTATTGTGTTAATCACTAGTATAACGGTAACATTGTTACCAGTTTATATGCTTATATTTTATCAGAAAAAGGTGGACATATTACCATTTTATCTGCCCTATTTGGATAATACGACCGAGTTTGGTTTCTATTGTACTTTTGCCTTTCAAGCCACTTGTGTGATTTTGGGTGGTTATGGTAATTCTGCGGTAGACACTTGGCTATTCATCTACGCTGCCCATGTGCCCATGATGAAGAATATAATGAAATGTAAATTTGATGATCTGGATGTTGTACTGGAGGAACATCCAAGATGTATGGAAAAATCTAAAGATTTTTTAAAGGATATTTTACAATGGCATCAAAAATATATACATTTTTGTGAAATTCTTAAAGAAACTTTTTTCTGGGTCATTTTCGTTCAATTGGGCAGTGAGACTTGGGGTATAATTTCAACCATTGTTTGTATGTTTATGGGTATTTGGACTCCAGCTCCAATATTTTTATTTTATCTATTTGTTATTTTCTATACATATTGTTCGTTGGGTAATATTGTAGAAGTAGCGAATGATGATGTAACTAATATGATTTATGATTGTAATTGGTATAATTTAACAGTTCCCGAACAAAAAATGATCTTAATTATGTTAAGGGAATCACAACAGGCTGCTGGTATGTCCATTGGAGGTGTGGCACCACTCTCATTGAATACTGCTTTGCAAATAACAAAAACTATTTATACCATGTCCATGATGTTGGATAGATATTTTAATTAA</t>
  </si>
  <si>
    <t>MSTNKYSQQFRKIFSVTRFLSELCGADIIKDDYRVTLKTGMVIVVINLALIFIFYCNYIEVIGNGDWTMLLKSTSVIGIGVQGYIKLVNAVTQRNNFIFLYNTINDMYETYEQRELPYKNCLRDNLSLVKKLLTFIAVIVLITSITVTLLPVYMLIFYQKKVDILPFYLPYLDNTTEFGFYCTFAFQATCVILGGYGNSAVDTWLFIYAAHVPMMKNIMKCKFDDLDVVLEEHPRCMEKSKDFLKDILQWHQKYIHFCEILKETFFWVIFVQLGSETWGIISTIVCMFMGIWTPAPIFLFYLFVIFYTYCSLGNIVEVANDDVTNMIYDCNWYNLTVPEQKMILIMLRESQQAAGMSIGGVAPLSLNTALQITKTIYTMSMMLDRYFN</t>
  </si>
  <si>
    <t>ChomOr29</t>
  </si>
  <si>
    <t>tig00009203</t>
  </si>
  <si>
    <t>ATGGACGGAACATTACAAATTAAAAATCCATTTCAGAAGCATTTTCTATACTGGCGTATTTTGGGTTTAATACCCACCGAGAAATATCGTGGACTATATAGGGTATATTCGATTTTCGTTAACGTTTTCATAACAATCGGTTATCCATTACATTTAATGTTGGGTCTATTCAAGAGTTCAACTCTCAATGATATAATCCAAATTGTGGCCATTAATTTACCCTGTATAGTCTGCTCCATGAAAACAATATTTATATGGATCAAGTTCGAAAATGTCAAAATTATAATGGAGATTTTAAGAAAACAGAATCAGCGTATATCTCTTTGTGAAGATGAGATGTTTTATTACAGAAATACGATTTTGAAAAATTTGCGTTATATTTTCAATATGTTCGTTATGTTATATGGACCAACTTTAATATTTTCCGAAGCTGCCGTATTAATAAACGGTTTTATGGGTGGTAATTGGACTTTAATGTTTCCCGCTTATTTTCCATTCGATATATATGGCAGTACATTGAACTATAGTGTGGCACATTTGTACCAATATTTGGGTGTGACATTTCAAACTTTACAAGGTTTCACCAACGATACATTTCATTCTATGCAATTAACTTTACTGAGTGGTCAAATACATACATTGGGCCTCAGGGTAACTAAATTGGCTACAAATCGGAATAAATCGAAAGCAGAGAATAATCGGAAATTATTGAAATGTATACAGGATCATAAGGATTTATTAAGGTATCGCCTTAATTTGGAAGATATTATTTCGATTTACATGTTCTTTCAAATCCTAATCACCAGTATTAATATGTGTACTTCTATCGTATTTCTATTACTATTCGCTGATGACCCCTTCACCTTGATCTATTATTTTAATTATTTCTTGGCCATAGCACTTCAAATCTTTCCTATTTGCTATTACGGCTCTGAAGTGGAATTGAAATTTCAAAATTTGACTTATGCTTTATTCTCTTCGAACTGGTTTGATCAGGATGAAAAATTTAAAAGGAATTTAACGATATTTGCTGAGGTCACAAAAAAGCCTTTACATATAACGGCTCTAATGTTTCAGATTAATTTAAATTTATTTATGGCGGTTTGTAAAAATTCGTATTCTCTATTTGCGTTAATAATGAATATGAAGTGA</t>
  </si>
  <si>
    <t>MDGTLQIKNPFQKHFLYWRILGLIPTEKYRGLYRVYSIFVNVFITIGYPLHLMLGLFKSSTLNDIIQIVAINLPCIVCSMKTIFIWIKFENVKIIMEILRKQNQRISLCEDEMFYYRNTILKNLRYIFNMFVMLYGPTLIFSEAAVLINGFMGGNWTLMFPAYFPFDIYGSTLNYSVAHLYQYLGVTFQTLQGFTNDTFHSMQLTLLSGQIHTLGLRVTKLATNRNKSKAENNRKLLKCIQDHKDLLRYRLNLEDIISIYMFFQILITSINMCTSIVFLLLFADDPFTLIYYFNYFLAIALQIFPICYYGSEVELKFQNLTYALFSSNWFDQDEKFKRNLTIFAEVTKKPLHITALMFQINLNLFMAVCKNSYSLFALIMNMK</t>
  </si>
  <si>
    <t>ChomOr30</t>
  </si>
  <si>
    <t>tig00009228</t>
  </si>
  <si>
    <t>ATGACTAAATGGCGTAAATTGTTTGCTGCTATTTTTCCTTCCAATCCGGAAATTGGTCAAATTGGTTCTATAGATTTAAACATATGGATAGCCAATATAGCTGGTGTACCTTTAATTGGAATTAAAAGGGAATCTCATATCGCTAAAGGAATAATTGTGTTATATGGTTTGGGAGTTATCACCTTGATATGTTTTATTTATAGCAGTTTTGAAGTATGTGATTTAGTATTGAGAGTGGATGATTTGGATAAATTGACAAAAAATATTTCTTTGCTATTGACTCATATATCGGGAGCATTTAAGACTTTAAACTTAATTTATCGCTATAACGATCTAAAAAGCGTTATAGAAAAGTTGAAATATGTTGCAAAAACTTATGTAAAATCCAAAAAGCAGCTTGAATCCTTTAATAATGGCGAAGTGGAAACCAAAGTCGCTTTGATAATTTATTTGATTATGGTAGATTGTACTGCCATTTTGGGTTTCATATTCCTATTTATGTATCCCGAAAATATTGCTGGTAAAGTATTTCCGTATCGTGTCCTATTACCAGACTGGTTGCCACCATTCTGGCAACATCTCTATATGGGCCTGAGTGTCTTAATATTTGGTACCCAAATTGTTGCTGTCGATATCTTAAATGTCAACATCATCAATCAAATACGTTTTCAATTGATTATCATAAATTTATCATTCGATGAATTGATCGTTGATACAATACCTTCCAACATAAAAGATTCCAAAGCACTGGACCTTTATAAGGAAAATCCATTGAAGCGTTTAAATTCGATTATTGTACATCATTGTTTATTAAAAGAAATTCGTCAACTGACAGAGAATATCTTTTCGCGACCCGTATTATTTCAGTTCTTTTCATCTTTGGTGATTTTTGCCATGACCGGTTTCCAGGCAACAGTTAAAAATTATGATAACAGTGGTGCAATCTTAATTTATTTTTATTGTGGCTGCATATTTTGCCAACTTTTCGTTTATTGTTGGTTTGGCAATGAAGTATTTGAACAGAGTAAAACTCTGGCTACGAGAGGTTTTAATTCATCTTGGTATCTCTACGATCAGCGTTATGGCAAATCGTTAGTGATCTTTCTAGCCAATGCACAACAACCATTCCTATTTACAGCTGGCGGTTTCATAGGTCTCTCTCTGCCAACTTTTGCGGGAATTTTGAGTAAATCATATTCATATATTGCTTTACTACGTCAAATATATGGAAATAAATGA</t>
  </si>
  <si>
    <t>MTKWRKLFAAIFPSNPEIGQIGSIDLNIWIANIAGVPLIGIKRESHIAKGIIVLYGLGVITLICFIYSSFEVCDLVLRVDDLDKLTKNISLLLTHISGAFKTLNLIYRYNDLKSVIEKLKYVAKTYVKSKKQLESFNNGEVETKVALIIYLIMVDCTAILGFIFLFMYPENIAGKVFPYRVLLPDWLPPFWQHLYMGLSVLIFGTQIVAVDILNVNIINQIRFQLIIINLSFDELIVDTIPSNIKDSKALDLYKENPLKRLNSIIVHHCLLKEIRQLTENIFSRPVLFQFFSSLVIFAMTGFQATVKNYDNSGAILIYFYCGCIFCQLFVYCWFGNEVFEQSKTLATRGFNSSWYLYDQRYGKSLVIFLANAQQPFLFTAGGFIGLSLPTFAGILSKSYSYIALLRQIYGNK</t>
  </si>
  <si>
    <t>ChomOr31</t>
  </si>
  <si>
    <t>ATGTCGAAGATGTTAAGAGACGCTTTAAAAGCTCAAGAAATTTCAAATGATAGAGCTTTGAAACTTTTTTATAAAATCTCTTTTATGACAGGAGTAAATATTAAATACAAGACCGGATTTAAAGATCCAATTAAGATAATTAATGCCTTTTTGGTAATAATATCTTTGGTCGGTCTCAGTGCTCAATACTGTTTGGTGTGGCATAATCGTAAGGAGCCATTTGTTGAATCCGCTGATGCCATATGTACTGCTAATCAAGCCTGGATTGCCATTTTTAAATTAATTTATTTGGTATTTGTTCAACATGAATTCTACGATCTTTTACATACAGCCACCGACGGTGCTTTACTTTATGATTTGGGTATTTTCGATTTGGCCATAAATTGTAAACAAAAACTTTTGCAAGAAATCTCAAACATTTTGTCGGATTCTTGGATTCATATTAGACATCAATTGAATTTCTTTACCTTTTCCTGTATGATGGCTTGTGGATTCTATATGTTCTCTTGCATATTTGTCAATTATTATTACACTCATGTGCAACCGCAAAATTTTACTTTACAATTACCAATGCCTGCATTATTTCCCATGTGGCATGATTATGGTATGACATTACCATATTATCCTATACAATATATAATTGCTGGAATTGAGAATTATATATGTGGAATGTGTGCTATATGTTTTGATGGCATTTTTATAGTCATTGTGGTTCATTGTGCAACATTATTTGAAGTTTTACATCAACTTTTGGAACAAGCTACCGATAATGAGATACCACAATCGGAAAGAATTAAGTATTTACTCTGTTGTGTGCGTTTACATGAGAGGATCCACAGATATTATTCAAAAATTAACGAAATGTATCGTAATCCCAGTTTGGCGCAGTGTCTTTTGAGCATGTTGGTATTGTGTGTCGTTATGTTTATGGCCAATGTGGGCTTGGAACAGGATATAACTTTATTCTTTAAAATGTTATGTTTCTTATGTGCTGCAGGATTTCAAATTATTATTTACTGTTATAATGGCCAAAAGATAATAACACAGAGTGAAAAGTCACCTTCTGTTTGGTATAATAGTTCTTGGTACAATGAGTCTAAACAGTTTAAATACATTATAAATATGATGCTTTTAAGATCGAATCGTACTTTGTACTTACAAGTATCTGGATTTACCACAATGTCTCATATGACTTTGCTTTCGATTGTTCAGACAAGTGGCTCTTATTTCTTACTTTTGAGAAACCTTAGTGGAATGGATTAA</t>
  </si>
  <si>
    <t>MSKMLRDALKAQEISNDRALKLFYKISFMTGVNIKYKTGFKDPIKIINAFLVIISLVGLSAQYCLVWHNRKEPFVESADAICTANQAWIAIFKLIYLVFVQHEFYDLLHTATDGALLYDLGIFDLAINCKQKLLQEISNILSDSWIHIRHQLNFFTFSCMMACGFYMFSCIFVNYYYTHVQPQNFTLQLPMPALFPMWHDYGMTLPYYPIQYIIAGIENYICGMCAICFDGIFIVIVVHCATLFEVLHQLLEQATDNEIPQSERIKYLLCCVRLHERIHRYYSKINEMYRNPSLAQCLLSMLVLCVVMFMANVGLEQDITLFFKMLCFLCAAGFQIIIYCYNGQKIITQSEKSPSVWYNSSWYNESKQFKYIINMMLLRSNRTLYLQVSGFTTMSHMTLLSIVQTSGSYFLLLRNLSGMD</t>
  </si>
  <si>
    <t>ChomOr32</t>
  </si>
  <si>
    <t>ATGTCTGAAGATTTAAATAAAATTTTGTACAAAAAGAGTTTGCAAAATAAGAAAATTATAAAACCTTTGGTATGGATATCCTTATCCATTGGATGTAATGTTAAATATGAATCGCAATTTATGGATCCAGTGAAATTGATAAGTTTGACCCTGCTTATATTATCATCACTTGGCCTATGTGGTCAATATTATTATATTTGGGAACATCGTTCCCAATCAATATTTGTATACACTGATGCCATTTGTACATCATTTCAAACTTGGATTTCTTTTAGCAAATTATTTCATTTTGCTTATACTCAACATCAATTCTACAAACTGGTTCAAATGGCTCAAAATTCGGATATTTTGCAAAATTTTGAAATTTTAGATTTAAATATTTTGAATAAGAAAGAGATAATCGACGAAATTCGAACAATTCTCAGTGATTCTTGGCTCGATATTAAACGTCAGTTGAATTTCTATACCATAAGTGTATTTGGCATTGTGCTCTGGTACTATGGCAGCTGTTTGGCGGTCAATTTTTATAATACTTACATAAACCCAAAAGAATTTGATTTATTATTTCCATTTCAAACCTCATTTCCGATGTGGCGTGATAAAGGAATGCAATTTCCATATTATTTTATAACTTATATAATAAGTGGCTCTGAAACGCATATATCGGGAATGTCGGCTGTTAGCTTTGCTGGACTCTATATTGTAACCTCCTTGCATGCCTTGGCTTTGTTGAAAATTTTACGACGCCTTATTGTTTATTCAACAAGTGAAAAGGTTCCGTCACAGGAACGTGTAAAATTTATATTAGCCTGGTCCAAACTACATCAACGTACTTATGAATATTTCAGTGAGATCAATTCCTTGTATTATATACAAAGTGCACCTTTATTTTTGGTTAGCATGCTGGTCATATGTTTATTAATATTTCAGGCCAGTGTGGGTCTGGGCACCGATGTGAATGTTGTTATAAAAATGGTTCTATATTTTTCTGCTGCTGGTTTTGAGGTTTCAATGTTTTGCTTTAATGGTCAACGTATAACGTCGGAGAATGAACGACTACCTGTGGCTCTGTATGACACTAAATGGTATGAAGAGAATATGGACTTTAAATTTATTACTCGTATGATGTTAATGAGAACCAATCGAACTATTGCCATACAAGTGGGGGGTTTCACCACAATGTCGCTGGTTACACTGTTGGGGATAATGCGCTCCAGTTTTTCATATTTCTTGTTGCTACGAGAATTTAGTGGAAACTAA</t>
  </si>
  <si>
    <t>MSEDLNKILYKKSLQNKKIIKPLVWISLSIGCNVKYESQFMDPVKLISLTLLILSSLGLCGQYYYIWEHRSQSIFVYTDAICTSFQTWISFSKLFHFAYTQHQFYKLVQMAQNSDILQNFEILDLNILNKKEIIDEIRTILSDSWLDIKRQLNFYTISVFGIVLWYYGSCLAVNFYNTYINPKEFDLLFPFQTSFPMWRDKGMQFPYYFITYIISGSETHISGMSAVSFAGLYIVTSLHALALLKILRRLIVYSTSEKVPSQERVKFILAWSKLHQRTYEYFSEINSLYYIQSAPLFLVSMLVICLLIFQASVGLGTDVNVVIKMVLYFSAAGFEVSMFCFNGQRITSENERLPVALYDTKWYEENMDFKFITRMMLMRTNRTIAIQVGGFTTMSLVTLLGIMRSSFSYFLLLREFSGN</t>
  </si>
  <si>
    <t>ChomOr33</t>
  </si>
  <si>
    <t>ATGTTCTTTGATAATAAAGATGATGTTATAAGGAGACATAATAAAAATAAAATTAAAGAATTAATACGAATATCTTTAAGTCTGGGTGTAAATTTATCTAGTTCATCCAATCCAAAAGATGCCTTAAAATTGATAAATTTATTTTTAGTTATTTGTAGCGGTCTATCAATGTATGGACACTGGAGTTACATAAAACGTTATATAGATGATATTTCAAAAATAGCCGAGAGCATTTGTACTGGCCTACAAACAATTATATCGATAATAAAAATGGTTTATTATCTCTTCATACAACGTAAACTATATATTTTACTACAAAAGGCTCAAACTCATGAAATCATAAGAAAATCTGAAATATTTCAGAAAGATTTGTCGATATCCTGCAAACTAAAAAAGTTTATACAAGAACTTATGGAAAGAAATTGGAAAAATATTCGTATGCAACTAATATTTTATATATGCTGCTGTACTTTAATTATAAGCAATTATTTCTTTTCGGCCTTATTTCTCAATATGTATCATGGAATAAAAAAGACTCCCAACTATAAACATGAGCTACCTTACCCTTCTGTTTATCCGATATGGGAGGATAAAGGAATGACATTTCCATATTATCACATACAAATGGTATTTGGTGGAAGTGCTACATACATTGCAGGATTATGTGCCGTTAGTTTTGATGGCGTTTTTATTGTGTTATGTGTTCACGGTGTTGGTCTAGTTCAAGTTTTGAATGTCATGATTGAGAGTTCAACAGCACCTGAAGTGCCCAAAGATAAACGAGTGGAATATTTGCGTTACTGCACTTTTCAGTACCAAAGAACATACGAATATGTTCTCACACTTGATAATATTTATAGGCAAATAAGTTTATCTCAATTCCTATTAAGCTTACTTATATGGGGTATAGTACTTTTTCAAATGAGTATTGGTTTGGAATCCGATAAAATTACTTTATTGCGTATGGTATTGTATCTCTCCGCAGCTGGTTTTGAAATCGTTATCTATTGCTATAATAGCCAACGTTTGACAAATGAGTTTGAGAAAATTCCATTGGCCTTTTATAGTTGCGAGTGGTATAATGAATCAGAAGAATTTAAACAACTTGTACGGATGATGATTCTTCGAACTAATCGTACTTTGAGTTTAAATATTTCCTGGTTTACTAAAATGTCGTTACAAACACTTTTAAACATGACCAAAACAAGTGGTTCATATTTCCTTTTATTGAGAAACTTGGCTGAATAA</t>
  </si>
  <si>
    <t>MFFDNKDDVIRRHNKNKIKELIRISLSLGVNLSSSSNPKDALKLINLFLVICSGLSMYGHWSYIKRYIDDISKIAESICTGLQTIISIIKMVYYLFIQRKLYILLQKAQTHEIIRKSEIFQKDLSISCKLKKFIQELMERNWKNIRMQLIFYICCCTLIISNYFFSALFLNMYHGIKKTPNYKHELPYPSVYPIWEDKGMTFPYYHIQMVFGGSATYIAGLCAVSFDGVFIVLCVHGVGLVQVLNVMIESSTAPEVPKDKRVEYLRYCTFQYQRTYEYVLTLDNIYRQISLSQFLLSLLIWGIVLFQMSIGLESDKITLLRMVLYLSAAGFEIVIYCYNSQRLTNEFEKIPLAFYSCEWYNESEEFKQLVRMMILRTNRTLSLNISWFTKMSLQTLLNMTKTSGSYFLLLRNLAE</t>
  </si>
  <si>
    <t>ChomOr34</t>
  </si>
  <si>
    <t>ATGATTTCTGAGAACGAAGTAAAAACATTAAAGGAACAAAATTACAGCAAAATTAAAGAATTGATACGTATATCTTTTGGATTAGGTGTTAACCTTACTAGTCCTTCTTTAATTAAGGATTCCCTAAAAATATTAAACATATTTTTAGTTGTTTGCAGTGGTCTCTCAATGTATGGTCATTGGAGCTATACCAAACGTTATTTTGAAGATCTTTCAAAAATATCAGAAAGTGTCTGCACAGCATTTCAAACTATGGTATCGATGATTAAAATGATTTACTATCTTTTCGTACAAAGGAAATTATACGTCCTTCTTAATCAGGCACAAACTCATGAAATAATTAGAAAAATGGAAATATTTCGAGGAGATTTTCCCAATAAAGAGAAATTAAAAAATATTTTACACGATATTATGGAAAAGAATTGGAAGAATATTCGTGTTCAGTTAATATTTTATATTTGTTGTTGTACTGCTATAATTAGTAATTATTTCTTTGTGGCTTTATTTACTAATATTTATCATGATATAAAGGACACAGCAAATTATCAATTAATGTTGCCTTTTCCCGCTCTTTATCCAATCTGGGAGAAAAAGGGGACATCATTTCCCTATTATCCTATTCAAATGGTTTTAGGCGGATGTGCAGATTATATTGCCGGAATGTGTGCTGTTAGTTTTGATGGTGTCTTTATTGTTCTTTGTGTCCATGGAGTTGGTTTAATTGAGAGTCTTAATGCCATAATTGAAGATTCAACTTCATCCAACGTTCCTAAGGCGAGACGTATTGAGTATTTGCGTTATTGTATTCGTCAGCAACAAAGAATTTTTGATTATTTACAAACTATAGATAATATTTATAGACAAATTAGTTTATCGCAATTTCTTTTAAGTTTACTTATATGGGGCATTGTCCTTTTTCAAATGAGTGTGGGCTTGGAATCAAGTAAAATTATTTTGGTGCGAATGGTTTTGTATCTTTCAGCAGCAGGTTATGAAATTGTAATTTACTGCTATAATAGTCAACGTTTGACAACCGAGTGTGAGAAAATTCCTTTGGCTTTATATAGTTGCGAATGGTATAATGAGTCTGAGGAATTTAAACAACTTATACGTATGATGATTCTTCGTACTAATCGTCCATTCAATTTAAATATTTCCTGGTTCACTACGATGTCACTACCAACATTATTGGCTATGGTAAAAACGAGCGGATCTTACTTTCTTTTATTAAGAAATTTAGCAGAGTAA</t>
  </si>
  <si>
    <t>MISENEVKTLKEQNYSKIKELIRISFGLGVNLTSPSLIKDSLKILNIFLVVCSGLSMYGHWSYTKRYFEDLSKISESVCTAFQTMVSMIKMIYYLFVQRKLYVLLNQAQTHEIIRKMEIFRGDFPNKEKLKNILHDIMEKNWKNIRVQLIFYICCCTAIISNYFFVALFTNIYHDIKDTANYQLMLPFPALYPIWEKKGTSFPYYPIQMVLGGCADYIAGMCAVSFDGVFIVLCVHGVGLIESLNAIIEDSTSSNVPKARRIEYLRYCIRQQQRIFDYLQTIDNIYRQISLSQFLLSLLIWGIVLFQMSVGLESSKIILVRMVLYLSAAGYEIVIYCYNSQRLTTECEKIPLALYSCEWYNESEEFKQLIRMMILRTNRPFNLNISWFTTMSLPTLLAMVKTSGSYFLLLRNLAE</t>
  </si>
  <si>
    <t>ATGTTACCTGAGGACGATGCAAAGGCAATAAAGAAACATAACTACAACAAAATTAAAGAGTTGATACGAATTTCATTTGGAATTGGTATTAATCTTACAAGTCCTTCCTCGTTTAAGGACTCACTGAGATTATTAAACATATTCTTAGTGTTTTGCAGTGGTCTTTCAATGTACGGTCATTGGAGCTATACGACACGTTATACTAATGATCTTTCGAAAATGTCTGAAAGTGTTTGCACAGCATTTCAAACTATAGTATCGATGATTAAAATGATTTACTGTCTATTCGTTCAAAAGAAATTATACTTTCTCCTTAATCAGGCACAAACCCATGAAATTATTAGAAAAATAGAAGTATTTCAAAGAGATTTTCCCAATAAAGAAAAACTGAAAAGAACCATAAACAATATAATGGAAAGGAATTGGAAAGACATTCGTTTTCAATTGATATTCTATATTTGCTGTGTCACTGCCATAATCAGTAATTATTTCTTAGTGGCTGTATTTACGAATATTTATCATGAAATAAAAGAGACTCCCAGTTATCAATTAGTCATGCCCTTTCCCGCACTCTATCCAATTTGGGAGAGTAAGGGAACATCATTTCCATATTATCACATACAAATGTTTCTGGGCACTTGTGCTGATTATATTTCAGGAATGGGTGCTATTACTTTTGAAGGAATCTTTATAGTTCTATGTGTACATGGAGTTGGTTTAATTCAGGGACTTAATGCCATGATTGAAAATTCAACTACAGCAAACGTTCCTAGGGAGAGACGAGTGGAGTATTTGCGCCATTGTATTCGTTTACAACAAAGAATATTTGACTATTTGCATTCCCTTGATAATATTTATAGACACATTAGTTTATCACAATTTCTATTAAGTTTACTTATATGGGGCATTGTACTTTTTCAAGTGGTTGTTGGTTTAGAATCAAGTAAAATGATTTTTTTGCGAATGATTTTATATCTTGCTGCGGCCGGTTATGAAATTATAATTTACTGCTATAATAGCCAACGTTTGACAACCGAGTGTGAGAAAATTCCTTTGGCTTTATATAGTTGCGAATGGTATAATGAGTCTGAGGAATTTAAACAACTTATACGTATGATGATTCTTCGTACTAATCGTCCATTCAATTTAAATATTTCCTGGTTCACTACGATGTCACTACCAACTTTGGTGGCTATGGTAAAAACTAGTGGATCATATTTTCTACTGTTGAGAAATTTAGCAGAGTAA</t>
  </si>
  <si>
    <t>MLPEDDAKAIKKHNYNKIKELIRISFGIGINLTSPSSFKDSLRLLNIFLVFCSGLSMYGHWSYTTRYTNDLSKMSESVCTAFQTIVSMIKMIYCLFVQKKLYFLLNQAQTHEIIRKIEVFQRDFPNKEKLKRTINNIMERNWKDIRFQLIFYICCVTAIISNYFLVAVFTNIYHEIKETPSYQLVMPFPALYPIWESKGTSFPYYHIQMFLGTCADYISGMGAITFEGIFIVLCVHGVGLIQGLNAMIENSTTANVPRERRVEYLRHCIRLQQRIFDYLHSLDNIYRHISLSQFLLSLLIWGIVLFQVVVGLESSKMIFLRMILYLAAAGYEIIIYCYNSQRLTTECEKIPLALYSCEWYNESEEFKQLIRMMILRTNRPFNLNISWFTTMSLPTLVAMVKTSGSYFLLLRNLAE</t>
  </si>
  <si>
    <t>ATGTCCAAAAAGCTTGTACGCACCTATGAGGATTTCATGAAAATCCCTGTGGTTTTCTATAAAACTATAGGAGAAGATATATTCGATTATCGTTCCAACAATCGTCGTCTCAGTTTAATCTTTAAATGTTTATTGTATGCGGGATTTGCTAATTTCAATATTTTAGTTTTGGGTGAAATCATATATTTCTATCAGGCAGTGCAATCGAAAGATACTGTTTTGGGTGCTATAGCTGTGGCACCCTGTATTGGTTTCTCCTTTGTGGCCGATTTCAAACAAATTGCTTTGGTGCGTAATAAGAAAATTGTACAACAACATTTCGTTCAAATGGAAGAGATATTTCCGAATACCAGACAAAAGCAGAAACAATACAAATTACACGATCACGAACGTATTATGCATCGGGTCATGATAATATTCTCGATTTTATGTTTGGCTTATACCTCCACCTTTAGTTTGTATCCTGCTTGTAAGTCCTTTGTACAGTATTATTTTTTGGGTGCAGAGAAATTTGAGCGGAGATTTGGTTTTCTAATATGGTATCCTTATGATGCAACGGGAAAGACTTGGGTTTATTGGTTAACCTATTTGGGTCAGGTGCATGGTGCATATTTGGCGGGAGTTGCATTTTTATCGGCCGATTTGTTGCTGGTAACTTCGGTTACACAACTAAATATGCATTTTGATAATTTGTCACAGGAATTGGAACATTACGAGCCGAATGTTAAGCATGACAAAGAGGATTTGAAATTTCTATCACGTGTTATCAAGCAACATATAAATCTCTTGGAACTTAGTGAACATGTCAATATCATCTTTAGTTTTTCCTTATTGCTCAACTTTTTGACGGCCTCCTTAACCATTTGCTTCATAGGCTTTCAAGTGACTACATCCAGCCTGGAAGTGATTATAATGTATTGCATTTTCTTATTGGCCTCCATGTTACAAGTGTTTATAGTCTGCTTTTATGGTGATGAACTAATGACAGTGAGTGTAAAAATTGGTGATGCTGCCTACAATCAAAATTGGTTTACTGGAAGTACAAGATATAAGAAAATGTTGGTATTACTTATACGTCGTAGTCAACGCCCCTCATGCATAATACCGCCCACTTTTAATGCTGTTTCTTTTGAGTCGTATATGAAGGTGATTAGTATGTCTTATAGGTTCTTTGCTCTATTGAGGACAACTTATTATGACAATTAA</t>
  </si>
  <si>
    <t>MSKKLVRTYEDFMKIPVVFYKTIGEDIFDYRSNNRRLSLIFKCLLYAGFANFNILVLGEIIYFYQAVQSKDTVLGAIAVAPCIGFSFVADFKQIALVRNKKIVQQHFVQMEEIFPNTRQKQKQYKLHDHERIMHRVMIIFSILCLAYTSTFSLYPACKSFVQYYFLGAEKFERRFGFLIWYPYDATGKTWVYWLTYLGQVHGAYLAGVAFLSADLLLVTSVTQLNMHFDNLSQELEHYEPNVKHDKEDLKFLSRVIKQHINLLELSEHVNIIFSFSLLLNFLTASLTICFIGFQVTTSSLEVIIMYCIFLLASMLQVFIVCFYGDELMTVSVKIGDAAYNQNWFTGSTRYKKMLVLLIRRSQRPSCIIPPTFNAVSFESYMKVISMSYRFFALLRTTYYDN</t>
  </si>
  <si>
    <t>ChomOr37</t>
  </si>
  <si>
    <t>tig00009290</t>
  </si>
  <si>
    <t>ATGTCCAACAAATTTTTACGCACCTATGAGGATTTCATAAAAATTCCCGTGTTTTTCTATAAAACTATAGGAGAAGATATATTCGATTATCGTTCCAACAATCGTCGTCTCAGTTTAATCTTTAAATGTTTATTATGTGCGGGATTTGCTAATTTCAATATTTTAGTTTTGGGTGAAATTATATATTTCTATCAGGCAGTGCAATCGAAAGATACTGTTTTGGGTGCTATAGCTGTGGCACCCTGCATTGGTTTCTCTTTTGTGGCCGATTTCAAACAAATTGCTTTGGTGCGTAATAAGAAAATTGTTCATCAGCATTTCGATCAAATGGAAGAGATATTTCCGAATACCAGCCAAAAGCAGAAACAATACAAATTACATGATCACGAACGTATTATGCATCGGGTTATGATTATATTCTCGATTCTATGTTTGGCTTATACCTCCACCTTTAGTTTGTATCCCGCTTGTAAGTCCTTTGTACAGTATTATTTTTTGGGAGCAGAGAAATTTGAGCGGAAATTTGGTTTTCTGGTTTGGTATCCCTACGATACAACCGGAAAGACTTGGGTTTTTTGGTTAACCTATTTGGGTCAGATTCATGGTGCCTATTTGGCGGGAGTGGCATTTTTATCGGCCGATTTGTTGCTGGTAACTTCAATCACTCAGCTAAATATGCATTTCGATAATTTGTCACAGGAATTGGAACATTACGAGCCCAATGTTGAGCATGACAAAGACGATTTGAAATTTTTATCACGTGTTATCAAGCAGCATATACATCTCTTGGAACTAAGTGAACACGTCAATATCATCTTTAGTTTTTCCTTATTGCTGAACTTTTTGACGGCCTCCTTAACCATTTGCTTCATAGGCTTCCAGGTGACCACATCTAGCCTGGAGGTGATTATAATGTATTGCATTTTCTTATTGGCCTCCATGTTGCAAGTGTTTATAGTCTGCTACTATGGTGATGAGTTAATGACAGCGAGTGTTAAAATTGGGTATGGTGCCTATAATCAGAATTGGTTCAATGCCAGTATTCGTTACAAAAAAATGTTGGTCTTAATTATACTTCGCAGTCAGAGACCCTCTTGCATAACTCCACCCACTTTTAATGCCGTCTCCTTTGAGTCCTATATGAAGGTCATTAGTATGTCTTACAGGTTCTTTGCTTTATTAAGGACAACCTACTATGGCGATTAA</t>
  </si>
  <si>
    <t>MSNKFLRTYEDFIKIPVFFYKTIGEDIFDYRSNNRRLSLIFKCLLCAGFANFNILVLGEIIYFYQAVQSKDTVLGAIAVAPCIGFSFVADFKQIALVRNKKIVHQHFDQMEEIFPNTSQKQKQYKLHDHERIMHRVMIIFSILCLAYTSTFSLYPACKSFVQYYFLGAEKFERKFGFLVWYPYDTTGKTWVFWLTYLGQIHGAYLAGVAFLSADLLLVTSITQLNMHFDNLSQELEHYEPNVEHDKDDLKFLSRVIKQHIHLLELSEHVNIIFSFSLLLNFLTASLTICFIGFQVTTSSLEVIIMYCIFLLASMLQVFIVCYYGDELMTASVKIGYGAYNQNWFNASIRYKKMLVLIILRSQRPSCITPPTFNAVSFESYMKVISMSYRFFALLRTTYYGD</t>
  </si>
  <si>
    <t>tig00009319</t>
  </si>
  <si>
    <t>ATGGCATACGATACCTTGGAAAAATCTCGAATTATTATTAAAATTCTTACCGCAGTAGGTATTTTGACCAATGAAAAATTGCAACGTAGATTACCAAAGATTCCATCAATATTTTTCAAACTTCTAATACATCTACCGCTGACATTTACTCTTACCATTTCAATGTGGTGGGAGGTTTTATCGAGTACAGATTTATATGACGCCTCTAATGTTCTGTACATTGTCTTAACCGAAACAGCATTGGTTGTGAAAGTTCTAAGCGCTTGGTACAATGATGCCTTGATTAAATCCATGTTTTTTGAATGGCAGCATAATGAAATGTTCGAATTGGAAACAACCGAAGAATGTGTCATTTGGAGAGATGCAATGCAAACGTACAATTTAATAAAAATTCTTTATATTGGATGCAGTTTAAGTGTAGTGGGTTTTGGATTTACAGCTGTACTCTTTCTCAATCATTATCAGTTACCATTTCCCTATTGGTTGCCATTTGACTGGACAGATCCTTTGAATTATTGGTATGCTTATTCCTATGAATTAATAGCTTTACCAGTGACTTGCATCTCAAATTGTACTTCGGATATGTTTTTTTGCTATATGATGCAACATTTGGCATTACAATTTAAGATCGCAGCAATGCGTTTAGAGAAACTGGGATTCGAAAAGAATGAAAATAATAGAGAAACCACAAAAAAGTTGTTAGGAATAATTAAATTGCATCTGAAGCTAAAAAGTGTGTCCAAATCTTGTGAGCAGATAGTTTCTTATCCCATATGTGCTCAGATTGTTTTAAGCGCTTTTATATTGTGCTTTAGTCTTTATCGTTTGCAAAACTTTAATGCGTTGGAAGATCCTGGAACTTTTATGTCTTTGCTTCAATTTGCTGTGGCCATGAATCTACAAATCTTTTTGCCCTGCTATTTTGCCAACAAGTTGACCATGGAATCATCACAACTTTTAAATAGTATTTACAATAGTAAATGGTATGAAATGTCACCTCATAATCGGAAAATAATTTTAATGTTTATGCAATATCTACAAAAGCCTGTGATCCTAAAGGCTGGTTACTTTTTTAATATCGGTTTGCCGACTTATTCAAAGACCATGAACAACGCCTATAGTTTCTTTGCTTTATTGCTTAATATGGATGTTGAGTAA</t>
  </si>
  <si>
    <t>MAYDTLEKSRIIIKILTAVGILTNEKLQRRLPKIPSIFFKLLIHLPLTFTLTISMWWEVLSSTDLYDASNVLYIVLTETALVVKVLSAWYNDALIKSMFFEWQHNEMFELETTEECVIWRDAMQTYNLIKILYIGCSLSVVGFGFTAVLFLNHYQLPFPYWLPFDWTDPLNYWYAYSYELIALPVTCISNCTSDMFFCYMMQHLALQFKIAAMRLEKLGFEKNENNRETTKKLLGIIKLHLKLKSVSKSCEQIVSYPICAQIVLSAFILCFSLYRLQNFNALEDPGTFMSLLQFAVAMNLQIFLPCYFANKLTMESSQLLNSIYNSKWYEMSPHNRKIILMFMQYLQKPVILKAGYFFNIGLPTYSKTMNNAYSFFALLLNMDVE</t>
  </si>
  <si>
    <t>ATGACATACGATACCTTGGAAAAATCTCGTATTATTATTAAAATTCTATCCACTGTTGGTGTTTTAACAAATAAaAAATTACAACGTAAATTCCCTAAaATTCCATTGATTTTGTTTAAACTTTTGGTACAGCTGCCATCAACATTTTATCTTACCATATCAATGTGGTGGATCGTTTTATCTAGTACAGATTTAAATGAGGCCAGTGATATTTTATACATTGTCTTAACGGAAACAGCGTTAGTTGTGAAAATACTTAGTATTTGGTATAATGATAAATTGATTAAATCCATGTTCTTTGAATGGCAGCATAACGAAATGTTCGAATTGAAAACAACCGAAGAATGTGTGATTTGGAGGGATACAATGAAAGTGTACAATTTGATAACAGTGAATTACATTGGTTGTAGCTTGAGTGTAGTGGGCTTCGGTTTTGCAGCTGTACTATTTCTTAGTCATTATCAATTACCATTTTCTTATTGGTTGCCATTTGATTGGACAGATCCTATAAATTATTGGTATGCCTATTTTTATGAATTAATAACTTTACCGGTGGCATGTATCTCAAATTGTACCTCGGATATGTTTTTCTGTTATATGATGCAACATTTGGCGTTACAATTTAAGATGGCAGCATTACGTTTAGAGAAATTGGGATTTCAAAATATTAATACGAATAGAGAAACTACAGAAAAATTATTGGTCGTAATTAAATTGCATCTTAAATTGAAAAGAATGTCCAGATCCTGTGAACGGATAATCTCTTACCCCATATGCGCCCAAATTCTTTTAAGCGCTTTTATATTATGTTTTAGCCTTTATCGTTTGCAAAACATTAATGCTTTGGAAGATCCTGTTAGTTTTCTGTCTTTGGTTCAATTTGTTATGGCCATGATTCTACAGATTTTTTTACCCTGCTATTTTTCTAACAAGTTGACCATGGAATCATCACAACTTTTAAAtAGTATTTACAATAGTAAATGGTATGAAATGTCACCTCATAATCGGAAATTAATTTTAATGTTTATGCAATATCTACAAGAACCTGTGATCCTAAAGGCTGGTTGCTTTTTTCACATCGGTTTACCAATTTTTACTAAGACCATGAATAACGCCTACAGTTTCTTTGCTTTATTGCTTAATATGAATGTTGAGTAA</t>
  </si>
  <si>
    <t>ChomOr40</t>
  </si>
  <si>
    <t>ATGATTAAAACACAAAACCTTTTAGAATCAAAAACCATTAATGAATGCGATAGAATCTTAGCTGCCCGCGGATTAATTAAACTAATGCAAGGCATTGGCATGTGGCAATGGAAAATGGAATATGCGAATGAAGAGGAATTCAAAAAATATCAAAGATTACAGTATTTTCAACGTTTCTGCATACACATGCCCATCACTTTCACCTACATAGCACTCATGTGGTTGGCAGTATTTCTAGCACCAGATTTAGATCAGGCCGGCGACGTTCTTTATATGTCATTCACTGAGGCTGCTTTGGTCGTGAAAATGGTAAACATTTGGCGTTATTCCATAAAAGCTAGAGATTTTATCAATGAGCTGGCTAATGGCGATAGTTTTAAGTTGAAAAACAAAGAAGAGATTGAATTGTGGCAGCAAAGACAAAAACAATTTCGCCTTGTTATTATAATTTTTTTAGGTGGCAGCGTTTTAACTGTAACAGCAGCATCTTTAGGTGTACTTTTCAGTGAGGAATATGAATTACCTTTCGCCTATTGGGTACCATTTGAGTGGCATATGAATAAACGTAACTATTGGATTGCATACGTTTATAATGTATTTGGAATTTGTGTTACCGCCACCACAAATGTTTGTATGGATATGATTGGTAGCTATTTTCTATTCCACACCTCCGTTTTATATCAAATATTGGGTTTGCGTTTGTTGCATTTGAAAGCTGTGGCCGAAAAGGATGTTGTGAAGGAGTTAAGGAAAATTTTTAAATTTCATGAACATGTTAGGAGAATGACCCGCGAATGTGAATTACTAGTATCTTGGTATACTCTGGCTCAAATTGTTTTAAGTGCTTTCATTTTATGCTTTTGTGGTTATCGCATACAAAAGATGAACATTATGGAAAATCTTGGACAGTTTTTCTCTATGTTACAGTTTCTATTCGTTATGATTTTAGAAATCTATTTACCCTGTTATTTTGCTAATGAAATTACTTGGAATTCTTCACTTTTATGTACCGAAATTTATAGTTCGGAATGGTTAAAATTTTCCATACCCACACGTAAATTAATTTATTTGTACATGGAGTTCATAAAGCATCCAGAGAAAGTAAAAGCTGGTAATTACTTTCACGTTGGTTTACCAATATTTACAAAGGTTATGAATAATGCTTATTCGTTTTTTGCTCTTATAATGAACGTTGAAAAGTAA</t>
  </si>
  <si>
    <t>MIKTQNLLESKTINECDRILAARGLIKLMQGIGMWQWKMEYANEEEFKKYQRLQYFQRFCIHMPITFTYIALMWLAVFLAPDLDQAGDVLYMSFTEAALVVKMVNIWRYSIKARDFINELANGDSFKLKNKEEIELWQQRQKQFRLVIIIFLGGSVLTVTAASLGVLFSEEYELPFAYWVPFEWHMNKRNYWIAYVYNVFGICVTATTNVCMDMIGSYFLFHTSVLYQILGLRLLHLKAVAEKDVVKELRKIFKFHEHVRRMTRECELLVSWYTLAQIVLSAFILCFCGYRIQKMNIMENLGQFFSMLQFLFVMILEIYLPCYFANEITWNSSLLCTEIYSSEWLKFSIPTRKLIYLYMEFIKHPEKVKAGNYFHVGLPIFTKVMNNAYSFFALIMNVEK</t>
  </si>
  <si>
    <t>ChomOr41</t>
  </si>
  <si>
    <t>ATGGACTCAATTAAAGTTAAACGTCAAGATCTCTTTAAAATAATACGTCGCACCATGTATTTCGCGTGTATGCATCCCATGGATTTGAAGCATCAATTACCTAAATTCTTTTCTAAACTGGGCTCTGTATTGGAGTTAATATTTGAGCTATTTCTATATTTTGTCTCCATTCATATAGTGATTTTATATATTTGCACAATTTATTTAAATTTTGATACGGGAGATTTGGAATTTTTGGTGAATTGTTTAATGCAAACTGTTATTTATTTATGGACTATTGCTATGAAATTATATTTTCGACGGCTGAGACCAAAAACCCTTAAGAGTTTAATTGATTTAATAGGTTTTAGATATAAAATACGTTCGGCTATTGGATTTTCCTATGTGACAATGGATGATTGTTTGGTCATGACAAATAAATGGATTAAATTTTACGTTTACAATTGTTTTCTATGTGCCATATTATGGGCCATGCTACCCATCACCAATAATGATCGCAGTTTACCTTTAACATGTTGGTATCCCTTTGACTATAAAAAACCAGTTATATATGAAATTGTCTATTTCCTACAATTTGTGGGTCAAATACAAGTGGCAGCATCCTTTTGTGGTTCAAGTGGTTTTCACATGGTTTTAAGCATTTTAATATCAGGACAATATGATATTTTATTTTGTAGTCTTAAAAATATTGTTGCCACTGTGGCTCTCAAACAAGGGGAGAGCAAAGAGAATTTAAGAAAACTTTATAAAAAACAATATGATGGTTTTTCAGAAATAAATGAGTTTTATTGTTCCAAGGAAATATTTATGGATATCGATGACCTATTGCATTACACCAAGAACGAAGAACCTGCTCAAGACTTCCGTTTACATTTTCGTAACGCTTTCAAAGATTGCATAGATCATCATCGTTTCATTTGGAAATGTTTAAAGAAAATGGAAAATTTCTATGCACCGATATGGTTCTTTAAAACTGGACAAGTTATTTTTTTAATGTGTTTAGTGGCGTTTGTATCAGTTAAATCCACCACTGCCAATTCTTCGTTTATGAAAATATTAACTTTGGGTCAATACCTATTGATGGTGGCCTTGGAATTGTTGGTGATTTGTTATTTTGGTGAAATCATATGTTTCAATAGTCAACGTTGTGGCGAAGCAGTGTTACGTAGTCCTTGGTACACTCATCTACGTGAAACGAGATGCGATTTTCTGATTTTCTTACTAAATACACAAAGACCTTTTATATTGACAGCAGGTTCTATATTTCCTTTAAATATAGAACGTTTTAAAGGGACTATGATGACAGCATTCTCATTTTTAACATTTTTACAAAAAATGGATGAAATTAATTAA</t>
  </si>
  <si>
    <t>MDSIKVKRQDLFKIIRRTMYFACMHPMDLKHQLPKFFSKLGSVLELIFELFLYFVSIHIVILYICTIYLNFDTGDLEFLVNCLMQTVIYLWTIAMKLYFRRLRPKTLKSLIDLIGFRYKIRSAIGFSYVTMDDCLVMTNKWIKFYVYNCFLCAILWAMLPITNNDRSLPLTCWYPFDYKKPVIYEIVYFLQFVGQIQVAASFCGSSGFHMVLSILISGQYDILFCSLKNIVATVALKQGESKENLRKLYKKQYDGFSEINEFYCSKEIFMDIDDLLHYTKNEEPAQDFRLHFRNAFKDCIDHHRFIWKCLKKMENFYAPIWFFKTGQVIFLMCLVAFVSVKSTTANSSFMKILTLGQYLLMVALELLVICYFGEIICFNSQRCGEAVLRSPWYTHLRETRCDFLIFLLNTQRPFILTAGSIFPLNIERFKGTMMTAFSFLTFLQKMDEIN</t>
  </si>
  <si>
    <t>ChomOr42P</t>
  </si>
  <si>
    <t>ATGGACTTCGAAGATGAAAATCGTCAGGATCTTTTTAATTTCATGCGTATACCCATGTATTACGCAAACATGTATCCCTTACATTTAGAAAAACGTTTCCCTGGTCCTCTTAAAATTGTGGGCTTTTTATTGGAATTAATCTATGAGATATTTCTATATTTTGTCACTATTCATATAGTGATTTTTCATATATATACGATTTATTTAAATTATAATAAAGGAGATTTGGATCTACTAGTTAATTGTTTTATGCAAGTCATTATTTATTCCTGGGTGATTTTGATGAAATTATATTTCCGTCATTTGCGCTATAAAGTACTTAAAGATTTAATTGAATTTATGAATTTAAAATACAAAACACGTTCGGCAATTGGATTTACATATGTGACTATGGATGATACACTGGCCTTATCCAATATGTTTATTAAAGTTTATGTATACATTTCAATCATTGGTGGTTTATTTTGGATTATTGTTCCAATAGCTCATGGTGATCGTAGTCTACCATTGGCCTGTTGGTATCCTTTTGATTATAAGAAACCCATGATTTATGAAATCTTGTACTTTCTTCAATCGGTTGGTCAATTTCAAGTAGCATTAGCTTTTTGTGGCTCAAGTGGTTTTCATATGATCTTAAGCATTCTTATATCTGGACAATATGATATTTTATTTTGTAGTCTAAAGAATATTTTAGCTACTGTTGCTATTAAAAGGAATGCATCAAAAAGTGAATTAAGGAATCTTCATAAACAACAATTATTTACTAAACCTGAAGTAAATGAATTTTTCTGTTCCAAGGAAATAACCTGTAAAATTGATACTTTTACCCAAAATCAAGATTTCTCTTTACATTTTCGGAATGCGTTTAAAAAATGCGTGGATCATCATCGTTACATATTGGAATGCTTAAATAAAATGGAATCATTCTTTAGTCCTATATGGTTCCTTAAGACGGGAGAGATAATATCGGTCATGTGTTTATTGGCTTTTATATCAGTCAAATCCACCCTAATTAATTCATCGTTAATTAAAACTTTTTTGTTGGGCGAATATTTACTTTTAGTCTCCTGGGAATTATTGGTAATTTGTTATTTCGGTGAAATAGTTAATGCGAACAGTCAGCGATGTGGTGAAGCTTTAATGAGAAGTCCCTGGTATATTCATATGCGTGAAATGAGATATGAATTTCCTGTTATTTTTACTCAATTCAAAAAGACCATTTAAGTTGACAGCAGGAAAAATGTATGTCATAAATACTGAACTCTTAAGAGGAATGATAAAAATAGCATTTTCATTTTTAACGTTATTGCAAAAAATGGATGAACGAAATGAGTGA</t>
  </si>
  <si>
    <t>MDFEDENRQDLFNFMRIPMYYANMYPLHLEKRFPGPLKIVGFLLELIYEIFLYFVTIHIVIFHIYTIYLNYNKGDLDLLVNCFMQVIIYSWVILMKLYFRHLRYKVLKDLIEFMNLKYKTRSAIGFTYVTMDDTLALSNMFIKVYVYISIIGGLFWIIVPIAHGDRSLPLACWYPFDYKKPMIYEILYFLQSVGQFQVALAFCGSSGFHMILSILISGQYDILFCSLKNILATVAIKRNASKSELRNLHKQQLFTKPEVNEFFCSKEITCKIDTFTQNQDFSLHFRNAFKKCVDHHRYILECLNKMESFFSPIWFLKTGEIISVMCLLAFISVKSTLINSSLIKTFLLGEYLLLVSWELLVICYFGEIVNANSQRCGEALMRSPWYIHMREMRYDFLLFLLNSKRPFKLTAGKMYVINTELLRGMIKIAFSFLTLLQKMDERNE</t>
  </si>
  <si>
    <t>ATGATGTTTGAAGACATTAAACGTCAAGATCTTTTTACTTTCACACGTTATACGTTGTATTACGCAGAAATGCATTCATTACATTTGGAGCAACGATTTCCTCAACGCATTAGTTTTATAGGTTATTTATTGGAATTAATGTGGGAAATATTTTTATATTTTATCACTATTCATATAGCAATTTTATATATGTGTACGATTTATTTGAATTACTATAAAGGAGATTTGGCATTTTTGGTGAATTGTTTAATGCAAACAATTATTTATTTATGGGCCATATTTATGAAAATATATTTTCGTCGCTTGCAACCGAAATTATTAGAAGAATTAATTGGTTTTATAAATTTAAAATATAAAACACGTTCAGCGATTGGATTTACTTACGTCACTATGGATGGCAGTTTCGCCATGTCCAAATTGTTTATTAAAATATATGTTTACATTTCCTTCATAGGATGCATATTTTGGATTATAGTACCAATAGCATATGGCGATCGTAGTCTACCTTTGGCTTGTTGGTATCCTTTTGATTACAAGCAACCAGTGATTTATGAAACCATATATTTTCTACAATTTATTGGACAAATACAAATAGCAGCTGCCTTTTGTGGCTCAAGCGGTTTTCATATGGTCTTAAGCATCCTTATATCAGGACAATATGATATTTTGTTTTGTAGTCTAAAGAATATATTAGCAACTGTTGCTGTTGATAGAAATGCAACAAAGAGTGAACTAAGAGACCTTTTTAAACATCAAGAATTCACTAAACCTGAAAAAAATGAATACTTTTGTTCCAAGGAAATAACCTGTAGAATCGACACTCTTCATCAAAATACAATAATGACACAACATCAACATTTCCAATTGCATTTTCGGAATGCATTTAAAAAATGCGTTGATCATCATCGTTATATTATGGAGTGTTTAAATAAAATGGAATCATTTTATAGTCCAATATGGTTCTTCAAAATGGGAGAAGTAATATTGGCTATGTGTTTATTAGCTTTTGTATCGGTTAAGGTAATCAATACAGCGGCCGTTGAAATTGTATTGCTGGTCCAATATTTATTTTTGGTTACCTGGGAATTATTAATCATATGTTATTTTGGTGAAATTGTTTATGCGAACAGTCAACGCTGTGCTGAAGCTTTAATGAGAAGTCCCTGGTATATTCACATGCGAGAAATGAGATATGATTTGCTTTTATTTATGCTGAATTCAAAAAGACCATTTAGGCTGACAGCTGGTAAAATGTATGTTTTAAATAGTCAACTTTTAAAGGGAATTATAATGACAGCATTTTCATTTTTAACTTTATTGCAAAAAATGGATGAACGTAGTGGCTGA</t>
  </si>
  <si>
    <t>MMFEDIKRQDLFTFTRYTLYYAEMHSLHLEQRFPQRISFIGYLLELMWEIFLYFITIHIAILYMCTIYLNYYKGDLAFLVNCLMQTIIYLWAIFMKIYFRRLQPKLLEELIGFINLKYKTRSAIGFTYVTMDGSFAMSKLFIKIYVYISFIGCIFWIIVPIAYGDRSLPLACWYPFDYKQPVIYETIYFLQFIGQIQIAAAFCGSSGFHMVLSILISGQYDILFCSLKNILATVAVDRNATKSELRDLFKHQEFTKPEKNEYFCSKEITCRIDTLHQNTIMTQHQHFQLHFRNAFKKCVDHHRYIMECLNKMESFYSPIWFFKMGEVILAMCLLAFVSVKVINTAAVEIVLLVQYLFLVTWELLIICYFGEIVYANSQRCAEALMRSPWYIHMREMRYDLLLFMLNSKRPFRLTAGKMYVLNSQLLKGIIMTAFSFLTLLQKMDERSG</t>
  </si>
  <si>
    <t>ChomOr44</t>
  </si>
  <si>
    <t>ATGTCGTTGGAACGCCAAGATCTTTTCTCATTTATACGTTTTACCTTATATTACGGGGAAATGTTTTCTTTGCATTTGGAACAACGTTTTCCTCCCTTTCTCAGAATTTTAGGTGCATCACTTGAATTGATATATGAAATATTTCTATATTTTGTCGCCATTCACTTGGCGATTTTATATATGTTCACGATTTATTTTAATTATCTTAAGGGAGATTTAACTTTATTAGTCAATAGTTTAATGCAAACAAATATTTTTATATGGACAGTTGCTATGAAGTTATATTTTCGTCGTTTAAGACCAAAAGTATTAAAAGATTTAGTTGATTTTATAAACTTAAAATATAAACCACGTTCGGAAATTGGATTTACCCACGTCACTATGGATGGCAGTTTAGCTTTGTCCAATAAATTTATTAAAGTTTATGTTTACTGTTCTTTTATGGGCTGCATATTCTGGATTATTGTACCATTCGCCTATAATGATCGCAGACTACCTTTGGCTTGTTGGTATCCATTTGATTATAAGCAACCTTATATTTATGAAACCATTTATTTTCTTCAATTTGTGGGTCAAATTCAAGTAGCTGCAGCTTTTTGTGGATCAAGTGGTTTTCATATGGTCCTGGCTGTTCTAATATCCGGACAATATGATATTTTATTTTGTAGTTTAAAGAATATCTTGGCAACTGTTGCTATTAAGAGGAACGCAACAAAGAGTGAGTTAAGAGATCTTTATAACAAACAATTATTTACAAAACCTGAATTAAACGAGTTCTATTGTTGCAAAGAAATAGTCTGTAAATTCGAGGACCTTATTCAGACACAAAATCAAAATTTCCATTTTCAATTTCGTGATGCATTAAAAAAATGTGTTGATCACCATCGCTATATTGTGGAGTGTTTAAATAAAATGGAATCATTTTATAGTCCAATATGGTTCCTGAAAACAGCACAGGTAATATTTGCCATGTGTTTAATGACTTTTGAATCGTTTAAGTCTACTTCTACTAAATCATCGCCTATGCAAGTTATAACTGTGGGCCAATATTTATTTTTAGTCACTTGGGAATTATTAATCATATGTTATTTTGGTGAAATAGTTTATGTTCAAAGTCAGCGTTGTGGTGAAGCTTTATTGAGAAGTCCTTGGTATATTCACATGCGTGAAATGAAATATGATTTTCTTTTATTTATGCTAAATTCGAAACGGCCATTTAGGCTGACAGCTGGTAAAATTTATGTCATAAATACTGATCTTTTAATAGCAATCATAAAGATGGCGTTTTCATTTTTAACTTTATTGCAGAAAATGGATGAACGAAATAATTAA</t>
  </si>
  <si>
    <t>MSLERQDLFSFIRFTLYYGEMFSLHLEQRFPPFLRILGASLELIYEIFLYFVAIHLAILYMFTIYFNYLKGDLTLLVNSLMQTNIFIWTVAMKLYFRRLRPKVLKDLVDFINLKYKPRSEIGFTHVTMDGSLALSNKFIKVYVYCSFMGCIFWIIVPFAYNDRRLPLACWYPFDYKQPYIYETIYFLQFVGQIQVAAAFCGSSGFHMVLAVLISGQYDILFCSLKNILATVAIKRNATKSELRDLYNKQLFTKPELNEFYCCKEIVCKFEDLIQTQNQNFHFQFRDALKKCVDHHRYIVECLNKMESFYSPIWFLKTAQVIFAMCLMTFESFKSTSTKSSPMQVITVGQYLFLVTWELLIICYFGEIVYVQSQRCGEALLRSPWYIHMREMKYDFLLFMLNSKRPFRLTAGKIYVINTDLLIAIIKMAFSFLTLLQKMDERNN</t>
  </si>
  <si>
    <t>ChomOr45</t>
  </si>
  <si>
    <t>ATGGACATAAAACGTCAAGATCTTTTTTCATTTATACGTCGAACAATGTATTACGGAGACATGTATTCTTTGCATTTGGAGAAACATTTTCCCAGTTCCCTTAGAGTTGTAGGCGTGACATTGCAATTAATATTGGAGATATTTCAGTATTTTGTTGTAATTCACATTATGATTTTATATATGTGTACAATTTATATGAACTATGACAAGGGAGATTTGGACTTATTGGTTATTTGTTTAATGCAAACAAATGTTTATTGGTGGGCAATTTTTATGAAAATATATTTTCGTCGTTTGCGATCTAAAGCACTTGAGGACTTAATTGATTTTATGAATTTAAAATATAAAACACATTCAGAAATTGGTTTCACGTACGTGACTATGGAAGATAGTTTGGTAATGTCCAATAAGTGGATAAAAATATTTGTATACTGTTGTTTCATAGGTTGTATATTTTGGATAATTGTGCCAATTTCTTATGGTGATCGTAGTCTACCTTTAGCCTGTTGGTATCCTTTTGATTATAAGCGACCTGTGATTTACGAAATCATGTATTTTCTACAATCTGTTGCTCAAATACAAGTTGCTGCTGCTTTTTCTGCTTCTAGTGGCTTTCATATGGTCTTGGCTATTCTAATCTCTGGACAATATGATATTTTATGTTGTAGTCTTAAAAATATTATAGCTACTGTTGCTATTGAGATGAATGTAACTAATAGCGAATTAAGAAAACTTTATAGACAACAGGAATTTACTAAATCCGAAGTAAATGAATTCTATTGTTCTAAGGAAATAGCCTATAAAATCGATACCCTCATTCTTAGAACAACGAAAAAGAGCAGTCGTAAAGCCATTAGGAAATCTAATAATCAAAAGAGATCATCAACTACAAAACCACAAAATTTCCATTTTCAATTTCGTAATGCATTAAAAAAGTCTGTTGATCATCATCGTTATATATTGGAGTGTTTAAATAAAATGGAATCGTTTTATAGTCCAATATGGTTCCTGAAAACGGCTCAGGTTTTATTTGCCGTGACTTTAATGACATTTTCCACCAAAGCCCGTACATCATATATGGAGATGATAACTTTAGGTCAATATTTATTTTTGGACTCTTGGGAATTATTGATTATTTGCTATTTTGGTGAAATAGTTAATGCGAACAGTCAACGTTGTGGTGAAGCTTTAATGCGAAGTCCTTGGTATATTCGCATGCGTGAAATGAAATATGATTTTCTCTTCTTTATGTTGAATTCGAAAAGATCATTTAAGCTGACTGCTGGTAAAATGTATGTCATAAATACTGAACATTTAAGAGCAATGATCAAGACGGCTTTTTCATTTTTAACATTATTGCAAAAAATGGATGAACGAAACAATTGA</t>
  </si>
  <si>
    <t>MDIKRQDLFSFIRRTMYYGDMYSLHLEKHFPSSLRVVGVTLQLILEIFQYFVVIHIMILYMCTIYMNYDKGDLDLLVICLMQTNVYWWAIFMKIYFRRLRSKALEDLIDFMNLKYKTHSEIGFTYVTMEDSLVMSNKWIKIFVYCCFIGCIFWIIVPISYGDRSLPLACWYPFDYKRPVIYEIMYFLQSVAQIQVAAAFSASSGFHMVLAILISGQYDILCCSLKNIIATVAIEMNVTNSELRKLYRQQEFTKSEVNEFYCSKEIAYKIDTLILRTTKKSSRKAIRKSNNQKRSSTTKPQNFHFQFRNALKKSVDHHRYILECLNKMESFYSPIWFLKTAQVLFAVTLMTFSTKARTSYMEMITLGQYLFLDSWELLIICYFGEIVNANSQRCGEALMRSPWYIRMREMKYDFLFFMLNSKRSFKLTAGKMYVINTEHLRAMIKTAFSFLTLLQKMDERNN</t>
  </si>
  <si>
    <t>MVLEDIKRQDLFTFLRFTLCYANMYSLHLEKRLPRSLRFLGNSIELSVEIFLYFVIIHIMILYMCTIYLNYDKGDLELLVNCLMQTIIYLWTITMKLYFRRLRPKLLKDLIDFINLKYRTRSALGFTYVTMAGSLSMSNKLIKAYVCSCFLGTFFWIILPISYGDRSLPLPCWYPIDYKQPVIYEIIYFLQFIGQTQVAAAFSTSSGFHMVLGTLISGQYDILFCSLKNIFATIAIKRNATKSKLRKLFKQQEFTKPEINEFYCSKEITCKIDTLVLESKILYPQNFQLHFRNALKKCVDHHRYILECLNKMESFLSPIWFLKTGQIISLLCLLAFVSVKSTTANSSLLKIMSLGQYLFLVVWELLIVCYFGEIIYFNSQRCGEALMRSPWYIHMREMKYDFLLFMLNSKRSFQLTAGKIYVLNTELFKSVITTAFSFYTLLQNMDERNN</t>
  </si>
  <si>
    <t>ChomOr47</t>
  </si>
  <si>
    <t>ATGGACTTGGCAGAAGAGAAACGTCAAGATCTTTTTTCCTTCATACGCATCACTATGTATTCGGCGAATATGTGTTCTTTACATTTGGAGAGACGTTTTCCTTATTTTCTCAAATATGCGGGAATTTTCGTGGAATTTTTATTTGAGCTCTTTCTGTACTTTGTTACCATTCATATAGTGGTTTTATATATGTGTACAATATATTTGAATTATGATAAAGGAGATTTGGAATTATTGGTTAATTGTTTGATACAAACAATTATTTATTATTGGACCATAACTATGAAAATATATTTTCGCCGTATACGCCCTAAATCACTTGAGAATTTAATTGATTTTATAAATTTAAACTACAAAACACGTTCAGCGATTGGATTTACGTACGTGACTATGGATGGCAGTTTGGCCATGTCCAATAAGTGGATTAAAGTATATGTCTACTGTTGCTTCCTTGGCACCATATTCTGGCTCATTTTACCAATAGCTTATGGCGATCGTAGCCTACCATTAGCCTGTTGGTATCCATTTGATTATAAGCAACCTGTGATTTATGAAACAATGTATTTTCTTCAATCTGTTGGCCAAATACAAGTAGCAGCTGCGTTTTCTGCCTCCAGTGGTTTTCACATGGTTTTAGGCATTCTTATATCAGGACAATATGATATTTTATTTAGTAGTTTGAAGAATATTTTAGCAACTGTTGCAATAAAAAGAAATGCCAGTAAAAGTAAATTAAGAGAGCTCTATCAACATCAAGAATTCACTGCTCCCGAAATAAATGAATACTATTGTTCCAAAGAAATAACCTGTACAGTGGACTCCCTAGTTCGTTCTTCAAAACCTCCTCAGCATCATGATTTCCGTTTACATTTCCGTAATGCTTTCAAGGAATGTGTTGATCATCATCGTTATATTGTGAAATGCTTAAGTAAAATGGAATCATTTTATAGTCTTATATGGTTCTTCAAAACTGGGGAAGTTATATTTCTTATGTGCTTAGTAGCTTTTGTATCCGTCAAATCTACGACAGCTAATTCTTTGATGAGAATGGTTTCATTGGGTCAATATTTACTTTTGGTCGCCTGGGAATTATTGATTATTTGCTATTTTGGTGAAATAGTCTATATCAATAGTCAACGTTGCGGTGAAGCTCTAATGAGAAGTCCTTGGTATATTCACATGCGTGAAATGAAATATGATTTTCTTTTATTTATGTTGAATTCGAAGAGACCATTTAAGCTGACAGCTGGCAAAATTTATGTCTTAAATATTGAACGTTTCAAAGGTATTATAACGACAGCATTTTCATTTTTGACTTTGTTGCAGAAAATGGATCAACGTAACGATTGA</t>
  </si>
  <si>
    <t>MDLAEEKRQDLFSFIRITMYSANMCSLHLERRFPYFLKYAGIFVEFLFELFLYFVTIHIVVLYMCTIYLNYDKGDLELLVNCLIQTIIYYWTITMKIYFRRIRPKSLENLIDFINLNYKTRSAIGFTYVTMDGSLAMSNKWIKVYVYCCFLGTIFWLILPIAYGDRSLPLACWYPFDYKQPVIYETMYFLQSVGQIQVAAAFSASSGFHMVLGILISGQYDILFSSLKNILATVAIKRNASKSKLRELYQHQEFTAPEINEYYCSKEITCTVDSLVRSSKPPQHHDFRLHFRNAFKECVDHHRYIVKCLSKMESFYSLIWFFKTGEVIFLMCLVAFVSVKSTTANSLMRMVSLGQYLLLVAWELLIICYFGEIVYINSQRCGEALMRSPWYIHMREMKYDFLLFMLNSKRPFKLTAGKIYVLNIERFKGIITTAFSFLTLLQKMDQRND</t>
  </si>
  <si>
    <t>ChomOr48</t>
  </si>
  <si>
    <t>tig00009465</t>
  </si>
  <si>
    <t>ATGTCTCGAAATAAATCTCAGCAAAATTTGGAATTTTTAACAATTCAATATTTTGCTTTTTCGAAAATGGGTCTTGATTTAAGAGCCCTAAAAAGGAGAGAGCTACTAAGGAATTATGGAAAATTCTTCTTACTGATATCGTGTACACTCTATTTGGAATATGGTTTAATAAATTTTGTAGCCCATAGTGTTACCAATATTGATGTCGCCACAGGGTCGTTATCCATGTTCAATCAGGGATGTTTGATTCTAATTAAAATTACGGTATTTTTAGTGAAGGGTGATAAATTTTTAAAATTAATATGGAATATGAATTTAATGGCGGAAAAAGCCAATTCTAAAGAGTATAAAATATGGCTGAGTGAAAATCATCGATCCCGATTAATAGGAAAAATGTATTTTTATGCCTGCTGGGTGGCAGTGGGTTGTGCCGCTATTGTTCCTATAATATTTATGGCTTATGATTATCGAAAAACTGATATATTGAATAAAAAATTACCCTTCGGAGGCAAATTTCCTTTGGATCAGGATGGTTTAATAATATTTATACTTAACTATATCTTATCTTTAATCTACATTTATGCTTTACTTAATATGACTGTGGGTTTTGATACCCTCTATGGTTGGTATATATATGCCATATCGGCCCATTTTCGCATTTTACGATGTAAAGTTCATTTGTGTGCTTTAAAATTACAAAATAATATTTTACATGAATTTCAACAAGATATCGGTTTAATTGTCGTTTATCACAATCGTATTTTACAATTTGCCAATGGATTAAATGCTATATTCGGTGAAATTTTATGGGCCGAAGTTATGTTAAGTAGTTTACAAATGTGTTTTGTGGTCTTTACCTTAAATAATGATGCCGATGTTTCAAATATGCCGTTTAATTTTATGGTTCTTGTAGCTGTTACCATGCAAATGATGATATATTGTTTTGGTGGTGAAAAGCTAAAGAATGAGAGTTTAATGTTGAGTTTTGATTTTTATTTAAATTTTCCTTGGCACAAAATGTCTCCCAATCAAAAGAAATTAATGTTATTTCCCTTAATGCGTTCCCAAAAGTTATCTGTTCTACGTGGTCTATTTTTTGAAGTGGATCGTAATTTGTTGGTTTATATTTTAAAAACAGCTTTTTCTTTTAATGCTTTGCTATCAGCCATGAAGGAATAG</t>
  </si>
  <si>
    <t>MSRNKSQQNLEFLTIQYFAFSKMGLDLRALKRRELLRNYGKFFLLISCTLYLEYGLINFVAHSVTNIDVATGSLSMFNQGCLILIKITVFLVKGDKFLKLIWNMNLMAEKANSKEYKIWLSENHRSRLIGKMYFYACWVAVGCAAIVPIIFMAYDYRKTDILNKKLPFGGKFPLDQDGLIIFILNYILSLIYIYALLNMTVGFDTLYGWYIYAISAHFRILRCKVHLCALKLQNNILHEFQQDIGLIVVYHNRILQFANGLNAIFGEILWAEVMLSSLQMCFVVFTLNNDADVSNMPFNFMVLVAVTMQMMIYCFGGEKLKNESLMLSFDFYLNFPWHKMSPNQKKLMLFPLMRSQKLSVLRGLFFEVDRNLLVYILKTAFSFNALLSAMKE</t>
  </si>
  <si>
    <t>ChomOr49</t>
  </si>
  <si>
    <t>ATGAAGCAGTTAATTAAAATCAAACCCAATACCCACATGGCATTTCTCTATCACTGGAAAGTATGGCATTGGATGGGTATTAAAGCACCCAAAAATTGCAATATTCAACGTTATCGCATCTATGCTGTATTTATTAATCTCTTGGTAACATTTCTATTTCCCTTAACCCTCATTGTTAACGTATTTTTTGCCAAAAATACTCAACAATTATGTGAAAATTTAACTATAACCATAACGGATACAATCGCAAATTTGAAATTTTTCAATGTTTATTTGGTGCGAGATGATTTGGAAAGAATTAAAACAATTCTCAACAAACTGGACAAGAGAGCTGAGAGTAAAGAAGAACAATCTATTCTAAATAATGCCATATGGATATCTCAATTATCATTTTTAATATTTGTTCGTTTATATACAGTGGGCACTTGTTTAAGTATATTAAAGGTAATATTTGCGGAGGAAAGAAGTTTATTATATCCAGCCTGGTTTGGTGTTAATTGGTTTGGAAACACTTTTCTCTATATCATTGTTATAACATATCAATTATTTGGTCTTATTATACAAGCTTTACAAAATTGTGCTAATGATTCATATCCGCCAGCGTATCTTGTTATATTAACGGCACAAATGAAAGCTTTGGAAGTACGTGTGAAAGCTATAGGACGCCACGCCAATGGAGATGAACAAATGAGTTTAGGGGAAGAGGAACGTTTAAGAAATCTAAATGAGTTTAATGAATGTATCAAGGATTATAAAAATATTCTAAAATTATTTACGATAATAGAAAATATAATTTCAAAAGCTTGTTTAGCCCAATTTGTTTGCTCAGCTTTGGTACAATGCACTGTTGGTTTACATTTTCTTTATGTTGTGGATGCTGCTGATTTGGGTGCACAAATTTTATCGATAATCTTTTTTGTTGCCGTTACATTAGAGGTTTTTATAATATGCTACTTTGGTCATTATATGAGTACTCAAAGTTGGAATCTAACCTATGCTTTTTATTCGTGTGGTTGGTTGGCTCAATCGCCAAGTTTTAAAAAGAACTTGTTAATAACTTTGATGCGCACGCAAAAGCAATCAATTATTTATGCCGGCTCTTATATACCAGTTGATTTGCCAACATTTGTATTGCTCATGAAATATGCGTATTCAACATTCACCCTATTGATACGTTTTAAATAA</t>
  </si>
  <si>
    <t>MKQLIKIKPNTHMAFLYHWKVWHWMGIKAPKNCNIQRYRIYAVFINLLVTFLFPLTLIVNVFFAKNTQQLCENLTITITDTIANLKFFNVYLVRDDLERIKTILNKLDKRAESKEEQSILNNAIWISQLSFLIFVRLYTVGTCLSILKVIFAEERSLLYPAWFGVNWFGNTFLYIIVITYQLFGLIIQALQNCANDSYPPAYLVILTAQMKALEVRVKAIGRHANGDEQMSLGEEERLRNLNEFNECIKDYKNILKLFTIIENIISKACLAQFVCSALVQCTVGLHFLYVVDAADLGAQILSIIFFVAVTLEVFIICYFGHYMSTQSWNLTYAFYSCGWLAQSPSFKKNLLITLMRTQKQSIIYAGSYIPVDLPTFVLLMKYAYSTFTLLIRFK</t>
  </si>
  <si>
    <t>ChomOr50</t>
  </si>
  <si>
    <t>tig00009573</t>
  </si>
  <si>
    <t>MLPKFLTQMYPLKNHLFCIPRFALGLIGYYPEQVRTTKLHLWALFNITILAYGCYAEFYYGIYYLSIDIASALDALCPVASSIMSFLKLFFIWYYREEYKFLIEKVRKLTSEQNSGGKVQMKKKYFTLATRLNCLVLFFGFCTSTSYTIRALSSNLYLYLKGKDIIFETPYKMMFPEMLVSMPIYPLTFILGHWHGYITVLAFVGADGLFLGFCLYYATLLKSIQEDLQNILTDFDDAANIKYNTEEKVILALENIIERHNEVADLTDKFSLIMVEITLSHFITSSIIIATSVVDLLLFSGYGVIVYVVYTCAVLTEIFLYCLGGNTVMECSEELATKAYSSQWYTQSVKVQKMVLLIMVRSQRNIVIKVPFFAPSLPALTAILRFTGSVIALAKSVI</t>
  </si>
  <si>
    <t>ChomOr51</t>
  </si>
  <si>
    <t>ATGGCACCAAGATTTTTAACTCAATTTTATCCGCTAGAAAAACATCTATTTTGTATTCCACGTTTTGCGTTGGGTCTCATTGGGTACTATCCGGAACAAGAGAGAACAACAAAAATGCAATTTTGGTCATTATTCAATATCTCGATTTTGGCTTATGGATGTTACGCTGAATTTTATTATGGCATTCATTATTTAAGTGTCGATGTACCTATAGCATTGGATGCTTTGTGCCCAGTGGCCTCAAGCATCATGTCTTTTATAAAAATATTTTTCGTTTGGTATTATCGTGAGGAATATAAATATCTAATTGAAAAGGTTCGGAAATTGTCATCAGAACAAAATTCGAGCGGAAAAGTTCAAACGAAAAGGAAATTATTCACTTTAGCAACTCGATTGAATACTTTGGTATTATTTTTTGGATTTTGTACTAGTAGTTCTTACACCTTACGACCAATTATATCAAATGTCTTTTTGTATGTGAATGGAAATGAAATCGTTTATGAAACTCCATATAAAATGATGTTCCCAGAAGTGTTGGTATCGATGCCTTTATATCCATTGACATTTATCTTGGGTCATTGGCATGGTTACATAACAGTTCTGGCATTTGTTGGTGCTGATGGTTTATTTTTAGGATTCTGCTTATATTATGCTGGACTCTTAAAGTGTATACAGGAAGATTTGCAAAATATCTTGATCGATATTGATGATAAAACAAATACGAGATATAATACGGAAGAGAAGGTTATTCTGGCATTGGAAAATATTATAGAGCGCCATAATGAAGTTACCGATTTAACAGATAGATTCTCTTTAATAATGGTTGAAATTACTTTGAGTCAATTCATTACTTCGAGTATAATTATAGCAACCAGTGTTGTTGATCTTTTATTATTTTCCGGTTATGGTGCCATAGTCTATGTAGTGTACACTTGTGCAGTTTTCACAGAAATATTTCTCTATTGTCTGGGTGGCAATATGATTATGGAAAGTAGTGAAGATTTGGCTACAGTAGCTTATAGTACTCAATGGTATACACACAGTATTAAAGTTCAAAAAATGATCATGCTAATTATGTTACGTTCCCAACGTAATATTGTCATAAAGGTTCCATTTTTTGCTCCATCTTTACCGGCACTGGCAGCGATTTTACGTTTTACTGGTTCCGTTATTGCTTTAGCTAAATCGGTGATTTAA</t>
  </si>
  <si>
    <t>MAPRFLTQFYPLEKHLFCIPRFALGLIGYYPEQERTTKMQFWSLFNISILAYGCYAEFYYGIHYLSVDVPIALDALCPVASSIMSFIKIFFVWYYREEYKYLIEKVRKLSSEQNSSGKVQTKRKLFTLATRLNTLVLFFGFCTSSSYTLRPIISNVFLYVNGNEIVYETPYKMMFPEVLVSMPLYPLTFILGHWHGYITVLAFVGADGLFLGFCLYYAGLLKCIQEDLQNILIDIDDKTNTRYNTEEKVILALENIIERHNEVTDLTDRFSLIMVEITLSQFITSSIIIATSVVDLLLFSGYGAIVYVVYTCAVFTEIFLYCLGGNMIMESSEDLATVAYSTQWYTHSIKVQKMIMLIMLRSQRNIVIKVPFFAPSLPALAAILRFTGSVIALAKSVI</t>
  </si>
  <si>
    <t>ChomOr52</t>
  </si>
  <si>
    <t>tig00009585</t>
  </si>
  <si>
    <t>ATGAAATTAGAGACGGTATCAAAATTTTCAAAAGAATCGCTTATTAATAGTCGAATATTTTTTCAAATAAATTGGAAATCTTGGCAATTTTTGGGTATGATTCCACACCCGTATTCCAAACAGTCTCAACACAAAGAACAATATAACAAACGTCTTATATGGAACTACTTTGTAAACTTTGTGGCCACATTTACATTTCCTACACATTTGATAATGGGTATATTCCTTGAAGCCTCTACGAAATCATCTCTCTTTGAGAATATACCCATTTCCTTGACCTGCATTGGGGCCAGCATAAAGACTATTTTCTATGCCATAAATATGACAAAAATAGTAAAAATGGAAACAATTTTAAAGGAGCTCGATGAACGCATACAACATGAAGAGGATCAGTTATATTATGTTCGTCATATTAAGAGAAATCTAAATTATGTTCAATGGACTTATGTCATAATTTATCTATTGGTGGGTTTCTTTGCAAGTTTAGCATTTATTCTAAGTAACGAGACGCGTCTTTTCTATCTTGGTTGGACGCCATTCGATTGGAGCGTGTCTTGGAGAAATTATTATATCGTACTTAGTTATCAATTCTTTTGTGTTTTTATACAAATTTTACAAAATTTTGCAAATGATAGTTTTTCACCAAAAGCTTTGTGTGCTCTATCGGGTCATATACAGCTTTTATATAAACGTGTGGCACGGATTGGTTATGACAGAAGTATGAGTACGATGGATAATGAACTTGAATTAAGTCGTTGTGTGGCACATCAAAAAAAATTATTTGAACTCTTTGACATCATTCAGGAAATCATTTCGTGGCCTATGTTCTTTCAATTTTTCGTATCATTAACCAATCTGGGTGTTGCTATGGTTTCATTGCTCTTTTATGTCACTAATATTATCTATCGCATCTATTATATCGTGTATTTTTTGGGTATGATTATGCAAGTATTTCCCGTTTGTTATTATGGCAGTGATTTTGTAATACTTTTTGAGAAACTACATTATGCAATCTTCTCGTGCAATTGGATTGAACAATCTCAACGTTTCAAACGTCACATGATGTTATTTACGGAACGTTCACTAAAAAAAACTATGGCCATGGCAGGTGGCATGTTTCCCATACATTTGACAACATTTTTTGTCACCATCAAAGGAGCATATTCTATGTTTGCTGTTATTATAACCATGAAATGA</t>
  </si>
  <si>
    <t>MKLETVSKFSKESLINSRIFFQINWKSWQFLGMIPHPYSKQSQHKEQYNKRLIWNYFVNFVATFTFPTHLIMGIFLEASTKSSLFENIPISLTCIGASIKTIFYAINMTKIVKMETILKELDERIQHEEDQLYYVRHIKRNLNYVQWTYVIIYLLVGFFASLAFILSNETRLFYLGWTPFDWSVSWRNYYIVLSYQFFCVFIQILQNFANDSFSPKALCALSGHIQLLYKRVARIGYDRSMSTMDNELELSRCVAHQKKLFELFDIIQEIISWPMFFQFFVSLTNLGVAMVSLLFYVTNIIYRIYYIVYFLGMIMQVFPVCYYGSDFVILFEKLHYAIFSCNWIEQSQRFKRHMMLFTERSLKKTMAMAGGMFPIHLTTFFVTIKGAYSMFAVIITMK</t>
  </si>
  <si>
    <t>ChomOr53</t>
  </si>
  <si>
    <t>ATGATGAATATTAAAGTTGCTGGAAAAAATACTGGGGCCAATAGTAGAGTATTTTTTAAGCCCCATTGGATTTGCTGGAAGATATTGGGCATTTCACTGGATATTGATAAAACACATAGACATAGAAATATTTACATGTTGTATAGTCTTATTTTGAATATAATGGCAACCATTTGTTATCCTTTACATTTGGCCATGCAAATCTTTCGCAGTGACTCAATGGCTGATAATATAAAAAATTTAGCTGTTTGTGTGACATGTATAGCATGCAGTTCAAAATTTATTATTTACTCCACCAAACTCTCAGTAATACGAAAATTTGAACAAACCCTTCAAATGTTAGATGAACGGATTAAAAATGAGGTGGAAATTAATTACTTTAAAAAGCTGCGAAATCGTTTACGTAACATTGGTCTTGTGTTTCTCAGTGTATATCTGCCAGTGGGCATAACAGCTGAATTATCTTTTATATTTCGTAGTGAAAGAAGTTTGTTATATCCGGCCTGGTTTCCTTTCAATTGGATGGAATCGACTGGTTTATTTTACGTGGCAAATGTTTATCAAATTGTTGGTATTTTCGTTTTGTTGTTGCAAAATTATGTGGATGACATCTTTCCACCTATGGCCTTGTGTATGCTATCGGGTCATATAAAAATTCTATCAATAAGAGTTTCTAATATTGGTTATGATAAAAAGTCTTTAATGGATAATGAGGAAGAACTAAATCGCTGTGTTGAAGATCAACAGACATTATATAATTTGTACACCACAATCGAAAACATCATCTCTTGGCCCATGTTCATACAATTCGGTGTAACAGCAACAAATACTTGCGTTGCCATGGCAGCTCTCCTCTTCTATGTTTCAGAACCTCTAGATATTATATATTATTTTGTTTATTTCCTGGCGATGCCATTGCAAATATTTCCAACGTGTTATTATGGCAGCGATTTTCAATATCTATTTGATCAATTACATCGAGCAATATACGCCAGTAATTGGACTAATCAAACGATGAAATACAAAAAACACATGCTGTTATTTACAGAGAGATCTTTGAAACAGAATACAGCATTGGCTGGTGGCATGGTACGGATACATCTGGATACATTCTTCTCAACGTGTCAGGGAGCATATTCATTGTTTGCCATTATAATGAGGATGAAGTGA</t>
  </si>
  <si>
    <t>MMNIKVAGKNTGANSRVFFKPHWICWKILGISLDIDKTHRHRNIYMLYSLILNIMATICYPLHLAMQIFRSDSMADNIKNLAVCVTCIACSSKFIIYSTKLSVIRKFEQTLQMLDERIKNEVEINYFKKLRNRLRNIGLVFLSVYLPVGITAELSFIFRSERSLLYPAWFPFNWMESTGLFYVANVYQIVGIFVLLLQNYVDDIFPPMALCMLSGHIKILSIRVSNIGYDKKSLMDNEEELNRCVEDQQTLYNLYTTIENIISWPMFIQFGVTATNTCVAMAALLFYVSEPLDIIYYFVYFLAMPLQIFPTCYYGSDFQYLFDQLHRAIYASNWTNQTMKYKKHMLLFTERSLKQNTALAGGMVRIHLDTFFSTCQGAYSLFAIIMRMK</t>
  </si>
  <si>
    <t>ChomOr54</t>
  </si>
  <si>
    <t>tig00009594</t>
  </si>
  <si>
    <t>ATGTTAAACATTTTATATAGACCACGTTTGCCTAATGGTAAACCAGTACCTTTAAATTGGGCTCTTAAACTTTATCGTTGGACGAATATAATCTGTTGGCCTCTGGAGGATAATGTACACCGTTGGTGTCATTTAGTGGATCGCTTTTTATGGGTTTTGGGTTTTATGTCTTTTGCCGTACACAACGATGCGGAATTACGATATTTAAGAGTTTATTTTAATAATTTGGATGAAATGTTAACAGGTGTGCCCACCTATCTGGTATTGATAGAATTACATTTACGGGCCTTTTCTTTGGGTCTACGAAAGGAGGATTTTAAGAAGCTGTTGAAGAAGTTTTATGCCGAAATTTATATAGAGGAATCAACCAACTCCAAACTTTTCAAACAAATTCAGCGACAAATTCGTCCTATTTTAACATTTTCTCTCTTCTATTTTTGTGCCTTAAATTCTTACATTTTTACTGCAGTTTATGTTTTGGCCACCAATAAAAGAGAACTTCTCTATAAGATGATACCAATAGTGGACTATAAAAATAATTTCTATTATTTTTTTCCTCTGCTATTGAGTAATATTTGGGTGGGTTTCATAGTCACCACTATGATGTTTGGCGAGGGGAATATGATGGGTTTTCTGATATTTAATCTTAATGGACGTTACTTAATGATGCGTGAAAATTTTAACAAAAAAGTGAATGCTCTCTTAAAGACCGATTTAAATGGTTATATAGTGGATCGGTATGAACGTGTACTAATGGAGACTTTAAAGGAAAATTTAAGATTGAATAAATTTGCTCATGAAATACAAGAAGAATTTTCATTTCGTATATTTGTCATGTTTTCCTTTAGTGCGATATCTTTGTGTGCTCTGGGTTTTAAAGTTTATACGAGCCCCGTTAATAGTATTGGTTATGCTTTTTGGGCTATAGGAAAAATTCAAGAGATTTTAGCTTTTGGTGAATTGGGTTCCACTATTATCAGTACAACCGATCAATTAAGTACCATGTACTATGAATCTCAATGGGAATCTATTATTGAGCGTTCTCCAAATACCGCTGATAATGTTAAACTTTTGAAATTTGTTAATTTATCTATTTGTACGAATCGTAAACCTTTTCATTTCACTGGTTTAAATTTCTTTAATGTTTCTTTGATTTCAGTGGTGGCGATTCTACAAGGAGCCGGTTCCTATTTTACTTTTTTGATCTCTTTACGTTAA</t>
  </si>
  <si>
    <t>MLNILYRPRLPNGKPVPLNWALKLYRWTNIICWPLEDNVHRWCHLVDRFLWVLGFMSFAVHNDAELRYLRVYFNNLDEMLTGVPTYLVLIELHLRAFSLGLRKEDFKKLLKKFYAEIYIEESTNSKLFKQIQRQIRPILTFSLFYFCALNSYIFTAVYVLATNKRELLYKMIPIVDYKNNFYYFFPLLLSNIWVGFIVTTMMFGEGNMMGFLIFNLNGRYLMMRENFNKKVNALLKTDLNGYIVDRYERVLMETLKENLRLNKFAHEIQEEFSFRIFVMFSFSAISLCALGFKVYTSPVNSIGYAFWAIGKIQEILAFGELGSTIISTTDQLSTMYYESQWESIIERSPNTADNVKLLKFVNLSICTNRKPFHFTGLNFFNVSLISVVAILQGAGSYFTFLISLR</t>
  </si>
  <si>
    <t>ChomOr55</t>
  </si>
  <si>
    <t>tig00009645</t>
  </si>
  <si>
    <t>ATGCCGATTAGTAGTCCACAAGGTGAAGTAATATTTCGTTTACATTTTATTTGTTGGCGGATTTTGGGGTTTTTGCCAACCAAACGATATCGTCAGATCTATATATCGTATTCGATATTTATGAATGTAATTGTAACAATTGGTTATCCATTACATTTGATGATCGGTCTATATAAAAGTTCGACCATGAATGATATTATTAAAAATCTGGCCATAAATCTAACATGTTTGGTGTGTTCATTGAAAACTTTTACAATCTGGTTAAAATTTCAGAAGGTTCAACATATTTTCGATATTATAAGACAACAAGATAAACGTATTTCCTTGGACCAAGATGAGTGTTATTATTACAAATATAAGACCTTTAAAAAGGTACGATTTATATTGAATTTATTTGTGATGTTATGTGTGAGTTGTTGTGCTTTTTCGGAAATGTCGGTATTAATAAATGGTTTAATGGGTAACTGGAATCTAATGTATCCCGCCTATTTTCCTTTTGATCCATTTGGTAATACAAAATTTTATATAGTGGCTCATGTATATCAATTTCTCGGAGTATCATTTCAAATTTTACAAAATATTGTCAATGATACATTTGCTGCGATGCATTTGGCTTTACTGAGTGGTCAATTACATACCCTGGGAATGAGGGTGGCCAGATTGGGCACTGATAAAGAGAAATCTCAAGAAGAAAATAATCGAGAATTATTGAAATGCATACAAGATCACAAGGATTTATTAATTTATCGCTCTCAACTGGAGGAGATTATCTCTTTGTATATGTTTTTTCAGATTATATGTACCAGCATTAATTTATGTGCCTCCATTGTCTTTCTAATACTCTTTAGCAGCGATCCCTTTACGATGCTTTATTATTGCTTTTATTTTCTAGCGATGTTAATTGAACTGTTGCCGGCTTGTTATTATGGCACGATCATGGAGATGGCTTTTCAAAATTTAACTTATGCTTTATTCTCCTCAAATTGGATGGATCAGAATGTGAAATTTAAGAAAAATTTAAGAATATTTGCCGAGACCACCAAAAAGCCATTATACATGATGGCCTGGTTATTTCGCATTAATTTAGATACATTTATAGTGGTTTGTAAAAATTCTTATTCATTATTTGCTCTTATCATGAATATGAAATGA</t>
  </si>
  <si>
    <t>MPISSPQGEVIFRLHFICWRILGFLPTKRYRQIYISYSIFMNVIVTIGYPLHLMIGLYKSSTMNDIIKNLAINLTCLVCSLKTFTIWLKFQKVQHIFDIIRQQDKRISLDQDECYYYKYKTFKKVRFILNLFVMLCVSCCAFSEMSVLINGLMGNWNLMYPAYFPFDPFGNTKFYIVAHVYQFLGVSFQILQNIVNDTFAAMHLALLSGQLHTLGMRVARLGTDKEKSQEENNRELLKCIQDHKDLLIYRSQLEEIISLYMFFQIICTSINLCASIVFLILFSSDPFTMLYYCFYFLAMLIELLPACYYGTIMEMAFQNLTYALFSSNWMDQNVKFKKNLRIFAETTKKPLYMMAWLFRINLDTFIVVCKNSYSLFALIMNMK</t>
  </si>
  <si>
    <t>ChomOr56</t>
  </si>
  <si>
    <t>ATGAAATCGGCTATAAAGAGTGAAACTATATTTCGACGTCATTTCATATGGTGGCGAATTTTAGGATTTTTTCCCACCGTAAAATATCGTTACGTCTACATAACCTATTCGATATTTCTGAATACAATGGTTACAATTGTTTATCCAATACATTTATTAATTGGCCTATTACGGAGTACTTCTATGTATGATACTATCAAAAATCTGGCCGTGGTGGTAACTGCTCTGGTGTGCGCCACAAAAACTTTTGTGATTTGGCTAAAATTTGAGAATATTAAAAATATGGTCGCCATAATACAGAGACAAGATAAACGTATATGTTTGGATAAGGAAGAGTATCACTACTATAAATATGTGATCTTAAGGGATTTACGTTTAATATTACAGTTCTTTATGTCCATGTATGCGGTGTGTTGGATAACCTGTGAAATACCTCTCTTATATAATGGGTTTTTGAATGAATGGGGTCTTATGTATCCAGCCTATTTTCCATTCGATCCATTTGCTAGTTCAACGGGTTATATAGTGGCTCATGTTTATCAATTTGTGGGTGTGTCATTTTTGATTCTACAGAATACAGTTCATGATTCATTTGCTGCCATACATTTGGCTTTGCTAAGCGGTCAATTGCATATGTTGGGAGTAAGATTAGCGAAATTGGGTTCAGATAAGAATAAGACTTTACCGCAACATAATCAAGATCTATTGGAATGTATACAAGATCATAAGGATTTGTTGGACTATCGCAGCAAGTTGGAGGAGATTTTATCTTTGTATATGTTTTTCCAAGTCATATTTGCCAGTATCAATATGTGCTCCTCTATAGTATTTTTAATACTATTTGCCGATGATCCATGGACTATAGTTCATTATATATCATACCTTCTCTCTATGATGACCGAAATATTACCGGTTTGTTATTATGGCACAATTATGGAAATTAAATTTGAACATCTTACTTATGCTCTGTTCTCCTCAAACTGGTTGGACAAGGATGCGATATTTAAACAGAATTTGAGAATATTTGCGGAATGTACTAAGAAACCGATGTATATTATGGCTTGGCTCTTTCGTGTGAATTTGAATTTATTTATTGGGGCCTGTAAAAATGCCTATTCGTTGTTTGCTTTGATTATGAATATGAAGTGA</t>
  </si>
  <si>
    <t>MKSAIKSETIFRRHFIWWRILGFFPTVKYRYVYITYSIFLNTMVTIVYPIHLLIGLLRSTSMYDTIKNLAVVVTALVCATKTFVIWLKFENIKNMVAIIQRQDKRICLDKEEYHYYKYVILRDLRLILQFFMSMYAVCWITCEIPLLYNGFLNEWGLMYPAYFPFDPFASSTGYIVAHVYQFVGVSFLILQNTVHDSFAAIHLALLSGQLHMLGVRLAKLGSDKNKTLPQHNQDLLECIQDHKDLLDYRSKLEEILSLYMFFQVIFASINMCSSIVFLILFADDPWTIVHYISYLLSMMTEILPVCYYGTIMEIKFEHLTYALFSSNWLDKDAIFKQNLRIFAECTKKPMYIMAWLFRVNLNLFIGACKNAYSLFALIMNMK</t>
  </si>
  <si>
    <t>ChomOr57</t>
  </si>
  <si>
    <t>ATGTCGATAACTTTACAAAGTGAAACAATATTTCGTCGTCATTTTATTTGGTGGCGCATTTTGGGTTTTTTACCAACCGAAAAATATCGTTACGCCTACATTGTCTATGCGATATTATTGAATACAATGGTAACACTGGCTTATCCCATACATCTTTTAATTGGTCTCTTCATGAGCACCACAATGTATGATATAATTAAAAATTTGGCTGTTGTTGTAACCGTTATGGCCTGTTCCATAAAAACCTATGTCATATGGAGGAAATTTGAGAATATACAAAATATGTTTTCGATCATGAAAAGACAAGATAAACGCATTTGCTTGGACAAGGAGGAGACGAATTATTATAGATTTGTAATACTTAAGGAATTACGGGGACTTTTAAATATGTTTATGATCTTATACGGAGCCTCTTGGTTTTTGTGTGAGTTAATGGTTTTGGTTAATGGTTTTATGGGTTCATGGCTTTTAATGTATCCGGCGTATTTTCCTTTCGATCCATATGCTAATACGGGTTGGTATATGGTGGCCCATATTTATCAATTTGTGGGCGTATCATATCTAATATTACAGGACACTGTAAATGGCTCTTTTGTAGCCATGAATTTGGCTCTACTAAGTGGTCAAATACATAATTTAAGCATGAGATTAGCTAAACTTGGCCGGCAAAAGAATAAAACTTTAGCTCAACATAATCAGGATTTATTGGATTGTTTACAAGATCATAAGGATCTATTGGAATATCGTTGCAAATTGGAAGAGATTATATATATGTATATGTTTTTTCAAATCCTATTCGCCAGCATTAATATGTGCACCTCTATTGTATTTTTGATACTATTTGCGGCAGATCCTTTTACCTTGATCTATTATTTATCTTATTTTCTTTCCATGTTGGCCGAAATATTACCGGTTTGTTATTATGGCACAATTATGGAAATTGAATTTGGAAATCTTACTTATGCTCTGTTCTCCTCCAATTGGTTGGATAAAGATTTAAAGTTTAAGCAGAATTTGAGAATATTTGCCGAGTCCACAAAGAAGACTTTATACATTTCAGCTTTACTGTTTCGTGTAAATCTGGATTTATTTTTAAAGGCCTGCAAAAACTCATATTCTTTATTTGCTTTAATTATGAATATGAAATAA</t>
  </si>
  <si>
    <t>MSITLQSETIFRRHFIWWRILGFLPTEKYRYAYIVYAILLNTMVTLAYPIHLLIGLFMSTTMYDIIKNLAVVVTVMACSIKTYVIWRKFENIQNMFSIMKRQDKRICLDKEETNYYRFVILKELRGLLNMFMILYGASWFLCELMVLVNGFMGSWLLMYPAYFPFDPYANTGWYMVAHIYQFVGVSYLILQDTVNGSFVAMNLALLSGQIHNLSMRLAKLGRQKNKTLAQHNQDLLDCLQDHKDLLEYRCKLEEIIYMYMFFQILFASINMCTSIVFLILFAADPFTLIYYLSYFLSMLAEILPVCYYGTIMEIEFGNLTYALFSSNWLDKDLKFKQNLRIFAESTKKTLYISALLFRVNLDLFLKACKNSYSLFALIMNMK</t>
  </si>
  <si>
    <t>ChomOr58</t>
  </si>
  <si>
    <t>ATGACCGGAATTTTTCAAATTGAAAATATATTTCGTAAACATTATTTGTACTGGCGAATTTTGGGTCTATTGCCTTCGGAGAAATATCCCAGATTATATAAAATCTATACAATTTTAATAAATCTTTCAATAACCCTGGGTTATCCTTTGCATTTAGTAATGGGTCTATTTATGAGTACAACTTTTAATGATGTTATCCAAATTTTGGCCATTAATTTGACATGTATAGTTTGTTCGCTAAAAACGTTAATAATATGGAAAAAGTTTGAAAATTTAAATCAAATAATGGAGATTTTAAGGCGGCAGGATGAACGGATTTCACAAGATAAAGATGAACTAAATTATTATAAATTTACAGTTATAAAACAATTAAAGAATATTTATTATATGTTTCTAATATTATATGGAGCATCTTGGATATTTTCAGAGTCATCAATACTAATAAATGGTTTTATGGGTAATTGGACTTTATTATTTCCCGCCTATTTTCCTTTTGATGTGTATGCCAGCACAGTAAATTATAGTTTGGCCCATATTTATCAATATCTGGGTATAACATTTCAAACTTTACAAGGTTTGGCCAACGATACCTTTCTCTCTATGCAATTGGCTCTATTGAGTGGTCAACTACATGCTTTAGCCTTAAGGGTAACAAAATTGGCCAGGGACCATAATAAATCGCACAAGGAGAATAATCAAGAATTATTGAAGTGTATACAAGATCATAAGGATTTGTTAAGATATCGCTTACTATTGGAGGATATCATTTCACTGTGCATGTTTTTTCAACTTCTTATCACCAGCATTAATATGTGCACCTCCATTGTATTTCTAATACTTTTCGCTAATGATCCTTTCACCCTGATCTTTTATTTTGTTTATTTCTTGGCCATAACAGGACAAATCTTTCCGATATGTTATTATGGCTCGGAAACGGAAATGGAATTTCAAAATTTAACTTATGCTTTATTCTCTTCAAACTGGTTGGATCAGGATGTGACATTTAAAAGGAATTTAAGAATTTTTGCCGAGACCACCAAGAAGCCATTGTATATTTCCGGTTTATTGTTTAAAATCAATTTAAATTTATTTATGGCCGTTTGTAAGAATTCTTATTCATTATTTGCTTTAATAATGAATTTAAAGTGA</t>
  </si>
  <si>
    <t>MTGIFQIENIFRKHYLYWRILGLLPSEKYPRLYKIYTILINLSITLGYPLHLVMGLFMSTTFNDVIQILAINLTCIVCSLKTLIIWKKFENLNQIMEILRRQDERISQDKDELNYYKFTVIKQLKNIYYMFLILYGASWIFSESSILINGFMGNWTLLFPAYFPFDVYASTVNYSLAHIYQYLGITFQTLQGLANDTFLSMQLALLSGQLHALALRVTKLARDHNKSHKENNQELLKCIQDHKDLLRYRLLLEDIISLCMFFQLLITSINMCTSIVFLILFANDPFTLIFYFVYFLAITGQIFPICYYGSETEMEFQNLTYALFSSNWLDQDVTFKRNLRIFAETTKKPLYISGLLFKINLNLFMAVCKNSYSLFALIMNLK</t>
  </si>
  <si>
    <t>ChomOr59</t>
  </si>
  <si>
    <t>ATGACCAAAAAGTCAAAAACACCAGTAAAAGCGGAGAATTTCTATCGTGTACATTTACTATGTTGGCGTATTTTGGGTTTATGGCCCACAGAGAAATATCGTGCTCTATATCAAATGTACGCCATAATATTAAATATTTTGGTAACAATCGGTTATCCTTTACACTTGATATTGGGTCTATATCATAGTAATACCATGTATGATATTATAAAAAATATGGCCATAAATCTAACATGTCTATTGTGTACCATAAAAATGACAATGATTTGGATCAAATTTCGAAATATGGAAGTATTGAGAAATATTTTATCATCACAAGTCGAGCGTATATCATTAAAGAAGGATGAAAAGGATTATTATCAGGAAAGAGTTTTGAATGAGTTATGGTTTGTGTTGAAAATGTTTATGTTAATGTATACATTATCCTGGTCATCATCAGAGATATCGGTGTTATTAAATGGTTTTAATGGTAATTGGAGATTAATGTATCCAGCCTATTTTCCTTTCGATCCATTTGCCAGCACTTCACGATATATGGTGGCTCATATTTATCAATTTTTTGGTGTCACCATTCAAATAATACAAGGTTTTGTTATTGATACCTATTTGGCTTTAGAATTGGGCCTATTAAGTGGCCAGTTACATACCTTAGCCATGAGAGTGGCGAAATTGGGTCGAGATCAAAAGCAAAAAACGAAAAAAGAAATTAATCAGGAGTTATTGGAATGCATACAGGATCATAAGGATTTATTAAGATATCGTTCCAAATTGGAGGATATGTTTTCTATGTGTATGTTTTTTCAATTGCTTATAACCAGCCTTAATATGTGTGCCAGTATTGTATTTGTCATATTATTTGTTACGGATCCCTATACTTTTCTCTACTATTGTGCTTACTTTTCGGCTATAACCTTTGAAATATTCCCCGTCTGCTATTATGGTTCTGTTATGGAAATGGAATTTCAAAATTTAACTTATGCTTTATTCTCCTCAAATTGGTTGCAACAGGATGCGATGTTTAGGCAAAATTTAAGAATATTTGCTGAAACCACGAAAAAACCTTTACATATGATGGCCTGGCAAGTTCGCATTAATTTGAATTCATTTTTAATTGTTTGTAAAAATGCTTATTCTCTATTTGCCGTTATAATGAATTTTAAATGA</t>
  </si>
  <si>
    <t>MTKKSKTPVKAENFYRVHLLCWRILGLWPTEKYRALYQMYAIILNILVTIGYPLHLILGLYHSNTMYDIIKNMAINLTCLLCTIKMTMIWIKFRNMEVLRNILSSQVERISLKKDEKDYYQERVLNELWFVLKMFMLMYTLSWSSSEISVLLNGFNGNWRLMYPAYFPFDPFASTSRYMVAHIYQFFGVTIQIIQGFVIDTYLALELGLLSGQLHTLAMRVAKLGRDQKQKTKKEINQELLECIQDHKDLLRYRSKLEDMFSMCMFFQLLITSLNMCASIVFVILFVTDPYTFLYYCAYFSAITFEIFPVCYYGSVMEMEFQNLTYALFSSNWLQQDAMFRQNLRIFAETTKKPLHMMAWQVRINLNSFLIVCKNAYSLFAVIMNFK</t>
  </si>
  <si>
    <t>ChomOr60</t>
  </si>
  <si>
    <t>ATGACACAACAAGAACCTCCTCCTCCTCCTCAACAGGCTGAAAAATTCTTTCGGATACATTTTCTATTATGGCGTATTTTGGGTAATTCGCCCACCGAAAACTATCGTTTACTCTACATAACTTATTCGGTTTTCATAAATATCGTAATAACAATCGGTTATCCTTTGCACTTGATGATCGGTCTGTTCAAAAGTAAAACTAAATTTGATATTATAAAAAATTTAGCCATAAATCTGACATGTTTTGGTTGTTCCCTAAAAACGTTCGCAATTTGGATGAAATTTAAAAACGTTCGTCTCATATTCGATATAATACGACGACAAGATCGTAGAATTTTTCAAGCGAAAGATGAGGCTAAATATTATACAACGATAACGTTTCCCACTCTGGATAGAATAATGTTAATGTTTCAGGTGTTATTTGCGGGAGCAGGATTAACCTCAGAAGTGGCCGTACTGACGAATGGGATTTTAGGCAATTGGCGTTTAATGTATCCAGCCTATTTTCCCTTTGATCCTTTTGCCAATAATTGGTTATATGCTGGGGCACATATTTATCAATTTTTCGGAGTATCATTTCAAATTTTACAAAATCTGGTCAATGATACATTTGCTGGAATGCATATGGCTTTGTTGAGCAGTCAAATACATATTTTATGCATGAGAGTGGCTAAGATAGGTCACGATCCCAAAAAGAGTAAAGAGGAGAATAATCAAGAACTATTAGATTGTATACAAGATCATAAGGATCTATTGGAATATCGTAGAAAATTGGAAGAAGTGGTGTCACAGTATATGTTTTTTCAAATCCTATTCACCAGCATTAACATGTGTGTGGTCATTGTATTTATGATCTTATTTGCTCGTGATCCTTTTACTTTAATTTACTATTTAATTTATTTGATTTGTATGCCTGTCGAAATTCTACCCGCCTGTTATTTTGGCACAATTATGGAATTTGAATTTCAAAATTTAACTTATGCTCTATTTTCCTCAAATTGGATTGAACAAGATGTGCGTTTCAAGAAGAATTTAAGAATCTTTGCTGAACAAGCTAAAAAACCTCTATATGTTATGGCCTGGTTGGTTCGCATAAATATGACTTCATTTCTGTATGCCTGTAAAAATGCTTATTCCCTGTTTGCTGTCATAATGAATATGAAATAA</t>
  </si>
  <si>
    <t>MTQQEPPPPPQQAEKFFRIHFLLWRILGNSPTENYRLLYITYSVFINIVITIGYPLHLMIGLFKSKTKFDIIKNLAINLTCFGCSLKTFAIWMKFKNVRLIFDIIRRQDRRIFQAKDEAKYYTTITFPTLDRIMLMFQVLFAGAGLTSEVAVLTNGILGNWRLMYPAYFPFDPFANNWLYAGAHIYQFFGVSFQILQNLVNDTFAGMHMALLSSQIHILCMRVAKIGHDPKKSKEENNQELLDCIQDHKDLLEYRRKLEEVVSQYMFFQILFTSINMCVVIVFMILFARDPFTLIYYLIYLICMPVEILPACYFGTIMEFEFQNLTYALFSSNWIEQDVRFKKNLRIFAEQAKKPLYVMAWLVRINMTSFLYACKNAYSLFAVIMNMK</t>
  </si>
  <si>
    <t>tig00009650</t>
  </si>
  <si>
    <t>ATGAATTCTGAGGACTTTTACGGTGGTTCATTTGATTTGCTCTATTCGAGGAAAGATCATGAGAGGCGTAGAAATTTATTTCACTTGCAATTATTTTTTATGAAATTAGTTGGACAAGTGCCCATAAGTTTGGAAAATTACGTACCAGAAATATGGCAAGGAACTGCAAAGTGTTTGGCTAAAATGTATTGTATATTTTCAGCGATATCTACCTCACATCTGGCATTATTATATATAAAAACAACTTACGATATGTTGCAAATGGGGGAACTGGAAGAAATAACGGATGCCCTTACAATGGCTATTATATACTCATTCGCTTCATTTGCAACATGTTACTGGTTATGGAAAACAAAGACATTAAGAGAATTTCTTGAAAATATCAATAAAGGTCATCGTCACCATTCTATGGCTGGTTTCACATTTGTAAGTTCTCACTCTTCTTATAATCTAGCTTATAAGATAACACTCTATTGGCTGAGATCATGTATGGTTGGGGTTGTTTCATGGGCTCTAAATCCGCTTCTTTTGGGCTCTTATACTCTGCCCTTAAAATGTTGGTATCCATTTAATCCATTGCAACCTGTGGTCTACGAATTTACTTATGCAAGCCAAGTTTGGTGTCAATTTATAATGGGATGCATCTTTGGAAATGGATCAGCACTGTTTGTATCGGTGATAATTATAATGTTAGGACAATTCGATATTCTTTACTGTAGTTTAAAGAATTTAGATTATCATGCCAAGTTAATGTCAGGGAAAAACTTAATATGTCTAGAAAAATTACAAGCAGAGTTATTGCAAAGCGAATTCGATGAATTGAATCAATATGTATATTCAAAGGAATATACGACTGATTTGAAGGTATTTGCATCTACCAAAAAACGGACTCAGGAATCATTACAGATAATTCTTCACGAATCTCTGGTCGCATGTGTTCATTTGCATCAATTTATTTTACGAAGTTGTGACACTCTGGAGGAACTATTTAATCCATACTGTCTAGTCAAATCTCTGCAAATAACTTTACAACTATGTTTGCTAGTATTTGTAGGAGTAACGGGGGAAAGTTCGACAATGAGAATTATTAATTTAGTACAGTATTTAGTATTGACACTGTCCGAACTAATGATGTTTACATACTTTGGTGAATTGCTTCGAAACCATAGCATCCGCGCCGGGGAAGCGTTCTTCCGTACACAATGGTGGCCGCACGCAAATTTCATCAAAAGAGATATTTTTATATTTCTGATCAACACAAAACGTACTGTCAAATTAACTGCTGGAAAATTTTACTTAATGGATATACAGCGTTTACGTTCGGTGATTACACAGGCATTCTCATTTTTAACTTTATTGCAAAAGTTGGCTGAAAAAAATGAATCGAATTTATATTAA</t>
  </si>
  <si>
    <t>MNSEDFYGGSFDLLYSRKDHERRRNLFHLQLFFMKLVGQVPISLENYVPEIWQGTAKCLAKMYCIFSAISTSHLALLYIKTTYDMLQMGELEEITDALTMAIIYSFASFATCYWLWKTKTLREFLENINKGHRHHSMAGFTFVSSHSSYNLAYKITLYWLRSCMVGVVSWALNPLLLGSYTLPLKCWYPFNPLQPVVYEFTYASQVWCQFIMGCIFGNGSALFVSVIIIMLGQFDILYCSLKNLDYHAKLMSGKNLICLEKLQAELLQSEFDELNQYVYSKEYTTDLKVFASTKKRTQESLQIILHESLVACVHLHQFILRSCDTLEELFNPYCLVKSLQITLQLCLLVFVGVTGESSTMRIINLVQYLVLTLSELMMFTYFGELLRNHSIRAGEAFFRTQWWPHANFIKRDIFIFLINTKRTVKLTAGKFYLMDIQRLRSVITQAFSFLTLLQKLAEKNESNLY</t>
  </si>
  <si>
    <t>tig00009671</t>
  </si>
  <si>
    <t>ChomOr63</t>
  </si>
  <si>
    <t>ATGTATTTAAAATTTCTAACTTCTAATTATCCTCTACACGATTATTATTTTTATGTACCGAAATTCTGTTTACGTTTGGCGGGTTTTTGGCCCCAAACCCTCAAATCGCAACGAAGCATATTATTGGCTGCAAGTAACTTTATTATACTCTTAATAGGTGTCTTAACCGAAATGCATGCTGGATTTTCGTCTCTCTCTTATAATTTAGAAAAAGGTTTGGATACTTTATGTCCAGCTGGTACTTCGGCAGTTACTTTATTAAAAATGATGTTCATTTCTTATTATTGCAAAGATTTGCAATATGTTTTGAAAAAAATGCAAGCAATGCTATATGAGGAATCAGCGGCAAATCGGCGGCACCATAAAATCATAAGAAAGTTATCGGTTTTAGCATCGAGATTTAATTTTGCACCATTTTTTACTGGCTTTATAACTTGTACATTTTACACTCTAAAACCCTTGATAATGGTGAGCATATTTTGGTACCAAGGCAAAGAAATACAATGGTCAACTCCTTTCAATATGACTTTACCCTATAGTTTATTACATGGTCCTTTGTTTCCTTTGGCCTATATTTTTACTGCCTATACGGGCTATTTAACCATTTTCATGTTTGCTGGTTGTGATGCATTTTATTTTGAATTTTGTTCACATATTGCTGCCTTATTGCAAATGCTACAATCCGACATTGAAGCTCTATTTGCAAAGTTTGATGATAAACTTGTTTTGTCGGAGCAGGAAAATAATTTTGTGGAAAATCGTTTAAAAATTATTATACGACGTCATAATGAAATCATGGATTTAACACATTTCTTTAGGCAGCGTTATAGCATCATAACTTTGGCACATTTTGTTTCGGCTGCTTTGGTTATTGGTGCGAGTATTTTTGATCTAATGACGTATACTGGTTTTGGTAGACTTATATATGCCACCTATACTGTAGCTGCCTTGTGTCAATTAATGGTTTACTGTTACGGTGGGAGTATGGTTGCTGAAAATAGTGTTCATATATCTTCTATTATTTCTGGCTGTAATTGGTTTATTTGTAATCCAAAAATTCGACGTATGATACTTTTGATTATGATACGATCACAGAGAACTTTAACTATGACAGTTCCATTTTTTTCACCATCATTGGCGACATTTGCTTCGATCTTGCAAACATCTGGTTCGATTATTGCTCTGGCCTCATCGTTTCAGTAA</t>
  </si>
  <si>
    <t>MYLKFLTSNYPLHDYYFYVPKFCLRLAGFWPQTLKSQRSILLAASNFIILLIGVLTEMHAGFSSLSYNLEKGLDTLCPAGTSAVTLLKMMFISYYCKDLQYVLKKMQAMLYEESAANRRHHKIIRKLSVLASRFNFAPFFTGFITCTFYTLKPLIMVSIFWYQGKEIQWSTPFNMTLPYSLLHGPLFPLAYIFTAYTGYLTIFMFAGCDAFYFEFCSHIAALLQMLQSDIEALFAKFDDKLVLSEQENNFVENRLKIIIRRHNEIMDLTHFFRQRYSIITLAHFVSAALVIGASIFDLMTYTGFGRLIYATYTVAALCQLMVYCYGGSMVAENSVHISSIISGCNWFICNPKIRRMILLIMIRSQRTLTMTVPFFSPSLATFASILQTSGSIIALASSFQ</t>
  </si>
  <si>
    <t>tig00009942</t>
  </si>
  <si>
    <t>ATGACGCAAACGAATCTCTATAAAGCAGATAGTGTTAGTATATTTGAACCATTTTGGTTATGTTGGCGTTTATTGGGTATATTGTCTTGGCGGAGGAAAAACATTACCATAATCTATGATATTTTCCTGAATATATTCGTATATCTTTGGTATCCGGTCCATTTAACAGTGGGTTTAGTTTTGCTGCCGATGCAAGATGAAATCTATCAGAATATGTCTATGACTATAACGTGTATAGTTTGTACAATGAAACATTACTGCATTCGTTGGAAACTAAATCAAATCTCTGAAATGATGAAATTATTTAAAAAATTGGATAAAAGAGTTCAAAATTTTGAGGAACGTAAATATTTTACATCATTTACAATGAGCAGATCAAAGTTTTTGGCAAAAATGTATTTTAGTGTTTATATGGGAGCAAATATGGCTGCGTTAGCTGGTGTAATTTGGGATAAAGAAAAACGTTTAATGTATCCTGCTTGGTTTCCATTCGATTGGAGTTCAACATTTAGTTTATATTTTGCAGCCTTAAGTTATCAATTTGTGGGCGTAACAGTATTAATCATATTAAATTTTACAAATGATGCCATAGCACCAGTGACTTTATGTTTGTTTAGTGGTCAAGTGCATTTACTATCGATGAGGGTGGCCAAATTGGGTTACGATGATAGGAAAACGGACAAACAACATGAACAAGAATTAAAATTATGCATAGAGGATCATATTATTGTCATCAATCTCTTCAAACTTATCGAAGATGCATTATCCTATGTCCAATTGATACTTTTTATATCAAGTGGCCTTAATATTTGTGTGGTTATAGTTTATCTATTTTTCTATGTGAACAATTTATTGGGCTTTATTTACTATTCTACTTTTTTGGTTGCAATAGCAGTCGAATTATTTCCCATTTATTATTATGGCTCTTTATTGCAGGAGGAATTTAATAATTTACCATATGCCATATTTTCCAATAATTGGCTTTTTCAGACAAAATCTTATCGTCAAATTGTGGTAATTTTTGTAGAAATTGCAAAGCGTAAGTTAACAATGTTGGCTGGTGGAATTGTAAGTATACGTTTGGATAGTTTTTTTGCCATTTGCAAGACGGCTTATTCATTGTTTGCGGTTGCCATGAATATGAAATGA</t>
  </si>
  <si>
    <t>MTQTNLYKADSVSIFEPFWLCWRLLGILSWRRKNITIIYDIFLNIFVYLWYPVHLTVGLVLLPMQDEIYQNMSMTITCIVCTMKHYCIRWKLNQISEMMKLFKKLDKRVQNFEERKYFTSFTMSRSKFLAKMYFSVYMGANMAALAGVIWDKEKRLMYPAWFPFDWSSTFSLYFAALSYQFVGVTVLIILNFTNDAIAPVTLCLFSGQVHLLSMRVAKLGYDDRKTDKQHEQELKLCIEDHIIVINLFKLIEDALSYVQLILFISSGLNICVVIVYLFFYVNNLLGFIYYSTFLVAIAVELFPIYYYGSLLQEEFNNLPYAIFSNNWLFQTKSYRQIVVIFVEIAKRKLTMLAGGIVSIRLDSFFAICKTAYSLFAVAMNMK</t>
  </si>
  <si>
    <t>tig00010017</t>
  </si>
  <si>
    <t>ATGCTTGGCTTTGAAAAACCTATTGGTCTCATAAATTTTAAACATTTCGTTAAAACGGCCTACGTATTTTATAGTTTTGCGGGCATTAAACTTTTCAAATGGGATGAAAACGATGTCATGACCTCCAAGGAAATTCTAGTATTTTGTGTTGTTATGACCAATTTAATTCTGAACTTTATATGTAAATGTTGTTTCGTGATATTTGATGAATTTGTGAGCACTGTCCAGATGACCCAATGGACCTTGTATATGGGATTTGCATTGAATGGTTTTTGTAAAATGGTCTCTGTAGCCATGGGTCGTAATACTTTGCGTAAAGTGTTAAACGAATTGGAATATTTATTTCCTAAAACGCCTAAACATCGTCGTGACTTTAAGGTCGTTGAAGGTTATAATTTTTTCATTTATCATTTGAGAATTATGGTTTATAGTCATTGGAGTATTGTTATGATGTTCATTTGTTTTCCTGTGGTACAGTCGGGTGTGGAATATTTGAAAACTAAAGTATATGTTTTGCGAACTCCTTACATAATGACTTATCCCTTTGAAGTTTCTTATGATTGGACCTACTTTTTGGTTTATGTAACACAAATATTGGGCGGATTTACGGTTTCGTATTATTTTACGGCCTGTGATACGCTTTTAATACCCGCCATATATGTGGTGATCTTACAGTTTCGATATTTATGTTTACGCATTAAAAATTTTAAATCTCAAAACTACGAGGAAGATATGAAGGAATTAAAGGATATTTTGGAAAAACATTATTTGCTAAATGATTATGCTGAACGCGTTAATAATGTCTTCAGTTTATCGATTTTATTAAATTATATGATCTCTATTCTGGTCATTGTACTTATTGGCATACAAATTATAACCGGTTCCGATTATTTGGATCTTGTTAAATTTGGGGGATTTTTTACATCCGCAACCATACAAGTTTATTATGTTTGTATGTTTAGTACTCTTTTAATGGAAAGTAGTGCTTCAGTGGGTGATTCCTTGATGAGTCAGGAATGGTATAATGCCGATGTACGTTATCAACGCATGTTAACTTTGGCAATAGCACGTTCTCAAAGACCAGCACATTTGACAGCTTTCAAATTCTTTACTATATCAATGGAAAGCTTTTCAAATTTAATGACAACAGCTTATCAATTTTTTACTTTACTTAAGACACGCATGGAAGAGGAAGGTTTTTAA</t>
  </si>
  <si>
    <t>MLGFEKPIGLINFKHFVKTAYVFYSFAGIKLFKWDENDVMTSKEILVFCVVMTNLILNFICKCCFVIFDEFVSTVQMTQWTLYMGFALNGFCKMVSVAMGRNTLRKVLNELEYLFPKTPKHRRDFKVVEGYNFFIYHLRIMVYSHWSIVMMFICFPVVQSGVEYLKTKVYVLRTPYIMTYPFEVSYDWTYFLVYVTQILGGFTVSYYFTACDTLLIPAIYVVILQFRYLCLRIKNFKSQNYEEDMKELKDILEKHYLLNDYAERVNNVFSLSILLNYMISILVIVLIGIQIITGSDYLDLVKFGGFFTSATIQVYYVCMFSTLLMESSASVGDSLMSQEWYNADVRYQRMLTLAIARSQRPAHLTAFKFFTISMESFSNLMTTAYQFFTLLKTRMEEEGF</t>
  </si>
  <si>
    <t>ChomOr66</t>
  </si>
  <si>
    <t>tig00010143</t>
  </si>
  <si>
    <t>ATGTCAACGAAAAGTTTTAAATCGCTGTTGAAACAAAAAGAGTTTCAAGACTTTTGTCATTTACCGAATTTATTGACATCGAGTGTTAGTTACGATTTTCAAAATTCATCTGAGACCATTTTGTGGTATATTCTGAGGAAGTGTTATTTTGTGATTGCCGGTCTGTGTCATTGCTATATTTTTGTATTCATTGGTAGAGCTACATATAGCATGTATATATCGGATGAATTTGATTTGGGTTTATTGTTACGTTTAATATCGGGTTTTAATTATTCATTCTTTTCTTCATTAAAAAGTATTGCATTCCTTTGGAAAATTCAAGAGATACGAAGTATTTATGAGGCACTAATGAATATATATCCTAAATCAAGAAAAGAGAAAATCTCTTATGAGGTAAATGAAGGTTTTTGGCCAAAATGGATTTTAACTATTGTGTATTTTTATCTGGGAGTGGTGGCATTCATAGCCACTTCACCCTTATTGGAAAGTATTATATTGTATTTGATAAATCTCGTGAAATTTGGTTGGAGACGAGCAGAATTTGGTTATTATAAATTATATGAAATCGAATATAGTTTTGATCATCGTAATCCTTTGGCATATATCGTTACTTATGCTATGGAAATGATGCACGCCCATTTTATGATCATGTTTAATATTTGTGGTGAAATTTGGTTACTTTGTTTTACTCTACAATTGTGTATGCATTTTAAATATGTCTCGAAAACTTTGGAGAACTATGAACCTAATGATCAGGACTTTCAAAAAGATCAATATTTTATAGAAACATTGATTCAAAAGCATCAAATACTATTAAATATTGGTAACACTTTAAATATGGTTTTTGGATATCCGATTTTGTTGCTCTTAATTTCTACAGCTGGCACTTTAGTTTGTGCCGGAGTTTATGTTTTAACTCAAGGTTTGGGTAGAGAATTTATAGAATATGTAGCCTTTTTACCCACAGCAATTGGTCAATATTATGTTATTTGTCATTATGGTCAGCAATTGATAATTAAGAGTCAAGGTGTTGGTGAAGCTGCTTATAATCATTCTTGGTACAATGGTTCGAAATCATATAAAAAATCGATTTTTATTATTTTAATGCGTTCACAAAAGGAGGTAGAATTGAATGCGTTAGGATTTCAACCCATATGTTTAGAAGCCTTTAAAATGGTAATGGGAAATACTTATCGGGTCTTTACCCTGTTCAAGGAAACTATGCTATAA</t>
  </si>
  <si>
    <t>MSTKSFKSLLKQKEFQDFCHLPNLLTSSVSYDFQNSSETILWYILRKCYFVIAGLCHCYIFVFIGRATYSMYISDEFDLGLLLRLISGFNYSFFSSLKSIAFLWKIQEIRSIYEALMNIYPKSRKEKISYEVNEGFWPKWILTIVYFYLGVVAFIATSPLLESIILYLINLVKFGWRRAEFGYYKLYEIEYSFDHRNPLAYIVTYAMEMMHAHFMIMFNICGEIWLLCFTLQLCMHFKYVSKTLENYEPNDQDFQKDQYFIETLIQKHQILLNIGNTLNMVFGYPILLLLISTAGTLVCAGVYVLTQGLGREFIEYVAFLPTAIGQYYVICHYGQQLIIKSQGVGEAAYNHSWYNGSKSYKKSIFIILMRSQKEVELNALGFQPICLEAFKMVMGNTYRVFTLFKETML</t>
  </si>
  <si>
    <t>ChomOr67</t>
  </si>
  <si>
    <t>tig00010346</t>
  </si>
  <si>
    <t>ATGACTTCTCGATATTCAGAAAATTTTGAATCATTTTTCAATATCACTCGCTTCTTTTCGGCAATGTGTGGTGCTGACATTTTTAATAAAAATTATCGTATGTCATGGGTAACGTGGTGTATAATTGTTTTAATTAATGGAGCCATCATTTTCAACATCTATTCCATGTATGTGGGTGTGGCTAAACATAATGATTTGACTCAGATATTGAAATGTCTTAGCATGTTTGGAGCTGGAGTTCAAGGTTATGCCAAACTTATTAATGCCATTAAACATCAGGAATCATTTCGTTTTATTCACAATGAAATTATGGGCATTTATGTGGACTACGAAAGGAAAACTAAACATTTCCATTGCGTTTTGAAGGGCAGCATAACATTGAATAAGAAACTAATAATATTTGCTATAATTTTTGTATTTATGTCATTTTTGGCCATCGTTTTTGTTCCCATTTTATATAATCTAATATTTGATGAACGCGCATTTATAATGCCCTTCTTTTTCCCCTACATTGATTATGAAAGCGATTTTGGTTATTATTTGACTTCAGCATTTCACGTACTTTGTATTTTCTTTGGAGCTTTTGGAAATTTTGTCAGCGATTCATGGTGTTTTCTATTTGTCGCCCATATACCTCTGGTCAAGAATATTTTGCAGATTAAGTTCAATATATTGGATGAAATTTTGACTGGGGAAGAGAAGAATGCAAAAGATGTTAATGTGATAATAAAGGATATTTTTCAATGGCATCAAAAGTATATAGTCTTTTGTAACACCATTAAGGACATATTTTTCTGGGTCATATTTGTTCAAGTATCGAGCGAATTTATAAGTATTGTATGTACAGTTGTTTGTCTATTTCTCGGCGTATGGCCAGCGGCACCTGCATTTTTGGTCTATTCTTTTCTACTATTTGTAGGTCATTGTTTCTTAGGCAATTTAATGGAACTATCGAATGAAGATATCACGAGCATGATAACAAATAGTTGTTGGTATATGTTATCGGTTTCGCAGCAAAAAATGATTTTAATTATGCTGAGAGAGTCCCAAAAAGCTAAGGGAATGTCGATTGGTGGTGTGGTACCGTTATCAATGAATACTGCTCTACAGATGACTAAAACTATTTATACGATTTCAATGATGTTGAATAATTTTTTGAATTAA</t>
  </si>
  <si>
    <t>MTSRYSENFESFFNITRFFSAMCGADIFNKNYRMSWVTWCIIVLINGAIIFNIYSMYVGVAKHNDLTQILKCLSMFGAGVQGYAKLINAIKHQESFRFIHNEIMGIYVDYERKTKHFHCVLKGSITLNKKLIIFAIIFVFMSFLAIVFVPILYNLIFDERAFIMPFFFPYIDYESDFGYYLTSAFHVLCIFFGAFGNFVSDSWCFLFVAHIPLVKNILQIKFNILDEILTGEEKNAKDVNVIIKDIFQWHQKYIVFCNTIKDIFFWVIFVQVSSEFISIVCTVVCLFLGVWPAAPAFLVYSFLLFVGHCFLGNLMELSNEDITSMITNSCWYMLSVSQQKMILIMLRESQKAKGMSIGGVVPLSMNTALQMTKTIYTISMMLNNFLN</t>
  </si>
  <si>
    <t>ChomOr68</t>
  </si>
  <si>
    <t>tig00010349</t>
  </si>
  <si>
    <t>ATGAGACAAGTAACGAAAGCGAAAGGTAAAGCGAAAGCGAATGTAAACGTAGAAACATGGCAGGCATTTAAATATCATTGGATTTTATGGAAATTCTTTGGATTAGTGCCACCGAAACGTGACTCTAAATGGTTTAAACCATACATAGGTTATGCGATATTTATAAATGTGACCGTCACACTATTGTTTCCCACAACACTCATTGTAAATTTGATACTTTCAAAGAATTTAACCGAATTATGTGAAAATCTCTATATGACAACAACGGATGTGATTTGCAATATAAAATTTTTAAATATAATTGTGGTAAAACACAAACTTCTTAAGGTGAATAAAATTTTACAACGTTTAGATGAAAGAACCCAAACACAAAAGGAAGTGTCCATACTGGAGGAGGGAATTAAATTGGCTAGAAAATGTTTTATAACTTTTGCACGTTTATTTTCTTGTGCCATCATCAGCAGCCAAATGATGGTTTATTTATCCAGCGAGAGAAAACTAATGTATCCGGCGTGGTTTCCTTGGGATTGGAAGGCATCAAAACGAAATTTTCTCTACGCACATTCCTATCAAGTGTACGGTTTAATTTTGCAGGCAACACAAAATCTTGGCAACGACACGTTTCCACCGACATACTTAATCATACTTACGGCTCATATCAAAGCATTAGCTGCACGTATCAAGGATTTGGGTGCAAATAACAAAACTTCCGATGAGAACTTATATAAGAAACTAACGGACTGCATTAATGATCATAACACGATATATGAACTCGCCCACAATGTACAGGATAATATTTCAACCACTTGTTTTGCTCAATTTGTGGCCAGCGGCTTAGCCCAATGCACTTTGGGTGTTTATATGTTTTATGTGGATTTAGATCCATCGAAAATTCTTAATATCATCATATATTTTAGTGCCATTACTTTCGAGATATTTATATTATGTTATTTTGGCGATTTGTATTATCAGGCCAATCTTCATTTGACCGAAGCCGTGTATGCCTGTAATTGGATGGATCGTGATGAAAAATTTAAACAAGCATTTCTGATTCTTTTACAGCGTTCACAGAAAGAAAGTTGCATTATGGCCGGAAATATAATTCCGGTAAGAATGCCAACGTTTGTTAAGGTTATGAAAACAGCGTATTCTGTATTTACAGTTCTAAATAAAGTTAATTAA</t>
  </si>
  <si>
    <t>MRQVTKAKGKAKANVNVETWQAFKYHWILWKFFGLVPPKRDSKWFKPYIGYAIFINVTVTLLFPTTLIVNLILSKNLTELCENLYMTTTDVICNIKFLNIIVVKHKLLKVNKILQRLDERTQTQKEVSILEEGIKLARKCFITFARLFSCAIISSQMMVYLSSERKLMYPAWFPWDWKASKRNFLYAHSYQVYGLILQATQNLGNDTFPPTYLIILTAHIKALAARIKDLGANNKTSDENLYKKLTDCINDHNTIYELAHNVQDNISTTCFAQFVASGLAQCTLGVYMFYVDLDPSKILNIIIYFSAITFEIFILCYFGDLYYQANLHLTEAVYACNWMDRDEKFKQAFLILLQRSQKESCIMAGNIIPVRMPTFVKVMKTAYSVFTVLNKVN</t>
  </si>
  <si>
    <t>ChomOr69</t>
  </si>
  <si>
    <t>tig00010461</t>
  </si>
  <si>
    <t>ATGAAGAAACTCGTGAAATTATCACATTTTCTATTACAAACGGATGTATTGTCCAAATCGATTGGTCTAATACCATACGAAGATGAAACTAAACCCGTACGATTTCCTTTGCTAATGAAATGGATTTTTATCATACAAATCATTAATATGAATTTTGTACTCATCTCGGAAATAATATTTGTTATCCTGTCCATAGTGCATGGTGAAAATTTCGTAGAGGCCACCATGAATTTATCGTATATTGGTTTTGTATTTGTGGGCGATATTAAAATCTTCAGTGTTTTACAAAAGAAACCTTTATTGACGATATTAATGCGAGAGATCCGTGATATATATCCCAAGGATTTGGCATTGCAAAAAGCCTTCGATGCTAAACGTTTTGTTAAGCGATTTAATTTAATTAGTTTGGGTTTTGTGGTCATACATGAGATTTTAATTTGGTCCTATAATCTTTATACGGCCATGAGTTATTTATTGTACGAATATTGGTTGGGTATAAAAATTGTCCCTCGTATATTGCCCTATTATGCATGGATACCTTGGCGTTGGCAAGGTCATTGGTCGTATTATGTTTTATATGCCTCACAGGATTTAGCTGGTCACACCTGCATGTCCGGACAATTGGCCAATGATTTAATGTTGTGTGTGGTGGCCACACAAATTATAATGCATTATCGTTATTTGGCAAATCGTATCGAAGCTTATGAACCTTCGGAACGTTATGAGGATAATAAAAAGTTTTTAAGTGATTGTATATGTTATCATCAGAGGATATTGAATTTGTCCAATTATATGAATGAGGTTTTTGGTGTAAGTCTTTTGGTGAATTTCATTTCATCATCGTTTATAATGTGTTTTTTGGGTTTCCAAATGACTATTGGTGTCCAGGCCGATACCTTGACCATGTTATTTATGTTTTTATTTTGCTCTTTAGTGCAAATTTTAATGATCTGTAATTATGGTGAGGAACTGATAATGAAGAGTGAAAATATAGGTCATGTTATTTATAATCACAAATGGCTGAATGCCGATGTTCGCTATCGCAAAATGTTGGTACTAATTATTGAACGTGCTCAAAAACCGGCGCTGTTGAAAGCTACAACATTCCTAAATGTTTCATTGGGTACCATGACGGATAACCATGTATTCGAAATAAAAGAATTTGAAAATGTATGA</t>
  </si>
  <si>
    <t>MKKLVKLSHFLLQTDVLSKSIGLIPYEDETKPVRFPLLMKWIFIIQIINMNFVLISEIIFVILSIVHGENFVEATMNLSYIGFVFVGDIKIFSVLQKKPLLTILMREIRDIYPKDLALQKAFDAKRFVKRFNLISLGFVVIHEILIWSYNLYTAMSYLLYEYWLGIKIVPRILPYYAWIPWRWQGHWSYYVLYASQDLAGHTCMSGQLANDLMLCVVATQIIMHYRYLANRIEAYEPSERYEDNKKFLSDCICYHQRILNLSNYMNEVFGVSLLVNFISSSFIMCFLGFQMTIGVQADTLTMLFMFLFCSLVQILMICNYGEELIMKSENIGHVIYNHKWLNADVRYRKMLVLIIERAQKPALLKATTFLNVSLGTMTDNHVFEIKEFENV</t>
  </si>
  <si>
    <t>ChomOr70</t>
  </si>
  <si>
    <t>tig00010465</t>
  </si>
  <si>
    <t>ATGAAAAAATTCGAAGATTTTTTCAAACTGGCCAATTTTTTCTATACCTCCCTGGGTATGGTACTGGTGAAAAAGGAGAACTTTTCACCGGCCAAAAGCTTATTGGCGACTTTTATCTTTTACACCGGAATAATTAATATGAATTGTGTTTTATGCTGCGAATTAATATATGTGGCCTTGGCCATTATAAATCGGAATAAATTTCTAGAAGCCACCATGACTTTATCCTATATTGGTTTTGTGGTGGTGGGAAATTTTAAAATGTTATTTGTATGGCGTAAAAAATCCGAATTGGCCAAATACCTACAGGGACTAAAGCAAATATTTCCCAATGAAAAACATCTACAGAGAAAATACAATTTAAGGAAGTATTTGTCTCATTGTACTCGCATAACCATAGCATTCTCCCTGATCTATATGATTGCGATATGGACTTATAATTTATTTACTGTAACACAATTTCTCATCTATGAGAAATGGCTGAAAATAAGAGTTATAGAAAAGATTTTACCTTATTTTATGTATACGCCCTGGGATTGGAACGATCATTGGTCATATTATGTTCTATATGTGTCACAGGACTTTGCTGGTTACACTTCGGCAGCTGGACAAATATCGGGTGATTTATTGTTGAGTAGCTGTGCCACTCAAATGATTATGCATTATGATTTTTTGGCCAAAACAGTGCAGGAATATAAGTCCAATTTGCTATCTGAGTTCATAAATAAAGAGAAGAATTTTAGAGAGGATATGGAATTTTTAAAAAATATGTTACAATATCATTCCTATTTGCTGGATCTCTCCCAACAAATGAATACAATTTTCGGTTTACCAATTCTATTGAATTTTATCGCCTCCTCGTTTGTTATTTGTTTTCTGGGTTTCCAAATGACAATTGGTGCCTCTCTGGAAACCCTGCTGAAATTGAGTCTTTTTCTAGCCATTTGTATAGCTCAAATATATCTAATATGTCATTATGGTCAAGAGTTAATAGATGCAAGTACAAATGTAGCTGTGGCTGTTTATAATCAGGATTGGTCCAGTACAGATGTACGTTTTCAAAAAATGCTCATACTTATGGCTGCCCGGGCCCAAAGACCTGCTCAACTTAGGGCGACAGCTTTGGTTTTAATCTCAAAGGAGACAATGACCGAGTTAATGCAAATATCTTATAAGTTTTTTGCTTTATTGCGTACAATGTATGTGAAGAAATAA</t>
  </si>
  <si>
    <t>MKKFEDFFKLANFFYTSLGMVLVKKENFSPAKSLLATFIFYTGIINMNCVLCCELIYVALAIINRNKFLEATMTLSYIGFVVVGNFKMLFVWRKKSELAKYLQGLKQIFPNEKHLQRKYNLRKYLSHCTRITIAFSLIYMIAIWTYNLFTVTQFLIYEKWLKIRVIEKILPYFMYTPWDWNDHWSYYVLYVSQDFAGYTSAAGQISGDLLLSSCATQMIMHYDFLAKTVQEYKSNLLSEFINKEKNFREDMEFLKNMLQYHSYLLDLSQQMNTIFGLPILLNFIASSFVICFLGFQMTIGASLETLLKLSLFLAICIAQIYLICHYGQELIDASTNVAVAVYNQDWSSTDVRFQKMLILMAARAQRPAQLRATALVLISKETMTELMQISYKFFALLRTMYVKK</t>
  </si>
  <si>
    <t>ChomOr71</t>
  </si>
  <si>
    <t>ATGAAATTAGCCACTTTAGAGGATTTTGTAAAGTTGGCTAATTTCTTTTATGCCACCATAGGCATACAACCTTATCGGAAAATGGACCACTCTAAGGATCACACTTTTTTGGCATCATTTATATTTTACACTGGAGTTATTAATATGAATTATGTGTTTCTAAGTGAAATTCTATATGTAATAATGGCCTTGGTGAAGGGAGAAAATTTTCTGGAGGCCACCATGACCATGTCCTATGTGGGTTTCGTGTTGGTGGGTAACATCAAAATCTATTTTGTATATCGACAAAAAGATGCTCTAACAAGATTTGTAAATGGTTTACAAAACATCTTTCCGACTACACGGGAATTACAAACGGAATATAATTTAAAGGAATATTTAAGACACTGTTCCCGCATAACCATAAGTTTCTCATTACTCTATATGATCTTGATATGGACTTATAATCTATTTAGTATCATGCAATATCTGGTTTACGAATTGTGGTTGAATATACGTGAGGTGGGCCAGACATTACCCTATTATATGTATATACCTTGGAATTGGAATAATCATTGGTCATATTATTTACTATATGCCATACAAGATTTTGCTGGTTACACTTCAGCTGCTGGCCAAATATCGGGAGATTTACTGCTTACTGCCTGTGCCACACAAATGGTTATGCATTATGATTATACCGCCCATAAGATTACAAACTATCAGGTGAAACGTGGCCTTAAGGATCTAACGGTAGAGGAGGGCTATAATTTAGATATGGAATTTTTACGTTATATAATACGTTATCATAATAATCTTTTGGATTTATCAGATCAATTGAATAATGTTTTTGGAATTTCTTTGCTTTTGAATTTTGTCACATCTTCGTTTGTGATTTGTTTTGTGGGTTTCCAGGTGACCATTGGTGCCACGCCAGAAACTATTTTAAAATTACTTTTATTCCTATTTTCCTCTATAGCACAAGTTTATTTAATTTGTTATTATGGTCAGCAGTTAATAGATTCGTCTTCTAAAATAGCCGAAGCTGTCTATACCCAAAATTGGTCTGAAGCCGATGTTCGCTATAAGAAAATGTTAGTTTTAATTGCGGAACGTGCACAGAAACCTGCAGTCTTGAAAGCCACCTCATTAGTTTTAGTCTCCAGAGGCACCATGACTGAGATTATGCAAATATCGTACAAGTTTTTTGCTCTATTAAGGACCATGTACATTAAAGGAGAATAA</t>
  </si>
  <si>
    <t>MKLATLEDFVKLANFFYATIGIQPYRKMDHSKDHTFLASFIFYTGVINMNYVFLSEILYVIMALVKGENFLEATMTMSYVGFVLVGNIKIYFVYRQKDALTRFVNGLQNIFPTTRELQTEYNLKEYLRHCSRITISFSLLYMILIWTYNLFSIMQYLVYELWLNIREVGQTLPYYMYIPWNWNNHWSYYLLYAIQDFAGYTSAAGQISGDLLLTACATQMVMHYDYTAHKITNYQVKRGLKDLTVEEGYNLDMEFLRYIIRYHNNLLDLSDQLNNVFGISLLLNFVTSSFVICFVGFQVTIGATPETILKLLLFLFSSIAQVYLICYYGQQLIDSSSKIAEAVYTQNWSEADVRYKKMLVLIAERAQKPAVLKATSLVLVSRGTMTEIMQISYKFFALLRTMYIKGE</t>
  </si>
  <si>
    <t>ChomOr72</t>
  </si>
  <si>
    <t>ATGGAAAGTAACCTTAAACCGGCTGTATTTAATGACTTCTTTAAATATGCGAATTTCTTTTACAACACCATTGGCGTACAACCCTATGAGGAATCTCGTAATGTCTCCAAAGGCAAAATGTTACTGACTCAACTGATATTTGTGGTGGGAATTGTTAATATGAATCTTATGCTTTTAAGTGAAATTGTATTTGTAATCATGGCCCTGGTGAATGGCAATAATTTTGTGGAAGCCACTATGACCATGTCCTATATTGGTTTTGTTTTGGTGGGCAATTTTAAAATGTTATTTGTTTGGTTGCAAAAATCATCTCTTACACGAATTGTTAATGGCCTAAAGAGGATATACCCCAAACGTTGGCAATTTCAAGAGGCATATAATTTACGCAAATATTTGAAACAATGTTCACGCATAACAATAGGATTTTCTCTGTTATATATGATATTAATCTGGACCTATAACCTATTTAGTATAGTCGAATATGCCATTTATGATCGCTGGTTGAAAATTAAAAAGATAGAACAATCGCTACCTTATGTTATGTATATACCCTGGAATTGGCATAATCATTGGTCTTATTATGTGCTGTATGCTGCACAGGATTTGGCAGGCTATACCTCGGCTACAGGACAAATAGCTAGTGATTTATTTTTGGTAGCCTGTACAACACAATTGATTATGCATTTTGATTATATATCACACAAAATTACGCATTATCAATGTCCAGATTCTGTAAATAATCAGAGGGTGGAGGATATACAATTTTTAAAAAGAATCGTACGTTATCATTCGTACTTATTGCAATTATCTGAACAATTAAATCATGTATTTGGTTTACCTTTATTATTGAATTTTATCTCTTCATCTTTTGTCATTTGTTTTGTGGGTTTTCAAATAACTGTAGGAGCTTCTGCCGAAACGGTTCTCAAATTAATTTTATTCTTATTCTCCTCAATAGCTCAAGTCTATATGATTTGTCATTATGGTCAAGAATTAATCGATGTGAGTTCCAATGTGGCCCATTCCGTTTTTAATCAAAATTGGTCAAAATCTGATATTCGTTATCAAAAGATGTTGATTTTAATTATGAAACGTTCTCAGAAACCGGTACAACTAAAAGCCACAACATTTGTTCATATTTCACGCGGCACTATGTCGGAGATTATGCAAATTTCTTATAAATTCTTTGCTCTTTTAAGGACCATGTATTCAAATAAATAA</t>
  </si>
  <si>
    <t>MESNLKPAVFNDFFKYANFFYNTIGVQPYEESRNVSKGKMLLTQLIFVVGIVNMNLMLLSEIVFVIMALVNGNNFVEATMTMSYIGFVLVGNFKMLFVWLQKSSLTRIVNGLKRIYPKRWQFQEAYNLRKYLKQCSRITIGFSLLYMILIWTYNLFSIVEYAIYDRWLKIKKIEQSLPYVMYIPWNWHNHWSYYVLYAAQDLAGYTSATGQIASDLFLVACTTQLIMHFDYISHKITHYQCPDSVNNQRVEDIQFLKRIVRYHSYLLQLSEQLNHVFGLPLLLNFISSSFVICFVGFQITVGASAETVLKLILFLFSSIAQVYMICHYGQELIDVSSNVAHSVFNQNWSKSDIRYQKMLILIMKRSQKPVQLKATTFVHISRGTMSEIMQISYKFFALLRTMYSNK</t>
  </si>
  <si>
    <t>ChomOr73</t>
  </si>
  <si>
    <t>ChomOr74</t>
  </si>
  <si>
    <t>ChomOr75</t>
  </si>
  <si>
    <t>tig00010578</t>
  </si>
  <si>
    <t>ATGATTGAATTATTTGGAAGACAAAAGCAATGCCTGCGTATAATGGGTCATCAGTTGGTACGTGATAAATCTGAGTTATTAGGAAAATGGCGTAACATTGTATATTTTGCCGTTCTAATGTTTGTCATGTCGGCCCAATGGCCTTTAATAGATTATTCTATTTATTATATTGACAATTTAGAATTGGCAACAGCAAGTTTAAGTATTTGTTTTACCAACATTTTGACTGTTATAAAAATAACAACATTCCTTAGCTACAAATGGCGTTTTGTCGCATTGATGACAAAACTAGAAACGATGTATCATGATTTAAAAGATCCAGCTGCTAAACGTCTGTTAGAAAATGCCAATCGTATTGCTTTTTGGATGGTGAAATTATATTGGATATCAGTAGGTTGCACTGGTTTGTATTTTATGTCTGCTCCATTGTTAAAGATTTTTCTGGCTTTAATACGAAATACTGAAATTGTTTTGGAGCTACCGATGCCAATGAGATTTTCTTTTGATTTTGAACATTCTCCGGGTTATGAATTTGCCTATGTTTATACAGGTCTAGTGACATTATCAGTCATAATGTATGCTGTGGCAACAGATGGACTTTTTGTATCATTTTGTATTAATCTGGTGTCGCATTTGAAAATTCTACAAAAATCTATAGAAGGAAATACATTTTTAAAAGCGGACAAAGATCTGCACAATAAATTAAAATCGTATATAGAATATCATAATTTGATATTGAGTTTATATAACGAGCTACGTCATATTTATAGTCCCATAGTATTTGGACAATTTCTAATGACTTCTTTGCAAGTATGTGTGATTGTATATCAAATGGTGAAGCATATTAATACATTTTTGGTTTTAATCATTAATATCACCTTTTTGACTTCAATATTATTACAACTTTTTATTTATTGTTATGGTGGTGAGATACTAAAATTGGAGAGTCTTATGGTTGGTATTTCAGTACAACTATCAAATTGGTATAATTTGAAACCATCACATCGTCGCATGTTGTTATTGCTGATGTTACGTTCACAACGTGAAGCAATTATAAAAGCCGGTTTTTATGAAGCATCTTTGGCTAATTTTATGGCGATTTTAAAAGCTGCCGTCTCGTACATAACGCTTATACAGTCCATTGAGTAG</t>
  </si>
  <si>
    <t>MIELFGRQKQCLRIMGHQLVRDKSELLGKWRNIVYFAVLMFVMSAQWPLIDYSIYYIDNLELATASLSICFTNILTVIKITTFLSYKWRFVALMTKLETMYHDLKDPAAKRLLENANRIAFWMVKLYWISVGCTGLYFMSAPLLKIFLALIRNTEIVLELPMPMRFSFDFEHSPGYEFAYVYTGLVTLSVIMYAVATDGLFVSFCINLVSHLKILQKSIEGNTFLKADKDLHNKLKSYIEYHNLILSLYNELRHIYSPIVFGQFLMTSLQVCVIVYQMVKHINTFLVLIINITFLTSILLQLFIYCYGGEILKLESLMVGISVQLSNWYNLKPSHRRMLLLLMLRSQREAIIKAGFYEASLANFMAILKAAVSYITLIQSIE</t>
  </si>
  <si>
    <t>tig00010858</t>
  </si>
  <si>
    <t>ATGATTTTTAAAAAATTCAATTCTCCTTCGGAAAAATTTGATATGTTAATAAAACTTTTACAATTTACGGCTTCAGTTTGCGGTATAAATATATTTGTGCGAAATTATAAAATGACTTGGATCACTTACACTCTTTTTACGTTTACTGGCGGTTACTTTATATTTGTGTTCTGGACCATGTATAATAATTTTAATGAAGATTGGACTATTATTTTAACAGCAAGTGTAACATTGGGATCCGGTATGCAAGGTGCATCTAAACTTGTTAGTTTTATATCAGACAGAGATGAGATCATGGATTTATGTGAGCTTTTCATGAAAATTTATAAAGATTACGAAAAAAGGGGTGACAAGTATTGGAAGGGTTTAGAGTGTAGTGTGGAGAAAGTTAAAACGGGTCTTATATCTTTGACAACTCTTTATACAGTTGGATTTTCGGGAATGATAATGATGCCTTTAATTTTATATGCTCTCACTGGTAGACGAACTTTAGTTATATTATTTCAAATACCAGGTCTTGATATAGATACGGATTATGGTTATTTTACAACTTTGATAATACAGATGGCTTTCGTTGGTGGCTCTGCTTTTGGTTTATATTGTGCTGATTTGGGTGCTTTGGTTTATTTGTTGCAAGGTTTCATGTTCTCTTATATTTTTGCAGCAAAAATTGAGTCTGTTAATGAAATGGTAAAAAATCCAGAAAACAATACGAAACCCTGTGTTGATAGGGCTCTAAAGGATATTATCGAGTGGCATCAAGTTTATTTACATTATACAGATAAACTTAATGGTATACTTTATTATGTAATAACGGTACAAGTATTGACGGCATTTGTTTCAACTTTACTAAGTGTATATCTGATCATAGCTGGTGGTTGGCCTGGAGCATATTGTTATGTTTTAGTGGCTTTTAGTAGTCTTTATATATACTGTATTCTGGGCTCGGAAAATGAATCTGCGATTCAAAATTTTGAGCGTGATATTTATGAGCTACATTGGTATAATTTGACTGTATCCCAGCAAAAAACTGTATTGCAAATACTCTGTAAGACTCAAAAACCACAAACTATTGAAATAGCTGGCGTTATGCCTCTATCAGTTAGTACAGCTTTACAGCTTACCAAAGCTATGTATTCGATTACCATGTTCATGTTTGAATTCTTAGTCGATTAA</t>
  </si>
  <si>
    <t>MIFKKFNSPSEKFDMLIKLLQFTASVCGINIFVRNYKMTWITYTLFTFTGGYFIFVFWTMYNNFNEDWTIILTASVTLGSGMQGASKLVSFISDRDEIMDLCELFMKIYKDYEKRGDKYWKGLECSVEKVKTGLISLTTLYTVGFSGMIMMPLILYALTGRRTLVILFQIPGLDIDTDYGYFTTLIIQMAFVGGSAFGLYCADLGALVYLLQGFMFSYIFAAKIESVNEMVKNPENNTKPCVDRALKDIIEWHQVYLHYTDKLNGILYYVITVQVLTAFVSTLLSVYLIIAGGWPGAYCYVLVAFSSLYIYCILGSENESAIQNFERDIYELHWYNLTVSQQKTVLQILCKTQKPQTIEIAGVMPLSVSTALQLTKAMYSITMFMFEFLVD</t>
  </si>
  <si>
    <t>ATGTTTTTTAAAAAGTTTAATACTCCATCGGAAAATTTTGATGTTGTTGTAAAAATTCTGCGTTTTACATCCGCAATCTGCGGCATTAACATATTTGTACGAAACTATAAAATGACTTGGATAACTTATACTCTCTTCACCTTTGTAAGCGGTTATTTCATGTTTGTATTGTGGACAATTTACCATAATTTCAGTGATGACTGGACCATAATACTTAGAGCTAGTGTCACAATAGGATCCGCTTTGCAAGGTTCTTCAAAACTAGTTAGTTTCTTAACGGACAGGGAGCAGATTATGGATCTCTGTGAGCTTTTTTGTAAAATCTATAAAGAATATGAGCAAAAGGGGGACAAATTTTGGAAAGCTTTAGAGGACAGTTTGGATAAATGTAAAAGAGGTTTGCAATTTTTGACTATTTTTTATGCACTTGGATTTAGTGGCATGTTAGCAATGCCATGTATTGTGTATTTGCTCACTGGTACTCGGACATTGGTTATAGAATTTCAAATACCAGGTCTTGATCTAAACACAGATTTTGGATATTTTACCACACTGATACTACAGTTGATCTTGGTGGGTTGTACTGGTTTTGGTTTATATTGTGCTGATTTGGGTGCTCTAGTTTATTTGTTACAAGGTTTTATGTTTTCTTATATATTCTCGGCAAAGGTAGAGAGTATTAATGAAATGGTGGTGGATCCAAGGAATAACCAGAAACCCTGTGTGACTGAAGCACTGAAAGATATTATAAAATGGCATCAATTGTATTTGGACTATACAAACATAGTTAATGGTCTACTTTACTATGTCATAACGGTGCAAATAATGACAGGTTTTGTATCGACAATTTTGAGTATTTATTTAATCATAGATGGAGGTTGGGCTGGGGCATATTGTTATGTTCTGATTGCTTTTAGTAGCCTTTATCTGTATTGTATTCTGGGAACTGAAAACGAAACTGCGATTGAAAATTTTGAACGTGATATATATGACATACATTGGTATAATTTGACTGTATCCCAACAAAAAATTGTATTACAAATACTTTGCAAAACGCAATCACCACAAACTATTGAAATAGCTGGCGTAATGCCTTTATCAGTTAGTACAGCACTACAGCTCACCAAAGCAATGTATTCTATTACCATGTTTATGTTTGAATTCTTGTATGAATAA</t>
  </si>
  <si>
    <t>MFFKKFNTPSENFDVVVKILRFTSAICGINIFVRNYKMTWITYTLFTFVSGYFMFVLWTIYHNFSDDWTIILRASVTIGSALQGSSKLVSFLTDREQIMDLCELFCKIYKEYEQKGDKFWKALEDSLDKCKRGLQFLTIFYALGFSGMLAMPCIVYLLTGTRTLVIEFQIPGLDLNTDFGYFTTLILQLILVGCTGFGLYCADLGALVYLLQGFMFSYIFSAKVESINEMVVDPRNNQKPCVTEALKDIIKWHQLYLDYTNIVNGLLYYVITVQIMTGFVSTILSIYLIIDGGWAGAYCYVLIAFSSLYLYCILGTENETAIENFERDIYDIHWYNLTVSQQKIVLQILCKTQSPQTIEIAGVMPLSVSTALQLTKAMYSITMFMFEFLYE</t>
  </si>
  <si>
    <t>ATGTTATTTCCTAAATACAATTCTCCTTCGGAAATATTTGAAGCTTTAATAAGACACTTACGTTTTTGCGCCTCAATTTGTGGCATAGATTTGTTAAAAGAAAATTATCAAATGAACTGGGTCACCTACTTTATCTTCGTTTGTTTAAGTGTTTATTATGCCTGTGTGATCTGGACAATTATCGTAAACTTCAAAGAAGATTGGACCATATTTCTAAGGTCAACTGTTACCGTAGGCTCTTCCCTGCAAGGTGTTGCAAAACTATTTAATTACATAAAGGAGAAAGATGTTGTCAAGGATTTTTACAAATTATTAATAAAGATTTACAAAGACTACGAACGTAGAGGCAACAAATACCGAAAAGTTTTATTTACGAGCACACAGAAAACCAAAAATAGTTTAATTACATTGATGGTAATATATGTTACTGGTATTTTAGGAATGATAATATTGCCAATGGTTTCATACATGCTTACTGGTAATCGCTCCCAGGTAATGGAATTTCAAATTCCCGGTCTTGATCTACAAACAGATTTTGGTTACTTTGGCACTTATGTAATACAATCGATCCTTGTAGTTGCGGCTGGTTTTGGTTTATATTGTGGTGATTTAATGGCCATGATGTATTTATTACAAGCTTTTATGTTTTCTTATGTATTTGCGGCCAAAGTCGAGTATATAAATGACATGGTGGTGGATCCGGAAAATAACAAGAAAACTAGTGTTACTAAGGCGGTAAAAGATATTGCAGATTGGCATCAACAATATTCGGATTACATATCCAGATTCAATGATTTATGTTACTATATGATAACTGTGCAAATAGCAACGTCTTTTATATCCACAATTATATGTGTTTATCTAATCATAGCTGGTGGCTGGCCTGGAGCTTATACCTATGCTTTAATCGCTTTCGGCACACTTTATTTGTATTGTATTTTGGGTACTGAAACAGAAATAGCGAATGAAAAATTTACTCAAGATATCTATGATGTACATTGGTACAATCTATCCATTTCACAACAAAAGATTGTATTGCAACTTCTCTGTAAGACACAATCACCGGAAACTATAAATATAGCAGGTGTTATGCCGTTATCTGTTAGTACCGCTTTAAGGCTTACAAAAACTATATATTCTATGGCAATGTTCATGATTGAGTTTATGGAATAA</t>
  </si>
  <si>
    <t>MLFPKYNSPSEIFEALIRHLRFCASICGIDLLKENYQMNWVTYFIFVCLSVYYACVIWTIIVNFKEDWTIFLRSTVTVGSSLQGVAKLFNYIKEKDVVKDFYKLLIKIYKDYERRGNKYRKVLFTSTQKTKNSLITLMVIYVTGILGMIILPMVSYMLTGNRSQVMEFQIPGLDLQTDFGYFGTYVIQSILVVAAGFGLYCGDLMAMMYLLQAFMFSYVFAAKVEYINDMVVDPENNKKTSVTKAVKDIADWHQQYSDYISRFNDLCYYMITVQIATSFISTIICVYLIIAGGWPGAYTYALIAFGTLYLYCILGTETEIANEKFTQDIYDVHWYNLSISQQKIVLQLLCKTQSPETINIAGVMPLSVSTALRLTKTIYSMAMFMIEFME</t>
  </si>
  <si>
    <t>ATGATTTTTCATAAATTTAACTCGCCTTCGCAAAATTTTGAGATATTAATAAGAATTTTACGGTTCTGTGCCTCAATTTGTGGCATTGATCTGTTAAAAGAAAATTATCAAATGAATTGGGTCACGTATTTTATATTCTTCTTTTTAAGTGTCTACTATGCGTGCATGATGTGGACAATTGTTGTAAATTACAAAGATGATTGGACTATATTCTTAAGAGCAACTGTTACCATTGGCTCCTCTCTACAAGGTGTTTCGAAAATTTACAATTACATAAAGGAGAAACACGTGATCTTGAATTTCTACAAATTATTAATAAATATTTACAAAGACTACGAAAGCAGAGGCGACAAATATCGGAAGGCTTTATTTGCTAGCACAGAGAAAACTAAAAACAGTTTAGTTTCATTGATGGTGATATATATTATAGGAGTTTTGGGCATGGTAGCGCTACCAATGATTTCATATATACTCACTGGCAATCGCTCTCAAGTAATGGAATTTCAAATTCCCGGCCTTGATCTACAAACTGATTTTGGTTATTTTGGCACTTTTATAATACAAACAATTCTAGTTGTTTCTGCTGGTTTTGGTTTATATAGTGGTGATTTAATGGCCATGATGTATTTATTGCAAGCTTTCATGTTCTCCTACATATTTGCTGCCAAAATCGAGTATATAAATGACATGGTGGAGGATCCAGAAAATAATAAAAAAGCCAGTGTTACTAAGGCGGTAAAGGATGTTGTGAAATGGCATCAAATGTATTCGGATTATACATCCCGATTTAATGAATTGTGTCATTTAATGATAACTGTACAAATTGCAACATCCTTTATATCCACAATTATATGTCTTTATCTAATCATAGCTGGTGGCTGGCCAGGAGCATACACTTATGCTTTAATTGCCTTCGGGTCCCTTTATTTATATTGTATTTTGGGCACTGAAACTGAAATTGCGAATGAAAAATTTACTCAAGATATTTATGATATTCATTGGTATAATTTGTCCATCCCACAGCAAAAGATTGTATTGCAAGTTTTGTGCAATACACAATCTCCAAAAACCATTGACATAGCAGGTGTTATGCCTCTTTCCCTCAGTACAGCCCTAAAGCTGACCAAAACGGTGTATTCAATTGCAATGTTTATGATTGAATTTATGGAGTAA</t>
  </si>
  <si>
    <t>MIFHKFNSPSQNFEILIRILRFCASICGIDLLKENYQMNWVTYFIFFFLSVYYACMMWTIVVNYKDDWTIFLRATVTIGSSLQGVSKIYNYIKEKHVILNFYKLLINIYKDYESRGDKYRKALFASTEKTKNSLVSLMVIYIIGVLGMVALPMISYILTGNRSQVMEFQIPGLDLQTDFGYFGTFIIQTILVVSAGFGLYSGDLMAMMYLLQAFMFSYIFAAKIEYINDMVEDPENNKKASVTKAVKDVVKWHQMYSDYTSRFNELCHLMITVQIATSFISTIICLYLIIAGGWPGAYTYALIAFGSLYLYCILGTETEIANEKFTQDIYDIHWYNLSIPQQKIVLQVLCNTQSPKTIDIAGVMPLSLSTALKLTKTVYSIAMFMIEFME</t>
  </si>
  <si>
    <t>ATGTTTTTAAAAAAATTTAAAACACCTTCGGAAAATTTTGAAATACTTATAAGAATTTTGCGTTTTTCTGCCTCAATATGCGGCATCGATTTATTAAGGGAGAATTATCGTATGAACTGGATCACTTACACTCTGTTCACCTCTATAACTGGTTATTATATATTTGTATTTCTGACAATTTACAAAAAGTTTGAAGAGGATTGGACAATAATTCTAAGGGCCACTGTTACATTGGGCTCTGCCTTTCAAGGAGTCTCAAAATTATTCAGTTTTATCTCTGACAAAGCTGTTATTATGGAACTGTACAAGCTATTGAGTGGTATCTATAAGGAGTATGAGAAAAAGGGAGATAAATACTGGATTGCATTGGAGGCCTGTTTGGAGAAAACCAAACAGGGTTTAATTTCTTTAACAATATTCTATAGTATTGGATATTTTGGTACGATAATGGTACCCTGGGTTTCATATGTAATATCTGGTAAACGTTTTTTGGTTATTGAATTTCAAGTACCAGGTCTTGATATAAATACAGATATTGGTTACTTTTTGACATTAATATTCCAATCGGTATTAATCGTTTGCTTTAGTTTTGGTTTATATTGTGGTGATTTGGTGGCTTTAATGTATTTACTGCAGGTATTTATGTTTTCCTATATATTTGCGGCCAAAATTGAGTACATAAATGAAATGATAGTTAAACCAGAGAACAGTAAGAAACCGAATGTAACTAAGGCCTTGAAAGATATAGTAGAGTGGCATCAATTGTATTTGAGTTATACCTCCAAATGTAATGATTTATTTTATTACATAATAACGGTACAAGTAATGACGGCTTTTATTTCTACGATTTTGAGTATATACCTTATAATAGCTGGAGGCTGGCCTGGGGCTTATACATATGTATTTGTGTCATTTTGCTGCCTTTATTTGTATTGCATTTTGGGTACAGAGAATGAAGTTGCGATTGAAAAATTTGAAAATGATATATATAATATTCATTGGTACAATATGACAATTCCTCAGCAAAAGATTGTTTTACAAGTTCTGTGCAAGACTCAATCTCCCAATACGATTGATATAGCGGGTGTTATGCCTTTATCGGTTAGTACAGCACTACAGCTAACAAAAGCCATGTATTCGATTACGATGATTATGATTAAAGTCTTTTTGGAGTAA</t>
  </si>
  <si>
    <t>MNKIKNHSNKTNETNVELSKLFRFLNKLFYFMGLSLLSTTKVHNLYQKLWHLKWCILHIILFSIAPFLICYYHRKLFYIGDNFGQFNDYIKVVIVGISHFITLIETFANQKSCNEFFYIYSHLHQKWTNCKETKKEFKIYKKLFLLLLFYIITTLLIELNYVFEIYHKKQWLAFFLAYEPSVTVCRFRLLQIMIYLYMIMIEILQLNKEILLLVDMSRKTQLNLLEEIIYKDLSLFMQKYQQIYLMMELFKKSCSISLLIILIKSYVKIVYDIYWTYWVIYNKDDVNEFVEYSLIVPTALSAFLTLIISKDCMNAAKLIPHSLHSLRHRVENVRLSYKIQNFSLQMRHQQIIIDAFGCFTVDCYIVSGIIGSITTYLIFYIEFMPKFKNL</t>
  </si>
  <si>
    <t>ATGAACAAAATAAAAAATCATTCCAACAAAACGAATGAAACAAATGTTGAATTAAGTAAACTATTCAGATTTTTAAATAAATTGTTCTATTTCATGGGCTTATCGCTGTTAAGTACAACAAAAGTTCATAATCTTTACCAAAAACTATGGCATCTGAAATGGTGCATTTTGCACATTATTTTATTTTCCATTGCACCATTTTTAATTTGTTATTATCATCGCAAGTTATTCTATATTGGTGATAATTTTGGACAATTTAATGATTATATTAAAGTTGTAATCGTGGGCATAAGCCACTTTATAACTCTCATAGAAACGTTTGCAAACCAAAAATCATGTAATGAATTCTTCTATATCTATTCTCATTTACATCAAAAATGGACCAACTGTAAGGAAACAAAAAAGGAATTTAAAATTTATAAGAAATTATTTCTGCTGCTATTATTCTATATTATTACAACACTATTAATTGAACTAAATTATGTTTTTGAAATTTATCATAAAAAACAATGGTTAGCATTTTTTCTTGCTTATGAGCCCAGTGTCACAGTTTGCCGCTTTCGTCTATTACAAATAATGATATATTTATATATGATAATGATTGAAATATTACAACTGAATAAAGAGATTTTATTATTGGTCGATATGTCGAGAAAGACACAATTAAATTTGTTGGAAGAGATAATTTATAAAGATTTATCTTTATTTATGCAAAAATATCAACAAATATATTTAATGATGGAATTATTTAAAAAATCATGTTCGATATCTCTCTTGATTATACTTATAAAATCATATGTTAAAATCGTTTATGATATCTATTGGACATATTGGGTGATATATAACAAAGATGATGTTAATGAATTTGTTGAATACTCTTTAATAGTACCAACCGCTTTAAGTGCATTTTTGACTTTGATCATCTCTAAAGATTGCATGAATGCCGCTAAATTAATACCACATTCTTTGCATAGTTTAAGACATCGTGTGGAAAATGTTCGACTTTCATATAAGATACAAAATTTTTCACTGCAAATGAGACATCAACAAATAATTATTGATGCTTTTGGTTGTTTTACCGTTGACTGTTACATCGTTAGTGGTATTATAGGTTCCATTACCACATACCTAATATTTTATATTGAATTTATGCCAAAATTTAAAAATTTGTAA</t>
  </si>
  <si>
    <t>ATGAGAGCTGACATTTCACGTATTTTACGGATACATATGAGAATATTTAATGCAATTGGTTATTGCAATCTTTCGTTAAATAACAACTTCAAGCGAAGTCCCCTCACAGAACGATGGCTTATTTTGAAGACTTTTTTCTTATTGATTGCCTTCAATACGGTGGCATTTGTAGCTCTAACCAGTGATGATGCTTATCTCTTCACCAGCGATAGATTTGGTTATTTTAACGATATTCTTAAAGTGGTCTTTGCTGATATTGCTGTAACTATTTCCTATATAGAATCGATATTTAGACGTGTAGATTATTATAAATTTTGGAAAATCTATGATTATTTGCAAGGTCGTACTTGTGAAAGGGAAATGGAAAAGGGAAACACTATAACTTTTAATGATTTAAAGAAACATCGAAGATTTTTATTCATATTCTATACGGATATTCTTTTAGAAACTATAGTCTTGATTATATTTATTAATTTTCATACAATGACCAGACATTTGATATTATTTTGGAGTGTTTTTACTCCATTCATCTATGCCGTACACTTACGTAATATGCAATTTATTTTCTATATTGAAATTTTGCGTTTGGAATTGGTGAAACTACAACAAGATTTAGGTTTAATGGTTGAATACTCAAGATTTGTTTCTTACGGTTGTGGTTTTAAGGGATTTGAGGAATTCTTACGTAAAAAGCTTTTAGATAAACAAAAACATTATCAATTAATTTATGAAATGTTTGAACATTTTCAAAATGCTTTTGGTTTTTCTATAATTGCGGTACTTTTAATGGTTTATGTAAGAGTTTTGGTAGATGCATATTTTGGTTATTATACTGTATATCGAGATTGGAATAAAGTGGAAATAATTTTATTGTTACCAGCTTGTATGCAAATTCCGGCATTTTTAATAACCTCCAAAAATTGCATGGATGTGGTTAAACTTATTACATTTAATTTACATAGTATAATAACTCAATGTAAAAATCAAACTGGCATAATAAGTACACAGTTACAAAACTTTTCGTTACAAATACTACATCAACGTATTTGTATTAATGGTATTGGAATAACACGCATGGATGGTTATATGTTGACCAGGGCTATTGGTTCTGTGACAACTTATATGATATTTTTTATACAATTCATGCCTAAATTTACCAACTTTCAAGATGATAAGAAAATTAA</t>
  </si>
  <si>
    <t>MRADISRILRIHMRIFNAIGYCNLSLNNNFKRSPLTERWLILKTFFLLIAFNTVAFVALTSDDAYLFTSDRFGYFNDILKVVFADIAVTISYIESIFRRVDYYKFWKIYDYLQGRTCEREMEKGNTITFNDLKKHRRFLFIFYTDILLETIVLIIFINFHTMTRHLILFWSVFTPFIYAVHLRNMQFIFYIEILRLELVKLQQDLGLMVEYSRFVSYGCGFKGFEEFLRKKLLDKQKHYQLIYEMFEHFQNAFGFSIIAVLLMVYVRVLVDAYFGYYTVYRDWNKVEIILLLPACMQIPAFLITSKNCMDVVKLITFNLHSIITQCKNQTGIISTQLQNFSLQILHQRICINGIGITRMDGYMLTRAIGSVTTYMIFFIQFMPKFTNFQDDKKN</t>
  </si>
  <si>
    <t>ATGAACGCTTATTTAAACTCTAGCATTTTGCTAAAAGAACTTAAAATCTATCAATGGATATTTTCATTTTTTGGTTTCAATTTTCCACCAGTTCTGCTCTATCGCTCACAAAGAGATAACAAATATCTCATAATGCTAACAGTATATATTTTATATTCTCTACTACTTCTGGCTGCTTCCCTGTGGGCCGCTCATAGACATAACTATATAGTAAGTAATGCCACTTTTCGTCATCAGTTGGATTCAATGACTGAAATCATTACTTATTTACAAAACTGTGGTATAGCTGGACTGCAAATCGTATTCTTATATAAATCATGTTGCCAGCATAAAAAGCTTTTGGATATATGCTTTCTGATCAAGAAATTGGAAGATAATCTAATAAGGCCAAAGAGACCAATTATGTTTAAACAACAAAACTAAGGCAACGTTTATTTTTCAGCAGCGGCTTATTTTTAGTTACATTTATAGCATTTTCATTTTATTTGAATTATTATCTCATAGCAAATGATCTAAATTGGAAGGCTAAATTATTGGTAATATGCTTCTTAATAACCATACAAATGAAGTTTATCGAAAATGCTATTTATATACAACTGATCCATGAATATTTGGAACTGCTGTGGGTGTCTCTGGAACGCCTTAAAACGAAAGTAGAAAATGAAGAGCCTAGAACTAAGCCTTTGGCTGGTTATTATTCAAAGGCCTTACGGCACAATCAGGAAACCTTAATGGAAATTTGGTATTTGGTTTATAAACTTCAACAGTATTTTTCCTGGCCCATATTTGTGCTTTTCTTTTTCAATGGAATACATATTTTATGTACCGTTAGCTGGGCCTATGTGCAATATGTCTATGAAACTCGATCTGTCTATCAAATTTTTCGTTTAGTTTACGTTTTAATACTTTTATTAAATATACTCTTATTATGTAATCTCAGTCAAAAGTGCTTAAATAAATATCAACAATTTTCTCATATACTCTTGTCGTTGAAATTATATCCTCAAGATGTTGAAATGATTACCGGTGTTAAGGAATATTCTTTGCTCTTAATGCATCAACGCCTGGAATTCACTTGTAATGGTTACTTGGATATCAATTTGAAATATTTCGGCAAAACTATTTTAGTTATTTTAGCTTATGCTGTGATTATAATACAGTTTAAATTAACTGATGTCAATGAAGGAGTTCTAAAGGCTACCAAAATCATACTGGGACATCACTAA</t>
  </si>
  <si>
    <t>ATGAAACGTTGCACATTTTGGTTATTGCACTTCGTACAGGGATTTTGTATATTATTGGGGTTTACAACAATTGTTATCGATTTTAAGAGAAATCGTTTAAATACTTATAAAACCGTTAAAATCTATGTGACCTTAATTAATATCTACGTTATCTATTTAATTGTTAAAACAATATATAGTATATGTCAAACAGATATCGTAAACATTACTTTTGAGATATTATTTTCTACCGTACTTGTTGTGGTTGCAAGAGCATTATTGGTTCTATTTGTGGTTGGAATGCGTCGGAGCAGAGATAAGATATTACGGAAATTGCTAAAGGAAATATTTTATTTGCAAGAGAAATACTTTATAAAATATGCTAATGAATCTAAAGATACTAAACTAAGAAAATTATGGCTTCTAAGCAGCGGGATTTTTCTCTTACAtCATTTTCAATTTTGGATTTTATATATATAAAGAAAACCTTTTGAAAATACTGATGCTTTAATTGAATTACATGAATTTAGCATCGTAATAAGTATGCAACAAATTATAATGTTACATCATACCTTTATATTATGCTACATATATGAAAGCTTTTCTTTTATTAACCAACTGTTACCAAGTGAATCTTCCATAACCACTTATTTCCAACTTTGTGAACTTTTGAATCAAGTGAATAACATCTATAGTCCTCTAATATTTTGTCTACAACTGAAATTTCTAGTATTTTTTTCGACATATTTATTTATGTTCATTATATTTTTTGATCTTATTGAAAGTTTTGCTTTTTTCCTCTGTGGAAACTTTTATTTTTTTCTTATGATTCACATGTTTATATATTTTTTCATGTGTCATAAGATTTCTGAAATTGAATCGGAGACAAATTTTTCTATTTTACACATTATGGGAGTAAACGACAATAGAGAGCTTGAACAGTTTTGCTTAATTCGTAAGATGCAACAAATTTCGGTTAATATTTGTGGAGTTTTTAAAATCGATTTAAGTTTTTTATTTGATATAACAGCGAATATTTTACAATATACAATAATTTTATTACAAATATATTTGCAATATGACTAA</t>
  </si>
  <si>
    <t>ChomGr46</t>
  </si>
  <si>
    <t>ATGTTGTGTTTATCAAAATTGTTGTTGCATTTAGTCCAATATTATAGCATAATATTTGGATTTACTTATATCTATATCGATTTCAAAAATCGTGTTGTGAAATTTAATAAAACTGTTAAGTTTTATGTTTATTTTATAGATTTAGTGTTTCTGATACTTATTTTGAACAACGACTATACTTTTCTAACTAAAGGTTTCACTTTAATGCATATCATCACTGCATACACTCAAATAATAGAGAATATGCTACGGACCACAACATTTATCGGTTTGATTTTTATGCGCATTAAAGAAGAAAAACTCTTAAGAAAATTTAATAAAATATTCACTCAATTACAGACAACATATTTTGATAAATTGTCGCATATAACGGTTAATCAAACGTTATTTCAAACTCAAATTTTAAATATTTCTCTTGTAATGTCATTTGGTTTATATGCAGTCATGGATCTTGTCGTTAAAGTCATTATAAAGATTATGCGTTGGTATCCATTACCGATTTATGTCTATGATTATTATATCCAAGTATTAACACATTATGTATTATTTCATCACGGTTTCATGTTATGTTGCCTTTATCACCAATTTCAAAAGATAAATAATCATTTGAAATATGCATCCATGGATGGAATCACTGCTCGAGTTCACTTACAACTTTCTTTGATCTTAAAACAAGTGAATGATATAAATGGTCCCCTCATCTTTATTGTACTTCTTTCGATATTTTTGGAAAATGGAAATTTCGTTTGCATATCAATTCACTTTTATATTAATGATTTATTTTATTTCGTGGAAATTGTTGGTTTATTTGGATTCGCTGTTTATTGCATCAATATTTTCTTGTATTTTGTTATTTGTGAAAGGATAAAAACCATAACAAATGAAACTGGATTTATATTAATGGATATCGTGAAAGAGAAGATCAACGGGAGACTGAAATCATGTGTTTCCGGCGGTTAATGATGAAAAACAATGTTAATATTTGTGGATTTTTTTCTATTGATTTAGGATCTCTATTTGCATTGATTGCAAGTATCATTACATTGACAATTATATTAATTCAATCAACATATTATATGTGA</t>
  </si>
  <si>
    <t>ATGTTGTGTTTATTTAATTTGTTGTTGGATTTAATTCAATATTTGACAATAACAATTGGTTACACTTATGTTTACATTGATGTCCAAAAAGGTCTTATGAAATTTTATAAATATGTAAAATTATATGTTCATATTTTCAATCTTCTATTTGCGGTTCCACTTTTGTGTTATTTCTTTGATCGTTTTGTTATTCAAGAAAAATATAGTGATAATTTTCTAATACTTATCTTTACCAACATAAGTTTATATTTCTCTAATGTGATTATATTTATGCTTTTAATAATAATGCGTATTAAAGAGGAAAAGACTCTGAAGAAACTGCATAAAATAGTCTTAGATTTACAAACAACATATTTCGTTAAACTAAACTATAATGTGGCTAACGAAACGATAAAAGGAGCTTTAATTTTAAATATGTTACTCATAATGGCCAATGGCATTGGTTCGATTTTAAATCCTGCTATTAAAATGATTAGAGCAAGATTTTGGCACCGTCAGGCACTGCCAATCTATTTTTATGCTCATTATTTTTCAGTAGTGCAACATTATATTTTATTCCGTCATGGTCTTATCTTGTGCTATATTAATGACTATTTTACTAAATTAAACCGACATTTGAAACAAACGCCAGTAAATGGAGTTGATATCAGAGTTTATGTGCAACTATCGTCGATATTAAAAAAAGTTAATGCCATAAATGGACCAATTGTCTTCACTGTCATTGTTTCACAAGTGTTGACCTATTCTAGATATATTTTTCATACAATAGTTCTTATAAATAATTTATTGGATCCAACATATATTTGGTTACATTTAAGTTTTATTATTTATATAAGTGAAGTATTTCTGTATTTTTATATTTGTGAAAAAATCAAAATCACCACCAAAGAAACAGGAATTATTTTAAGAAATTTCCATGAAATGGAAAATCAACAAAAGATGGAAACCATTTGTTATGGACGTTTATTGATGCATCTAGATGTTAAGGTTTGTGGATTTACTATAGATTTTTCTCGACTATTTGGAATAGCTGCAGAGATTATTACATTGGCTATTGTTTTAATTCAAACAGGAAGTTATTAA</t>
  </si>
  <si>
    <t>MLCLFNLLLDLIQYLTITIGYTYVYIDVQKGLMKFYKYVKLYVHIFNLLFAVPLLCYFFDRFVIQEKYSDNFLILIFTNISLYFSNVIIFMLLIIMRIKEEKTLKKLHKIVLDLQTTYFVKLNYNVANETIKGALILNMLLIMANGIGSILNPAIKMIRARFWHRQALPIYFYAHYFSVVQHYILFRHGLILCYINDYFTKLNRHLKQTPVNGVDIRVYVQLSSILKKVNAINGPIVFTVIVSQVLTYSRYIFHTIVLINNLLDPTYIWLHLSFIIYISEVFLYFYICEKIKITTKETGIILRNFHEMENQQKMETICYGRLLMHLDVKVCGFTIDFSRLFGIAAEIITLAIVLIQTGSY</t>
  </si>
  <si>
    <t>ChomGr54</t>
  </si>
  <si>
    <t>ATGGACGACGAAAATCCTGGAACGCCTCAATTAGACAATACCACACGTAGTCGTATACGTAGGTTTTTTTCCGCTAAACGTCTCTATGAATGTTTACAACCTTTACTATTTCTCACCTATTGGCATGGTCTAACGCCCTTCTATATCCGCAGCAATGCCAATGGTGTTAAATATCTTAAACACTCCATTTGGGGTTACATTAATGTCGGTATTCATATTGTGATTTATAGTGTTTGTTATATTTTCACTTTGATAAATGATTGTGAAACGGTTGCCGGTTATTTTTTCCGTTCGCGTATCACACATTTCGGTGATTTTTTACAAATTGTCAGTGGTTTTATAGGAGTAACAGTGATATATCTAACCGCTATTATTCCAAAACATTATGTTCAACGAAGTTTGGAAATTATGCAGGCCATGGATGAACAACTGCATGGTGTCGGCATTAAGATTATGTACAGTAAAGTGTTACGTTTTAGTTATATTTACATTTTGTGTATGGTTTCGGCGAATTTGGGTTATACAACATATAGTTTTCAATTACTGAAATCGGCTCACGAAAAACCTTCAGCATCGTTACATGTTACATTTATATTGCAACATACGGTGGTACTTTCGGCTCTGGCCATGTATTCGTGTTTTACAAAATGATTGAAATGCGTTATAATATGATGCACAGGGTTCTTAAAAACCTTTGCCATCAATGGGATACACGCAGCATAAAAGCTATTGCACAAAAACAACGTTCTCTACAATGTTTAGATTCATTTTCCATGTATACAATTGTATCAAAGAATCCCGCTGAAATTATACAAGAATCCATGGAGATTCATCAACTAATATGTGAAGCAGCCTCAACCGCAAATAAATATTTCACTTATCAATTGTTGACCATAATATCGATAGCATTTCTAATTATTGTATTTGATGCGTATTATGTACTGGAAACATTATTAGGAAAATCGAAAAGAGAAAGCAAATTTAAAACGGTGGAATTTGTTACATTCTTTTCATGTCAAATGATTTTGTATTTGATTGCCATTATATCGATAGTGGAGGGCAGTAATAGAGCTATCAAAAAGAGTGAAAAAACTGGTGGCATTGTACACGCTTTACTTAATAAAGCCAAAACTGCAGATGTCAAAGAGAAATTGCAACAATTTTCTATGCAATTAATGCACCTGAAAATTAATTTCACAGCAGCTGGATTATTTAATATAGATCGTACTTTATATTTTACGATAAGCGGAGCTTTAACCACATATTTGATTATTTTACTACAATTCACTTCAAACACGCCGACAGTAACGCCAAATGGTTGCGATTCTGCTCTTGCTATAGCAACGAACCATTCACAAACCTGA</t>
  </si>
  <si>
    <t>ATGTCCCGTTTATCTAAGTTGTTCATATGTTTCGCTTTGAATTATGGCATATTTTTCGGTTTGACTTATGTTTATGTGAATGTTAATAAACGTTTGGTGAAATGTTATAAATTTGTTAAATTCTATGTTCATTTAATAAATCTTATATATATTTCATGGAAGTTGTATACATTTATTGAGAGCTTAAATTATATATTCTATTTTAATGTCAATGCAGTGAAATCCTATGCCTTTGATATATTACAAATCGCACCATTTTTTGTCTTTGCTAGTATTGTGTGGTTCCGTTGTAGGGAAGAAACTCTCTTAATGAAATATCAGGAAATAATTCTACCTTTGCAATTAACATATTTTGATAAGATACTTTTCGAAAGTGAAGATAAAACTATAGAAATAGTTGTTTGTTTAAAAATATTGATTACGGTCGCCCACAGCTGTTCTAGTCTGTTGACTGTAGTTCGGTTGTCTATGCGCTCTGAATGGCAGTATATGTTCGAAGAGTCATTAAAAAATTACTTTTTAATCATTTAATTTTATGTTCTGCTACATCATGTCTTAATTTTGTATTATGTAAATTACTGTTTTGTAAAACTTAATCAACAGCTGAAATATGATCAGGTGCTGGTTCCATATGCTAATATATATTTACAAATATCTAAACTATTGAAAGAAATCAATGAAATTAATGGACCCATTATATTAATTGTCCTTTTTGCTGTAGTATTAGCAAATATATTTTATATCTATGAAATTGTGGATGTCATGTACAACATTTTCTTTCTAAGGGATTATGACGTTTTAATACATTTTTTAATTTTCGTGTGGTTGCGTTTCGATATGTTTTTATATTTTCTATTTTGTGAGCTGGTCCATAGAACGGCTAAGGATACGAGAGAAATTATAATGGAATATTGCATACGGAAAGAAAATCAGGAGGTTGAAACTGTTAGTCGGGGTCTTTCAATGCTGGAGAATAATGTTAAAATCTGTAACTTATTTTCTGTAAATCTATCATCATTTTTTGCTATGTGTATGGAAATTGTTGGATTATCATTAATTTTAATTCAAATGGATTATTTAATATTTAAATATCAATATTTTACGGAATATTATTTTTAA</t>
  </si>
  <si>
    <t>pstop529</t>
  </si>
  <si>
    <t>pstop651_indel668</t>
  </si>
  <si>
    <t>indel907</t>
  </si>
  <si>
    <t>pstop458</t>
  </si>
  <si>
    <t>pstop422_indel428</t>
  </si>
  <si>
    <t>indel524_pstop536</t>
  </si>
  <si>
    <t>ATGTCATACATTTTTAATTTGTTATTGCATTTCACTTTCTATTATGGTGTATTTTTCGGTTACACCTATATTTATGTTGATGTCAAGAAACGTCTGGTGAAAACCCATAGATATGTGAAAATTTATGTTTATTTCATAAATATTATTCATGGCATTTTACTCATGTATTATTTGGTAGAAAATATAAAATTTAATATTTTATATCCTAGAAATGCTCTTTTAGCCTGTGGCTATACTGCTATGTATATCGTTCGTGCATTTATATTCGGTGGAGTTATACTGTTACGTATTAAGGAAGAAAAGGCTTTGAAGAAATGGTTAAAAAAATTAATGGTTGAGATATTTTGATAAAATTAATTTTATCTCCAATAATGAAATCACGGCAAAAGTTTTGCGTTTAAAAATTGTGATTATATTTTTTTATAGTTTGTGTAGCCTGTTCACCATAATTCAATATCCGAGCAAAGATGATTGGGGTTATGTTATGCTATTGTGTTCGGAAAGTTATATATCATTAATGCAATGTTATGTTATGCTACATCATGCTATCATTTTATGTTATCTTAACATTTGCTTTACGAAACTAAACCAACAGTTGCAACATGGTCAGGTTTTGGAATCGTTTGCAAATGTTTATTTAAAACTTTCTTTGTTATTGAAAGAAGTTAACGAACTTAATGGACCTGCCATATTTAATGTACTCTTTTGTCAATTGTTGTCAAATTTATTTTATGTTTTCATTTCATTCGTATTCATCATAAGTTTTCGCTCCATATTTTTATATAGTTTTATTTTGGATTTTATCATTTTCATTTTATTGTGCATCAATATATTATTATATTTTCTAATTTGTGAACTGGTCCATAGAACTACAAATGATACTGGAAGTATTCTATTGACATATAATGTCAGGCAACAATGTCAAGAGATCGAAGTGTTTTGTTTAGGACGTTGGATTCTTAATCTGGATATTAATGTCTGTGATTTGTTTACAATAAGTTTTTCAACATTATTTGCACTAATTGTTCAGATTGTTACATTATTGATAATATTAATTCAAATGGATTATTTAATATTGTAA</t>
  </si>
  <si>
    <t>indel677</t>
  </si>
  <si>
    <t>ATGTCTATTGTATTTAAAATTTATTATTATATTAACATTATTTTCGGTCTATCTAACATTCAATATAATCCCTTCAACAATAGTTTCATCTTATACCACTGGCCCACTATAATCTATTGTGTGGTCCTACAGATATTCTTTATAATTTGGCAATTTTTCGCTTATTATTTTTACTTATCAACCGATATAACCGCTGAAGAATCGACACCCATAAAAATAATCGATTTTACTTTATTTCTTTTAACAAATGCAACATTTGTGATGATTTTTTCGAAAACGTGGCTGGACAGGAGATCTTTCATGGAAGTTTTACAACAATTTAAATATTTATATGAAGACTATTTGAACGGGGGATTTCGGAAATATTGTAAAAATATTGAGAATCACTTGTTGGCAAAATTAATAGGAACCATTTTACAAATCATCATTTTTATTATGGATATTTTGGATCGTACACCTTTGGGCTCACAATGTGAAATAATGATATGCGATTTCGAATATTTGATTTTAACAACATTTTTATCATTCAGAGATTTACATTTTATATTTGTGGATCTGAATATCTATATGGGTTTTGTTTTTATCTATATGTGTATTGAAGCATTAATGGAACGTTTAAATGATATTGAAAATTCAATTACAACACCAACAACAACTAAAAATTATCAACATAATTATGATTTTGTAAAAAAATTAAAATTGAAATTTTATTTATTATACAAATGGAAACGCATTTAAAAAATGTTACTAAGAAATTTCTACAAATTTTTGAATATCAAATATTGATGCTTTTATATACGACATTTCTGAATTTAGTAGTGACTTGTTGTTTTCTACTATTCAATCTAATAACAGTTGCAGTACATCCTGAACGTCATAATAATCGTATTTATTTGGGTTTAATTTATCAGGCGCTCATAATTTTAATGACTTTTAGCAATATAATTTTATTATTTTCGATGTGTGAATCTTTAATTAATGTTTTTAAGCGTACGGCGCAAAGAGTTTATGAAATCACCATATGTTTCACTCAAAGTTCCAAGAAGTTATCGTTACATGTTGCTGAGGAAATGGAAATTTCCAGAAGTTTGGAATATCTAATGTTACAAATACAATATCGTGATATGGACTTTAATGTTTGTGGCTTTTTTAATATAAGAAGTGAAATTTGTATTACACTCATCGATAGTATAGTATTTAGTAATATAATTTGTCTTTTACAAGCTACTGATGATATCCTGGATGACCTGTTTTAA</t>
  </si>
  <si>
    <t>indels394_775</t>
  </si>
  <si>
    <t>ATGTCTAAATTATTAAGTGTGCATCATAGTGTTTGTATAGCTTTCGGTATCATCAATATTTATTATAAGAGTTCAATACATACATACCAACTCCATCATGGACCCACAAAAATCTACAGTATTTTCTTTCATTTGATCAATATAATTCTACAACATTGCGGAACTTACATTTATTGGCAAATAAATCTTAATTGTGAAACCTTGGGCCCTTTGGCCATAATCAATTGTTTTCTGCTGCTTACAAATTATGCTCTATTTTCTATAGTTATAGTGCAAAGTTGGTGGAATAGACAAGATTTATGGAAAATTTTAAATAAATTCAAAAATCTTCTTAAATATTATCTTTCCCCATGGAGTATTTCTAGTAATCACGATATTGTCCTGCATTCGGATTATTATTGCGCAAATATCTTTCCGCTTGTTGTGAAATAATTGTCTTATATTTACATGTTTTTAGCCGTATTAAAGCTGCCAAGTGTAAACTGATTAATATTAATTTATATATGACCAGTATTATATATTTTGTTAGCTCCAGTATATCCATTATTTTGGTAGATATAAATATTTACATGGGCCTGCTCTTTATCTATATGAGTGTACAAATATTATTGCAACGTTTGCAACATATTGCAAGAGATATTAAATTAATGCATCACTTGCAGAGTTGGACAAGTTTTAGAAATCTTTATATTCATACAAAATGGCGTCAGAAGTTGCAGCAGGAAATTTTACTTATCGCACGAGATGAACGTAAATTGAAAATTTTAGCTGAAACATTTTCAAAATATTTCAATTGCAATTATTTTTGCTATTAGCCTCATATTTTTTGAGTTTAGTTTCTCTAATGTTTTTTACCATAAATTATATATTTCATTTTAATTTTAAAGAATTCGATATTCTGATATTTCGTTTATTTGTTGTATTCACGAACATAATGAATGTTGTAATATTTTATAATATTTGCGATTTATTGCAAAACAGTTTCAAGAAAATGGCCAAATTGATATATGAAATTGGAATTTATGCTTCAATGGGAAAAAAGGAAATATTTCGTAGAGATGAATTGGTTTTAAAGTTGGAATTTCTTCTGGTGCAAATTCAATATCGTGAACTTAATCTGAATGTTTGTGGATTTTTCGAGATAAATAATAAAAGTTGTTTTTCAATGTTGAGTTCTTTAATATTAAATTTAATGTATCTTATACAATCAGTATTTAAACAATTGTAA</t>
  </si>
  <si>
    <t>ATGAAACAGTCAACACGTTGGATAATTTTAATAGTTTATTATACATCGCAATTATTGGGTATATTACCTTATTCCTACAATGTCGATACCGGAGAGAAAGGAACAAGTTTAGCTATTACACTTTATAGCAGTATAATAAGTTTATTCATGTTCACTTCGGTGCCAATATTATTTCGAGTACAATGGAAACCAAGAAATACCAACGGCCCCGAATTACATATTAAAATCAGTGCTCTGATGTGTTTAATCCGTATAATATCGGTTCTTATAACGATTATAATGAATTGGGTTAAGAAAAAGGAATTTATAGAAACATTAAGTGAATTACAACGTGTTAAAGATAATTTTCTCAATAAATTTAAAATGTCACAAAAAGTGGAAAACTATTTTGACAACAGTATAAGATCAAAATTCTTTTGGGGTTTCATATCGAATGTGATGGTGTTTATCAGTTCATATGATATTCTACGCGGTACTTTTAATATAGATTCCCCTATAATTATATTAGGTCTGGGAACCTTATCCACAGTTTTGAATATCATAATGACTCACTATTTTTTCGCTTTACTAAATGTTAACACACTATTGGCGGTCATCAATGAGGAGGTGAAAAGAATATTAAATACATCATCAGCATTGTTTAAACTGCAACGTCTGAAACAAATTAAACCCGGAATCTTTATGAACACCTGTTGTAAGCTGGCCGATGAATTGGATGAATTAGCAATGAATCAATATAAATTACAACAAATTGGTGAACATGTAAATCGTAATTATGATATACAGGGTGCCTGTGTATTGGTAACTCTTTATATGAATAATATCAGCATTATTTACATGAGCTATATGCTGTTCCAACATGAGGAGTTATCACAAGAATTTGGTGTCATTTGGGTTATGGCCATTTTAACAATTGTATTATTTTTCTTTTATAAGGACATGCATGTCTTTATGGTGAATATGCTACAATTTGGCGATTTCATTGCTGAAACTGCGTCTCTATTAAAAAATCATCAACACTGGTTGCCAACGTTAGATGAAAGATTTGAGAAAAGTTTAAAAGACTTTTCCATACAATTGGCTCTATTTCCATTAGAAATGAAATTGTTGGGTTTATTTCAATTTAATCGTTCCATGTCATTTGCCACCTTTGGTTCCACCATATCAAATGCTATTGTTTTAATGCAATACGATTATAAATATAATAAAAACTAA</t>
  </si>
  <si>
    <t>MKQSTRWIILIVYYTSQLLGILPYSYNVDTGEKGTSLAITLYSSIISLFMFTSVPILFRVQWKPRNTNGPELHIKISALMCLIRIISVLITIIMNWVKKKEFIETLSELQRVKDNFLNKFKMSQKVENYFDNSIRSKFFWGFISNVMVFISSYDILRGTFNIDSPIIILGLGTLSTVLNIIMTHYFFALLNVNTLLAVINEEVKRILNTSSALFKLQRLKQIKPGIFMNTCCKLADELDELAMNQYKLQQIGEHVNRNYDIQGACVLVTLYMNNISIIYMSYMLFQHEELSQEFGVIWVMAILTIVLFFFYKDMHVFMVNMLQFGDFIAETASLLKNHQHWLPTLDERFEKSLKDFSIQLALFPLEMKLLGLFQFNRSMSFATFGSTISNAIVLMQYDYKYNKN</t>
  </si>
  <si>
    <t>ChomGr30</t>
  </si>
  <si>
    <t>ChomGr45</t>
  </si>
  <si>
    <t>ChomGr50</t>
  </si>
  <si>
    <t>ChomGr75</t>
  </si>
  <si>
    <t>MASKITKILLGHLIIFKIFGFCIIMQNNKKYESKLERGLLLWSWFLLIVFNGVIFMALFSRDEFLYKGDEFGYFNDILKVVFAGIALNCSYLETIFKRKSLKGFWKLYNILHRNSHFENKNILNFKYLWQYGRFLVIFYLIVLTEILAMLIFVIWQFKSRHIVLFWSVFAPLAYAIYLRNMQFIFYIELIRLELFKLQQDLNLMVDYTRIVVYGCGFKGFEEFLRRKLVDKQKNYEMIYDMFIHFQNSFGISIIAVLAMIYVRVLVDSYFAYYSYYNNWNKYEIYLLLPSFLEMPAFFITSKNCMDVVKLITFNLHSIISQFNNTSSLISTQLQNFSLQILHQRICINGIGITRMDGYMLTRAIGSVTTYMIFFIQFMPKFTNFQDDKKN</t>
  </si>
  <si>
    <t>ATGGCATCAAAAATAACAAAAATTCTTTTAGGACATTTAATAATTTTCAAAATTTTTGGTTTTTGTATAATTATGCAAAATAATAAAAAATACGAGTCTAAACTAGAACGTGGTCTCCTGTTGTGGTCTTGGTTTTTACTAATCGTTTTTAATGGAGTTATATTTATGGCCTTATTTAGCCGAGATGAATTTCTTTATAAAGGTGATGAGTTCGGTTACTTTAATGATATTTTAAAAGTTGTTTTTGCTGGAATTGCATTAAATTGTTCGTATTTGGAAACGATTTTCAAAAGAAAATCTTTAAAGGGATTTTGGAAATTATATAATATTTTACATAGAAACTCTCATTTTGAAAATAAAAATATTTTAAATTTCAAATATTTATGGCAATACGGACGCTTTTTGGTCATTTTTTATTTAATTGTTTTAACGGAAATCTTAGCCATGTTAATATTTGTTATATGGCAATTTAAAAGTCGTCATATTGTATTATTTTGGAGTGTCTTTGCCCCTTTAGCATATGCGATTTATTTGCGTAATATGCAATTTATATTTTATATTGAATTAATTCGTTTAGAATTATTCAAACTACAACAGGATTTAAATTTAATGGTGGACTATACACGGATTGTGGTCTATGGTTGTGGTTTCAAGGGATTTGAAGAATTTTTACGTCGTAAATTGGTGGATAAACAAAAAAATTATGAAATGATTTACGACATGTTTATACACTTTCAAAATTCTTTTGGAATTTCCATTATAGCAGTACTGGCAATGATATACGTACGTGTATTGGTGGATTCATACTTTGCTTATTATTCATATTATAACAATTGGAATAAATATGAAATTTATTTACTTTTACCTTCATTTTTGGAAATGCCAGCATTTTTTATAACTTCTAAAAATTGTATGGATGTGGTCAAACTAATCACATTTAACTTACACAGTATCATAAGTCAATTTAATAACACTAGTTCACTGATAAGCACACAGTTACAAAACTTTTCGTTACAAATACTACATCAACGTATTTGTATTAATGGTATTGGAATAACACGCATGGATGGTTATATGTTGACCAGGGCTATTGGTTCTGTGACAACTTATATGATATTTTTTATACAATTCATGCCTAAATTTACCAACTTTCAAGATGATAAGAAAATTAA</t>
  </si>
  <si>
    <t>indel1169_nostop</t>
  </si>
  <si>
    <t>indel335</t>
  </si>
  <si>
    <t>ATGACTTTGTTTTATAGGCCCAAAACAAAATATGGTGAATTTATAAAGTTACCACAAGTTTTTGATAAAGTTCTTAAATATAACGGTTGTTGGCTAACGAAGAGAGATGACGATGATATATGGTTTGATACGAAAGATAGATTATATCTTATTTATGGTTGGATTGTATATTTTAATATGGCCTTTATAATCTTTTGTGAATTGGCCTATTTTGTGGCAAATATGATGGATGTGGTGAAGGCTGTTGAAAGTTTTTGTACAGCAATGATTGGATTCTTTATTGTGATTCGAACATTTCATTATCGTTTAAATATCAAGGAGCTTAAAGAGCTCTTTGAACTGTTTGGTGAAAAAATCTGGATCGATGGCAAAAGATATCCATTGATTGTACAACGTTGTAATCGGGTTTTAAGACCCGTCTTTGTGTATTTCATCCTAATGATTAACGTCTTAGCACTCTATAGTGCTATACCTATTTATGTTTTCTTTACTACCAATCAAACTATGGAATCAAAAGATAAAGGAATGCCATATTCAATGATATTTCCATATGATGCTCAAACGGGTTGGAAATATTTTGTCACCTATGTTGCTGCTATTTTTGCTGGCTATGTGGTCATCTCACATTTCTATGCTCTCGATGCAGTTTTAATTATGTTTGTCAGCTACTTGTGTGGACAATTTCAAATTTTGCATGGTGATATAGTCCGTCTGATACCCGAGTGTCATGCTGAGTGGTTGAAATGTTATGGTGTTACAACCGGTGTTAGTATTGGTGGCAATGATGTTTTCAATGTTGGTTATGCTACTCAACCGGATGCGAAAAGTATTAAACTATTACAGGATATGTATACTAAACGTTTGCAAGAGTTATCTGTACGCCACAATGAATTAATTAGTGTGCAGCTGAATGACTTAGTTTCATTTCCACTTTTGGTGAATGTTGTAAATTCAACATTTTTAATATGTTTTTGTGGTTTTCAGTTTCTTTTGGTAATGGTTTTGCAATTATACATGATTTGTTCCTGTGGGTCTTTACTCATAAAAAATTCTACGGACACCGCCTTTTATTTGTATTTATCTGGTAAAGACTTTCGTAATAAATTACGTTTtATGATAATGCGCAGCTATCGTCCTGTAcACTTAAATGCCATGAAATTTACTATTTTATCCTTGGAAAGCTTTAGCAAGATACTCAGTTCATCGATGTCTTATTTTGCGTTATTGAAAACATTTTTGGATAAACAAAAAAATTAA</t>
  </si>
  <si>
    <t>MTLFYRPKTKYGEFIKLPQVFDKVLKYNGCWLTKRDDDDIWFDTKDRLYLIYGWIVYFNMAFIIFCELAYFVANMMDVVKAVESFCTAMIGFFIVIRTFHYRLNIKELKELFELFGEKIWIDGKRYPLIVQRCNRVLRPVFVYFILMINVLALYSAIPIYVFFTTNQTMESKDKGMPYSMIFPYDAQTGWKYFVTYVAAIFAGYVVISHFYALDAVLIMFVSYLCGQFQILHGDIVRLIPECHAEWLKCYGVTTGVSIGGNDVFNVGYATQPDAKSIKLLQDMYTKRLQELSVRHNELISVQLNDLVSFPLLVNVVNSTFLICFCGFQFLLVMVLQLYMICSCGSLLIKNSTDTAFYLYLSGKDFRNKLRFMIMRSYRPVHLNAMKFTILSLESFSKILSSSMSYFALLKTFLDKQKN</t>
  </si>
  <si>
    <t>indels963_1318</t>
  </si>
  <si>
    <t>ATGGTCTTAGAAGACATCAAACGTCAAGATCTTTTTACCTTCCTACGTTTCACTTTGTGTTACGCAAATATGTATTCTCTACATTTAGAGAAACGTTTACCTCGTTCCCTCAGATTTCTGGGCAACTCAATAGAATTATCAGTGGAAATATTTCTATATTTCGTGATAATTCATATTATGATTTTATATATGTGTACGATTTATTTAAATTATGACAAGGGTGATTTAGAATTATTGGTGAATTGTTTAATGCAAACAATTATTTATTTATGGACAATAACAATGAAATTATATTTTCGCCGCTTGAGACCAAAATTATTGAAGGATTTAATTGATTTCATAAATTTAAAATACAGAACACGTTCGGCATTGGGATTTACCTATGTGACCATGGCTGGCAGTTTGTCCATGTCCAATAAGCTGATTAAGGCATATGTCTGCTCTTGTTTTCTTGGCACATTTTTCTGGATCATTTTACCAATTTCTTATGGAGATCGTAGTCTACCTCTACCATGTTGGTATCCTATTGACTATAAGCAACCGGTGATTTATGAAATAATTTATTTTTTACAATTTATCGGTCAAACACAAGTGGCAGCAGCCTTTTCTACATCGAGTGGTTTTCACATGGTTTTAGGCACTCTTATATCGGGACAATATGATATTCTATTTTGTAGTCTAAAGAATATTTTCGCCACTATTGCTATTAAAAGAAATGCTACAAAAAGTAAGTTAAGAAAACTCTTTAAACAACAGGAATTTACTAAACCTGAAATAAATGAATTCTATTGTTCCAAAGAAATAACTTGTAAAATTGATACTCTCGTTTTGGAGTCAAAAATCCTCTACCCTCAAAATTTCCAACTACATTTTCGCAATGCATTAAAGAAATGTGTTGATCATCACCGTTATATTTTGGAATGTTTAAATAAAATGGAATCATTCTTGAGTCCAATATGGTTTCTTAAAAACTGGACAGATAATTTCACTTTTATGTTTACTGGCTTTTGTATCGGTTAAATCTACCACAGCAAATTCATCGCTTTTGAAAATAATGTCATTGGGACAATATTTATTTTTGGTCGTTTGGGAATTATTAATAGTTTGTTATTTTGGTGAAATAATTTATTTTAATAGTCAGCGTTGCGGTGAAGCTTTAATGAGAAGTCCTTGGTATATTCACATGCGTGAAATGAAATATGATTTTCTTTTATTTATGTTGAATTCGAAAAGATCATTTCAGTTGACAGCTGGTAAAATTTATGTCTTGAATACGGAGCTTTTTAAAAGTGTAATAACGACAGCGTTTTCATTTTAACGTTGTTGCAGAATATGGACGAACGTAATAATTGA</t>
  </si>
  <si>
    <t>indel1185</t>
  </si>
  <si>
    <t>MTYDTLEKSRIIIKILSTVGVLTNEKLQRKFPKIPLILFKLLVQLPSTFYLTISMWWIVLSSTDLNEASDILYIVLTETALVVKILSIWYNDKLIKSMFFEWQHNEMFELKTTEECVIWRDTMKVYNLITVNYIGCSLSVVGFGFAAVLFLSHYQLPFSYWLPFDWTDPINYWYAYFYELITLPVACISNCTSDMFFCYMMQHLALQFKMAALRLEKLGFQNINTNRETTEKLLVVIKLHLKLKRMSRSCERIISYPICAQILLSAFILCFSLYRLQNINALEDPVSFLSLVQFVMAMILQIFLPCYFSNKLTMESSQLLNSIYNSKWYEMSPHNRKLILMFMQYLQEPVILKAGCFFHIGLPIFTKTMNNAYSFFALLLNMNVE</t>
  </si>
  <si>
    <t>indels73_99</t>
  </si>
  <si>
    <t>ChomObp1</t>
  </si>
  <si>
    <t>ChomObp2</t>
  </si>
  <si>
    <t>ChomObp3</t>
  </si>
  <si>
    <t>ChomObp4</t>
  </si>
  <si>
    <t>ChomObp5</t>
  </si>
  <si>
    <t>ChomObp6</t>
  </si>
  <si>
    <t>ChomObp7</t>
  </si>
  <si>
    <t>ChomObp8</t>
  </si>
  <si>
    <t>ChomObp9_fixT</t>
  </si>
  <si>
    <t>ChomObp10</t>
  </si>
  <si>
    <t>ChomObp11</t>
  </si>
  <si>
    <t>ChomObp12</t>
  </si>
  <si>
    <t>ChomObp13</t>
  </si>
  <si>
    <t>ChomObp14</t>
  </si>
  <si>
    <t>ChomObp15</t>
  </si>
  <si>
    <t>ChomObp16</t>
  </si>
  <si>
    <t>ChomObp17</t>
  </si>
  <si>
    <t>ChomObp18_fixT</t>
  </si>
  <si>
    <t>ChomObp19</t>
  </si>
  <si>
    <t>ChomObp20</t>
  </si>
  <si>
    <t>ChomObp21</t>
  </si>
  <si>
    <t>ChomObp22</t>
  </si>
  <si>
    <t>ChomObp23</t>
  </si>
  <si>
    <t>ChomObp24</t>
  </si>
  <si>
    <t>ChomObp25</t>
  </si>
  <si>
    <t>ChomObp26</t>
  </si>
  <si>
    <t>ChomObp27</t>
  </si>
  <si>
    <t>ChomObp28</t>
  </si>
  <si>
    <t>ChomObp29</t>
  </si>
  <si>
    <t>ChomObp30</t>
  </si>
  <si>
    <t>ChomObp31</t>
  </si>
  <si>
    <t>ChomObp32</t>
  </si>
  <si>
    <t>ChomObp33</t>
  </si>
  <si>
    <t>ChomObp34</t>
  </si>
  <si>
    <t>ChomObp35</t>
  </si>
  <si>
    <t>ChomObp36</t>
  </si>
  <si>
    <t>ChomObp37</t>
  </si>
  <si>
    <t>ChomObp38</t>
  </si>
  <si>
    <t>ChomObp39</t>
  </si>
  <si>
    <t>ChomObp40</t>
  </si>
  <si>
    <t>ChomObp41</t>
  </si>
  <si>
    <t>ChomObp42</t>
  </si>
  <si>
    <t>ChomObp44</t>
  </si>
  <si>
    <t>ChomObp45</t>
  </si>
  <si>
    <t>ChomObp46</t>
  </si>
  <si>
    <t>ChomObp47</t>
  </si>
  <si>
    <t>ChomObp48</t>
  </si>
  <si>
    <t>ChomObp49</t>
  </si>
  <si>
    <t>ChomObp51</t>
  </si>
  <si>
    <t>ChomObp43</t>
  </si>
  <si>
    <t>ChomObp50</t>
  </si>
  <si>
    <t>ChomOr18</t>
  </si>
  <si>
    <t>ChomOr65</t>
  </si>
  <si>
    <t>ATGATTTTTAAAAAAGCTAATAGTCCTTCGGAAAATTTTGAATTACTGACAAGATTTATACGTTTACCTGCTTTTATATGTGGTTTAGATTTGTTAAATCCAAATTATAAAATGACTTGGAATACCTACAGTCTCTTCACGCTCGTTATCAGTTATTTCGTGTTTGTGTTTTTAACAATTGCTACAACCTATAAAGATGACTGGACCATTATCCTAAGGGCTACTGTTACTTTGGGTTCCGGGTTTCAAGGTGTTTCTAAGATATTTAGTTTTGTTACAAAACAAAAACTCATAGTGGAATTGTTTGAGTTATTAAATGGAATTTACAGAAACTATGAACAAATGGGTGATAAGTATACGAAGGCTTTAAAACACAGTATGGAAAAAGCGGAACAGGGCTTAGTTTTGTTCACCATATTTTATATTGTTGGTATTATGGGCATGATTTCATTGCCATTTATTTCATATGCTTTCACTGGTAGTCGTTTTCTAGTTATAGAATTTCTTGTACCAGGTCTTGATGTTAATACAGAATTTGGTTATCTGGTCACATTGATATTTCAATCGATTTTAGTAGTTTGTACGGCCTTCGGTTTGTATGCAGGAGATTTGGTGTCTTTTGTTTATTTAATACAAGGTTATATGTTCTCAAATATATTTAGAGCCAAAATAGATTATGTTAATGAAATGGTAGTGGATCCAAAAAATAATGCGAAACCTAATGTCACGAAGGCTCTAAAGGAAATTGCTGAATGGCATCAAATATATTTGGATTATACTATGAAATGTAATGATTTGTTATACGTTATTATAACGGTACAAATAATGACAGCCTTTGTTTCGACATTACTAAGTGTTTACCTAATAGTAGCTGGTGGTTGGCCAGGAGCATACTCTTACGTTCTGATTGCTTTTTGTTGTCTTTATTTGTATTGTGTTTTAGGTACATTAACCGAAATTGCGAATGACAAAATTACGGAAGATATTTACGATGTCCACTGGTATAATTTAACTGTTGTCCAACAAAAGATTGTTCTACAAATTCTGTGCAAATCGCAATCTCCTCAAACTATAGATATAGCTGGGGTGATGCCATTAACAGTTAGTACAGCTTTACAGCTTACAAAAACTATATTTTCGTTTACCATGTTTATGATTGAATTCTTTTTGGAGTAA</t>
  </si>
  <si>
    <t>MIFKKANSPSENFELLTRFIRLPAFICGLDLLNPNYKMTWNTYSLFTLVISYFVFVFLTIATTYKDDWTIILRATVTLGSGFQGVSKIFSFVTKQKLIVELFELLNGIYRNYEQMGDKYTKALKHSMEKAEQGLVLFTIFYIVGIMGMISLPFISYAFTGSRFLVIEFLVPGLDVNTEFGYLVTLIFQSILVVCTAFGLYAGDLVSFVYLIQGYMFSNIFRAKIDYVNEMVVDPKNNAKPNVTKALKEIAEWHQIYLDYTMKCNDLLYVIITVQIMTAFVSTLLSVYLIVAGGWPGAYSYVLIAFCCLYLYCVLGTLTEIANDKITEDIYDVHWYNLTVVQQKIVLQILCKSQSPQTIDIAGVMPLTVSTALQLTKTIFSFTMFMIEFFLE</t>
  </si>
  <si>
    <t>ChomOr46</t>
  </si>
  <si>
    <t>ChomOr38P</t>
  </si>
  <si>
    <t>ChomGr10</t>
  </si>
  <si>
    <t>ChomGr15</t>
  </si>
  <si>
    <t>ChomGr17</t>
  </si>
  <si>
    <t>ChomGr18</t>
  </si>
  <si>
    <t>ChomGr23</t>
  </si>
  <si>
    <t>ChomGr43</t>
  </si>
  <si>
    <t>ChomGr48</t>
  </si>
  <si>
    <t>ChomGr70</t>
  </si>
  <si>
    <t>ChomGr72</t>
  </si>
  <si>
    <t>ChomGr73</t>
  </si>
  <si>
    <t>ChomGr64P</t>
  </si>
  <si>
    <t>ChomGr13AP</t>
  </si>
  <si>
    <t>ChomGr13BP</t>
  </si>
  <si>
    <t>ChomGr28A</t>
  </si>
  <si>
    <t>ChomGr28B</t>
  </si>
  <si>
    <t>ChomGr19P</t>
  </si>
  <si>
    <t>ChomGr29</t>
  </si>
  <si>
    <t>ChomGr33P</t>
  </si>
  <si>
    <t>ChomGr38P</t>
  </si>
  <si>
    <t>ChomGr52A</t>
  </si>
  <si>
    <t>ChomGr52B</t>
  </si>
  <si>
    <t>ChomGr52CP</t>
  </si>
  <si>
    <t>ChomGr52D</t>
  </si>
  <si>
    <t>ChomGr63P</t>
  </si>
  <si>
    <t>ChomGr61P</t>
  </si>
  <si>
    <t>ChomGr71P</t>
  </si>
  <si>
    <t>ChomGr74A</t>
  </si>
  <si>
    <t>ChomGr74B</t>
  </si>
  <si>
    <t>ChomGr74C</t>
  </si>
  <si>
    <t>ChomGr76P</t>
  </si>
  <si>
    <t>Gene</t>
  </si>
  <si>
    <t>Scaffold</t>
  </si>
  <si>
    <t>Start</t>
  </si>
  <si>
    <t>End</t>
  </si>
  <si>
    <t>Strand</t>
  </si>
  <si>
    <t>CDS</t>
  </si>
  <si>
    <t>Length</t>
  </si>
  <si>
    <t>Peptide</t>
  </si>
  <si>
    <t>ChomIr8a</t>
  </si>
  <si>
    <t>tig00002351</t>
  </si>
  <si>
    <t>ATGTCGTTTATAAAAATAACGCTTATTTTTTGCTGTCTAGTGAAAAATGTTCAAAGTAGTGATCTGAATATAGTTTTTTGGGTTGATCCAGTGCAAAAGGATATTTATTCGGATATTTCGGCAGCTTTAAAAGAAGTCGATAATTTACATTTGGAAGCGGAAATAAATGATGCCGTTATGGTGGTAGAATCAAAAAGTGATGAAGAAGATGACCCTGATACCAGAAATATGAAAACTTTCTGCGATATTCTCTCGTCTGTGGAAGTTTCAGTCATATTGGATTTTACTTATCATCCTTGGCGTACGGGTTTGGATTATGTTCAGTCTTATAATATACCATATTTAAGAGTAGATCGTATGCTGAAACCATTCCTGCATGTCTTCAGTGAATTCCTGACACAAAAGGGTGGTAATGATGCTGTTCTTATCTTACAAAATGAACAAGATCGTATGGAAGCTTTGTTGCAAATTATTGAGGGTTTGCCATTTCGTGCTCTAATTATGAATGCTGCAGATGATAGTGTGGATTTTGTGCAACGTTTAAATGAATTAAGACCCAGTCCCTCATATTATGCAATATTTGCTAAAGGCTCTAATATGAATACGATATATGAAAAGCTTGCTAAAGGTAATGCGATTGCAAGGAATCCGGAATGGCATTTAATATATTTGGATACCAAGGATAGAGTATTTAAGTATAAAAAACAGATGGAAAAAGCAAATAAATTTGGTTTAAATGCCCGTTCCATTTGTCGTTCTATGCAAATGAAGGATGCCTATTGTTTAAGTGGTTTTACGTTACAACGTGCCTTATTATTGGATATTTTTCGTAGTCTAATTGATATTAGACAATCGAATTTGGATTGGTTAAAACCTTTGTCTGTTGAATGTAATAGCACCCATGAGAAGGAATCTAATGCAATCCCTTCGAATTTTGAAATTATGGATCATTTTCGTTTAAGCAATTTTATGACATATGGCTCAGCAAATCCCATGAATCAATTTGAGGAAGAAATGGATGTTATACCAGCCATTTCGTATACCGTTAATATATCTATGACATTTTATTCTAGTGAACATGAGGCTGTTACCGATTTGGCTGTTTGGCAAAATGGTGAATTTAAGAAAATTAATCAAACCATTAGTCCAGCTAAACGATTTTTTCGCATAGGAACTACAGAGGCTATACCCTGGAGTTTTTATCGCCGAGATCCTAAAACGGGTGAGAAATTATTAGATTCCAATGGTAAACCAATGTGGCAGGGCTTCTGTATAGATTTCATTGAAACATTAGCGGAAAAACTAAATTTTGATTATGAATTAATTGATCCAGTAAAGGGGAAATTTGGTAAACAAAATATGGAAACAAAGGAATGGGATGGTATTGTGGGTGATTTGGTAAGAGGTGAAACGGATATGGCTATAACAGCTTTAAAAATGTATTCGGAAAGGGAAGAAGTTATAGATTATATTGCACCATACTTTGAACAAACTGGCATAACAATTGTTATGCGTAATCCCGTCAGACAAACATCTCTGTTTAAATTCATGACTGTTCTGAGAGTAGAGGTTTGGTTAAGTATTATTGCTGCCTTGGTAACAACCGCAGTAATGATTTGGTTAATGGATAAATATTCACCCTATAGTTCAAGAAATAATAAAGAAGCATATCCATATCCTTGCAGAGAATTTACTTTGCGTGAGAGTTTTTGGTTTGCTTTGACATCCTTCACACCCCAGGGTGGCGGTGAAGCTCCGAAGGCTGTTTCTGGACGGGTTTTAGTAGCAGCCTATTGGCTTTTTGTGGTTCTAATGTTGGCCACATTTACCGCAAATTTAGCTGCTTTCTTGACCGTAGAAAGAATGCAGACTCCTGTGCAATCTTTAGAACAATTAGCTAGACAGTCACGCATAAATTATACTGTGGTAGATGGTTCGGATACTCATCAATATTTTATTAATATGAAATTTGCTGAGGATACTCTTTATCGTATGTGGAAGGAATTGGCTTTGAATGCTTCAAGAGATTTTCATAAATTTCGAATTTGGGATTATCCCATTAAGGAGCAATATGGTCATATACTATTAGCTATTAACAGTTCAATGCCCGTCAAGGATACTAGAGAGGGTTTTCGTAAAGTTAATGAACATGAAAATGCTGATTTTGCTTTTATTCACGATTCGGCTGAAATAAAATATGAAATAACTAAAAATTGTAATCTCACTGAGGTGGGAGAGGTGTTTGCTGAGCAACCTTATGCCATAGCTGTGCAACAAGGATCTCATTTAGCCGATGAATTAAGTTTTGCTTTACTGGAATTACAAAAGGATCGTTATTTCGAGGAGCTTAAAGCTAAATATTGGAATTATTCCAGTGCCAATTGTCCTTTATCTGAGGAACAAGAAGGTATTACTTTAGAAAGTTTAGGAGGTGTTTTTATAGCCACTTTATTTGGCTTGGGTTTGGCCATGGTCACTTTGGCTTTAGAAGTATTTTACTATAAAAGAAAATTGCCTAAAACTTCGGTTATACGTCCAATTACTGAAGTAAAACCTATGGATTCAACGAAAAAACATGTTAAAGATGTATGGAATACAGCTGGGGAAAAGAAAAATCCTACACCACCTCCATCATTTGAAACGGCTACATTTAGGGGACGAAAAATTCCTGATAGCATAACAATGGGTTCTGAGTTTAAACCCCGACGTTTAGGTTTAAAATCAAGACGTCAATTGGATAGTGCTAGGGATACTAAGAAGGATACTGATTTACCTGCTTATATGGAATAA</t>
  </si>
  <si>
    <t>MSFIKITLIFCCLVKNVQSSDLNIVFWVDPVQKDIYSDISAALKEVDNLHLEAEINDAVMVVESKSDEEDDPDTRNMKTFCDILSSVEVSVILDFTYHPWRTGLDYVQSYNIPYLRVDRMLKPFLHVFSEFLTQKGGNDAVLILQNEQDRMEALLQIIEGLPFRALIMNAADDSVDFVQRLNELRPSPSYYAIFAKGSNMNTIYEKLAKGNAIARNPEWHLIYLDTKDRVFKYKKQMEKANKFGLNARSICRSMQMKDAYCLSGFTLQRALLLDIFRSLIDIRQSNLDWLKPLSVECNSTHEKESNAIPSNFEIMDHFRLSNFMTYGSANPMNQFEEEMDVIPAISYTVNISMTFYSSEHEAVTDLAVWQNGEFKKINQTISPAKRFFRIGTTEAIPWSFYRRDPKTGEKLLDSNGKPMWQGFCIDFIETLAEKLNFDYELIDPVKGKFGKQNMETKEWDGIVGDLVRGETDMAITALKMYSEREEVIDYIAPYFEQTGITIVMRNPVRQTSLFKFMTVLRVEVWLSIIAALVTTAVMIWLMDKYSPYSSRNNKEAYPYPCREFTLRESFWFALTSFTPQGGGEAPKAVSGRVLVAAYWLFVVLMLATFTANLAAFLTVERMQTPVQSLEQLARQSRINYTVVDGSDTHQYFINMKFAEDTLYRMWKELALNASRDFHKFRIWDYPIKEQYGHILLAINSSMPVKDTREGFRKVNEHENADFAFIHDSAEIKYEITKNCNLTEVGEVFAEQPYAIAVQQGSHLADELSFALLELQKDRYFEELKAKYWNYSSANCPLSEEQEGITLESLGGVFIATLFGLGLAMVTLALEVFYYKRKLPKTSVIRPITEVKPMDSTKKHVKDVWNTAGEKKNPTPPPSFETATFRGRKIPDSITMGSEFKPRRLGLKSRRQLDSARDTKKDTDLPAYME</t>
  </si>
  <si>
    <t>ChomIr25a-2</t>
  </si>
  <si>
    <t>tig00000240</t>
  </si>
  <si>
    <t>ATGGTTTTCATATATTTTAATAATTTTAAATTTATAATTTATATAACTTCAGTGATTTTTTTAATAAATAAAACGATTCAGACTCAACAAATGGAAAATGTTAACGTTTTATTTATCAATGATGCTGAAAATTATTTAGCATCTAAAGCAATCGAAGGGGTACAAAATTATTTAAAAAACAATTCTCATTATGGATTAACATTGAAAATTTATAAAATTGAAGCAAATAAAACGAATCCTGAATCATTTTTGAATTCAATTTGTAATATATATGATCAAAGTATTGAAAACCAAGAACCACCTCATATAGTTTTGGATACTACAAAATGGGGTCTAACTGTTGAAACAGTTAAATTATTTACGCGTTCTATGGGTCTACCCACAGTGAGTGCATCATACGGACAAGAGGGTGATCTTAAACAGTGGAATGGTTTGAATAAAAATGAAAATAAATATTTACTACAAATTATGCCGCCTACTGATACAATACCACATTCAGTGGAACCAATAGTTTCTGAAAATTATATTTACGATATTGCTATATTATATGACGAAACATTTATTATGGATCATAAACATCGTGCCATATTGCGACAAGTTAAAACTCGTCATGTCATAGCTTCAATAGCTGATGGGAAAATAGCCCTATCGAATCAAATAGAGAGATTAAGGAAATTGGATATAAATCATTTTTTAATATTGGGTACATTGAAAAATATATCGAAAGTTTTAGAATCAGTTAACCCGAAATATTTTGGTCCCAACTTTGTATGGTATGCTGTTAGCCAAGAGGAAGGTACAATTAATGTGAAACTTAACAATGCATCCTTAATTTTCATAAAACCAAATCTATTTCCACTATATCGACAACGTTTTAAGATGCTGCGTTACGAATATAACTTAAATGATCAGCCTCAAATAATGTCAGTTTTTTATTTCGATTTAGCTTTAAAATCATTTTTAGCTATTCACGATATGTTGCGATCTGGTAACTGGAGCACAGATATGAAATATTTACGATGTGGGGATTTCAAAAAGGGAAATATACCAGAAAGGAATATCTATTTAAAGCAATACTTAAATGGGGTTACTGAGCCAACATCTTATGGTGATTTTGACCTTCGAGTTTTTCGTGATTTAACTTTCAACGGCCTAAGTTATTACAGATTCAACATGAGTGTTAGTTTATTACAAATACAAGGAGGTAATATAATTAAAAACAAAATTATCGGTACCTTAATGGCTGGTCCCTATCCATTATATGCTGTTTCAAACAATGACGCTAGAAAATTTTATAAGGCCAATATGGTCTATCGAATTTTCACAGTAGTGCAAGCCCCCTTCATCATTAGAGATGATACAGCTCCTAATGGCTATAAAGGTTATTGTATCGACTTGATAAATGAAATTGCCGATATTTTACAGTTCAATTATACCATACAAGAAGTAGAAGATGGTAAATTTGGTAACATGAACGAGAAAGGTGAATGGAATGGTGTAATAAGGAAATTAATCGATAAAGAAGCTGACATAGGTTTAGGTTCAATATCCGTAATGGCTGAACGTGAAATGGTTGTTGATTTCACAGTTCCCTATTATGGTTTAGTGGGCATAACCATTATGATGTATAAACCTAATAATACCCGATCCAGTTCTATGTTTAATTTTATTACAGTGTTGGAATCAAATGTATGGTTATGTATATTGGGAACATATTTATTTACCAGTTTCCTAATATGGTTATTTGAACGTTTGAGTCCTTTTAGTTATCAAAACAATCGTAAGAAATACCAAGATAATGTTGACCAAATAAGAGTGTTTACATTTAAGGAATGTTTATGGTTTTCTATTACTTCCCTTACATCTCAAGGGGGTGGAGAGGTTCCTAAGAATATTTCAGGTCGTTTGTTAGCAGCCTTTTGGTGGTTATTTGGTTTCATTATTATAGCTTCATATACTGCAAATTTGTCAGCATTCTTAACAGTCACCTCACCAGAGACCTCGGTGAAATCCTTAGATGATTTATCAAAACAATACAAAATTGATTATGCTCCATTGAACGATTCTATGGTCTTATCTTATTTTCAACGTATGGCCAATGTTGAGCATAGGTTTCATAAAACCTGGAAAAATATAATTTTAAATGATTCTTTATCAGGTCTGAAAAGATCAGAACTGGCGGTATGGGATTATCCTATAAGAGATAAGTATAATAAAATGTTAAAAGCCATACATAAAACTCCATTACCTAATAGTCTAGAGGAAGCTGTATCAAAAGTTCGCAATTCTAGTTCCGCAAATGGTTTTGCTTTTCTGGGTGATGCTACCGATATACGTTACTTAGTAAATACGAATTGTGATCTGCAGATTGTGGGCGAAGAGTTTTCACTTAAACCTTATGCTATAGCAATACAAATGGGATCACATCTGAAAGATCAATTCAATAATGCAATATTAAAGCTCCTTAATAAACGTCAATTGGAAACATTAAAAGAAAAATGGTGGTCATATGCTGAAGAACAGATCAAATGTAATGAACCTGCAAACCTTTCAGATGGTATTACCCTTGAGGATATTGGTGGTATAATAATTGTTATCTTTGGGTCCATTGCTGTAGCTTGCATTATTTTGACATATGAACTATGTTGGTTTAAATGCCCTGTCGCTGGGTTGACAATCTTTGTAACTCGGGTCGTTCTGGAACCGAGATCCAATTATTATGTTAAATGTCTAACAAATGAATATATTTTTAATCTAATTAAAATAAATTATGTGGTATTTGATAACAAAATCCAATTGGTCGAAAAGTTGGACAAGCAATGA</t>
  </si>
  <si>
    <t>MVFIYFNNFKFIIYITSVIFLINKTIQTQQMENVNVLFINDAENYLASKAIEGVQNYLKNNSHYGLTLKIYKIEANKTNPESFLNSICNIYDQSIENQEPPHIVLDTTKWGLTVETVKLFTRSMGLPTVSASYGQEGDLKQWNGLNKNENKYLLQIMPPTDTIPHSVEPIVSENYIYDIAILYDETFIMDHKHRAILRQVKTRHVIASIADGKIALSNQIERLRKLDINHFLILGTLKNISKVLESVNPKYFGPNFVWYAVSQEEGTINVKLNNASLIFIKPNLFPLYRQRFKMLRYEYNLNDQPQIMSVFYFDLALKSFLAIHDMLRSGNWSTDMKYLRCGDFKKGNIPERNIYLKQYLNGVTEPTSYGDFDLRVFRDLTFNGLSYYRFNMSVSLLQIQGGNIIKNKIIGTLMAGPYPLYAVSNNDARKFYKANMVYRIFTVVQAPFIIRDDTAPNGYKGYCIDLINEIADILQFNYTIQEVEDGKFGNMNEKGEWNGVIRKLIDKEADIGLGSISVMAEREMVVDFTVPYYGLVGITIMMYKPNNTRSSSMFNFITVLESNVWLCILGTYLFTSFLIWLFERLSPFSYQNNRKKYQDNVDQIRVFTFKECLWFSITSLTSQGGGEVPKNISGRLLAAFWWLFGFIIIASYTANLSAFLTVTSPETSVKSLDDLSKQYKIDYAPLNDSMVLSYFQRMANVEHRFHKTWKNIILNDSLSGLKRSELAVWDYPIRDKYNKMLKAIHKTPLPNSLEEAVSKVRNSSSANGFAFLGDATDIRYLVNTNCDLQIVGEEFSLKPYAIAIQMGSHLKDQFNNAILKLLNKRQLETLKEKWWSYAEEQIKCNEPANLSDGITLEDIGGIIIVIFGSIAVACIILTYELCWFKCPVAGLTIFVTRVVLEPRSNYYVKCLTNEYIFNLIKINYVVFDNKIQLVEKLDKQ</t>
  </si>
  <si>
    <t>ChomIr25a-1</t>
  </si>
  <si>
    <t>ATGATTATTTTGTCTTATTTTAATATTTTCAAAATTATAATTTTTATAATTTTGGAAATTTCAGTAAAAGATAAAATCGTACGAGCACAAACAAGTCAAAATATTAATGTTTTATTTATAAACGAATTAGATAACGATCCGGCCACAAAAGCCATTGAAACGGTACAAACTTATTTAAAGAAAAATTCAAATTATGGATTGTCGTTGCAAATCGATAAAATCGAAGCAAATAAAACGGATGCTAAAGCACTTTTGGAATCGATTTGTACCAAATATGCCCAAAGTATTGAAAATAAACAACCGCCACATGTTGTATTCGATACTACAAAATCAGGAATAGCATCGGAAACTGTTAAATCTTTTACACAAGCTCTCGGTTTACCAACGGTAAGTGCTTCGTATGGACAAGAGGGTGATTTGCGTCAATGGCGTGATATGGAAGAAAATAAACAAAAATATTTATTACAAGTTATGCCACCCGCTGATATAATACCCGAAGTAGTAAGATCTATAGTGCGTAAAATGAATATAACAAATGCCGCCATTTTATATGATGATACATTTGTTATGGATCATAAATATAAATCGCTATTACAAAATATACAGACTCGACATGTGATAACAGCAGTGGCTGAGGGTGATCGAGCAAGGGCCGAACAAATTGAAAGATTAAGAAATTTAGATATAAATAATTTCTTTATATTGGGTAGTTTGAAGACAATTGGACAAGTTTTGGAATCGGTTAAACCGGCCTTTTTTGAGCGAAACTTTGCCTGGCATGCTATTACCCAAAATGAGGGAGAAGTTTCTAGTAAACGTGATAATGCCACCATAATGTTTTTAAAACCTGTTGTATATCCTCAAAATCGCGAACGTTTGGGTTTGTTACGTACCACCTATAATTTAAATGAAGAGCCTCAGATAATGTCAGTTTTCTATTTCGATTTGGCTTTGAGAACATTTTTGGCCATAAAAGAAATGTTGCAATCGGGAGCTTGGACTGCAAATATGGAATATTTAGGTTGTGATGATTTTCAAGGTGGCAACACTCCTGAAAGAAATATTGATTTAAAACAATATTTTATACAAGTTTCCGAACCCACATCTTATGGTGATTTCGAATTAGTTACCCAACCGGGTAAAACTTTCAATGGCTACAGTTATTCTAAATTTGAAATGGATATTAATGTTATACAAATTAGGGGAGGAAATTCAGTTAATAGCAAATCAATTGGTACCTGGACTGCTGGATTAGATTCTCCCTTAATGGTTAAAGATGAAGAGGCCATGAAAAATCTCACAGCCGATACGGTTTATAGAATTTTTACCGTTGTGCAAGCCCCCTTTATTATGAGAGATGAAACAGCACCCAAGGGTTACAAAGGTTATTGTATAGATCTGATCAATGAAATTGCCGAAATTGTACATTTTGATTATACAATTCAAGAAGTTGAAGATGGTAAGTTTGGCAATATGGATGAGAAGGGCGAATGGAATGGCATTGTTAAGAAATTAATTGATAAACATGCTGATATTGGTTTGGGTTCTATGTCTGTGATGGCGGAACGTGAAATTGTGATAGATTTTACGGTACCCTATTATGATTTAGTGGGTATTACCATTATGATGCAAAAACCCAGTACGCCTAGTTCTTTATTCAAATTCTTAACGGTATTAGAAACAAATGTATGGTTATGTATTTTGGCTGCGTATTTCTTTACCAGTTTCTTAATGTGGGTTTTCGATCGTTGGAGTCCTTATAGTTATCAAAATAATCGTGAAAAATATAAAGATGATGATGAGAAAAGAGAATTTAATTTGAAAGAATGTTTATGGTTTTGCATGACCTCCTTGACACCCCAAGGGGGAGGAGAGGCTCCTAAAAATCTTTCGGGTCGCTTAGTAGCTGCCACCTGGTGGTTATTTGGTTTCATTATAATTGCTTCGTATACTGCCAATTTGGCCGCCTTTTTAACTGTGTCACGTTTAGATACTCCAGTGGAATCTTTAGATGATTTAGCTAAACAATATAAAATTCTATATGCTCCCTTGAATGGTTCCTCGGCTATGACTTATTTTGAACGTATGGCCAATATAGAACAAATGTTTTATGAAATCTGGAAGGATTTATCATTAAATGATTCTTTAACACCTTTGGAAAGATCTAAATTAGCGGTATGGGATTATCCAGTAAGTGATAAATACACCAAAATGTGGCAGGCTATGCAAGAAGCACAATTACCCGCCACCCTAGAAGATGCCGTGGCAAGAGTTCGAAATTCTACCACTGCTACGGGTTTTGCTTTTCTGGGTGATGCCACCGATATACGTTACTTAGTAATGACCAATTGTGATTTGCAAGTGGTGGGTGAGGAGTTCTCACGTAAACCCTATGCCATAGCGGTACAGCAAGGATCTCATTTGAAAGATCAATTCAATAATGCTATTCTTACTCTGCTGAACAAACGCCAATTGGAAAAACTGAAAGAGAAATGGTGGAAGAATGATGAAGCCCAGGCCAAATGTGATAAACCTGAAGATCAATCAGATGGCATTTCTATTGAAAATATTGGTGGAGTTTTCATTGTCATCTTTGTGGGTATTGGAATGGCTTGCATCACCTTGGTATTTGAGTATTGGTGGTATAAATATCGTAAAAATCCACGTATTATTGATGTAGCCGAAGCTAATACTCCACCCGGTAAGGATATGAAATTGGCAGAAGGTGTTATTTTGGGTCAATCTGGCAAGGAATATGATAAAGCTAATGCTGCTTTACGACCACGTTTTAATCAATATCCTCATAATTTCAAACCCAGATTTTAA</t>
  </si>
  <si>
    <t>MIILSYFNIFKIIIFIILEISVKDKIVRAQTSQNINVLFINELDNDPATKAIETVQTYLKKNSNYGLSLQIDKIEANKTDAKALLESICTKYAQSIENKQPPHVVFDTTKSGIASETVKSFTQALGLPTVSASYGQEGDLRQWRDMEENKQKYLLQVMPPADIIPEVVRSIVRKMNITNAAILYDDTFVMDHKYKSLLQNIQTRHVITAVAEGDRARAEQIERLRNLDINNFFILGSLKTIGQVLESVKPAFFERNFAWHAITQNEGEVSSKRDNATIMFLKPVVYPQNRERLGLLRTTYNLNEEPQIMSVFYFDLALRTFLAIKEMLQSGAWTANMEYLGCDDFQGGNTPERNIDLKQYFIQVSEPTSYGDFELVTQPGKTFNGYSYSKFEMDINVIQIRGGNSVNSKSIGTWTAGLDSPLMVKDEEAMKNLTADTVYRIFTVVQAPFIMRDETAPKGYKGYCIDLINEIAEIVHFDYTIQEVEDGKFGNMDEKGEWNGIVKKLIDKHADIGLGSMSVMAEREIVIDFTVPYYDLVGITIMMQKPSTPSSLFKFLTVLETNVWLCILAAYFFTSFLMWVFDRWSPYSYQNNREKYKDDDEKREFNLKECLWFCMTSLTPQGGGEAPKNLSGRLVAATWWLFGFIIIASYTANLAAFLTVSRLDTPVESLDDLAKQYKILYAPLNGSSAMTYFERMANIEQMFYEIWKDLSLNDSLTPLERSKLAVWDYPVSDKYTKMWQAMQEAQLPATLEDAVARVRNSTTATGFAFLGDATDIRYLVMTNCDLQVVGEEFSRKPYAIAVQQGSHLKDQFNNAILTLLNKRQLEKLKEKWWKNDEAQAKCDKPEDQSDGISIENIGGVFIVIFVGIGMACITLVFEYWWYKYRKNPRIIDVAEANTPPGKDMKLAEGVILGQSGKEYDKANAALRPRFNQYPHNFKPRF</t>
  </si>
  <si>
    <t>ChomIr76b</t>
  </si>
  <si>
    <t>ATGGCTACTGGGATTGAATTGATATTAGCTACGGCTTTATGTTTATCATGCCATAATGATACGGTACAATATCCACCGGGTTTATTACATCTGAATGTTAAAGGGGAAGTAGTTGCTCAAGTGGAGTTAAAACCTTTAGAGGATAAGATTGATTCATCACTTGATGATGTACCCATTGAAACGTTAGAGACTATAGCATTGAAAGCGCAAAAGCTGAAAAGTCTTAGGGAATGGATTAATGGTCGCCACTTGCGTATAGCCACATTGGAGGATTATCCTTTAAGCTACACTAAACACTATGAAAATGGCACAATTGTGGGTTTGGGTGTAGCTTTTGAATTGATCGATTTCCTAAAGGAGAAATTTAATTTTACATATGAAGTTGTGGTGCCGGAGGGCAATATAATTGGTTCGAAATCAGATTTTTCTAAGAGTCTAATAGAGATACTGAATACGACGGAAGCAGATATGGCTGCAGCTTTCTTACCTTTACTTTCAGAACAGCGTACTTTTGTTTTTTATTCAACCACCACATTGGATGAGGGCGAATGGATTATGGTTATGCAACGTCCTAATGAATCGGCATCGGGTTCTGGTCTATTGGCACCTTTTGATTATTGGGTCTGGATTTTAATTTTCATTTCTTTGCTGACAGTGGGGCCTGTGATTTATTTTTTGATAATTTTACGCAATAAGTTGACTGGCGATACGGAACAAAAACCTTATTCTTTGGGTCATTGTGCCTGGTTTGTTTATGGTGCACTAATGAAACAGGGCAGTATATTATCTCCTATTGCAGATTCAACACGTTTATTATTTGCAACCTGGTGGATATTCATTACAATATTGACCTCATTCTATACCGCAAATTTAACAGCTTTTCTCACGCTATCAAAATTTACATTGCCCTTTAATACCGTCAACGATATATTGATTAAAAATAAACATTTTGTTTCACAACGTGGCAGCGGTGTTGAATATGCAATTAAGACTACTAATGAAAGTTTATCGATATTAAATCGTATGGCTCAACAAAATTATGCCGTTTTCACCGAAGCCACCAATGATACATTCAATTTGCATACTTATGTGGAGAAAAATGGTTATGTATTTGTACGAGATCGTCCGGCTATAACACATGCTCTGTATTTGGATTATCGCTATCGTAAAACGATAAGTATGACTAATGAGAAAATACATTGTCCATTCGCCAAAGCCAAAGAGCCATTCTTGAAGAAGAAACGTTCATTTGCATATCCAATTGGAAGTAATTTAAGTGAACTGTTTGATCGAGAATTACTAAATCTCGTTGAATCGGGCATTATAAAGCATCTCTCAGCTAAAGATTTACCTAATGCGGAAATATGCCCTCAAGATTTGGGTGGCACAGAAAGACAATTGCGAAATGGTGATCTCATGATGACCTATTACATAATGTTTGCTGGTTTTGCTACCGCCATTGTGGTATTTACTACAGAACTACTATTTCGCTACATCAACAGTCGTCATGATTCACATAATCAATGGGCCACACATGGCGTTGGTCGTACACCAAATGGACATCAGTTTAAACCAAGCAAATGGTTTTGGCGTAAAAGTGGTTCAGACAGTGCAAAGAAATTACTTAATGGTTCTACACAAAGTAACACAACACCACCACCACCTTATCAAAGTATTTTCAGTAGTAAAGGACGTGAGGTTAATACAAGTATGAAGAGATGGCATCATGCAGTTAATTTTGGTGCCAATGGAAATGGTGGCTTTGGAGCGTTAAGACCGGTAATAGCTGATACACAATATGGTGGCATGGGAATAACATCGACTGGTTTGAGGAAATTTATTAATGGAAGAGAGTATATGGTTTATCGTACTCCGGATGGTCATAGTCAATTGGTACCGGTTAGAGTGCCATCAGCAGCATTGTTTCAATACACCTATACAGAATAG</t>
  </si>
  <si>
    <t>MATGIELILATALCLSCHNDTVQYPPGLLHLNVKGEVVAQVELKPLEDKIDSSLDDVPIETLETIALKAQKLKSLREWINGRHLRIATLEDYPLSYTKHYENGTIVGLGVAFELIDFLKEKFNFTYEVVVPEGNIIGSKSDFSKSLIEILNTTEADMAAAFLPLLSEQRTFVFYSTTTLDEGEWIMVMQRPNESASGSGLLAPFDYWVWILIFISLLTVGPVIYFLIILRNKLTGDTEQKPYSLGHCAWFVYGALMKQGSILSPIADSTRLLFATWWIFITILTSFYTANLTAFLTLSKFTLPFNTVNDILIKNKHFVSQRGSGVEYAIKTTNESLSILNRMAQQNYAVFTEATNDTFNLHTYVEKNGYVFVRDRPAITHALYLDYRYRKTISMTNEKIHCPFAKAKEPFLKKKRSFAYPIGSNLSELFDRELLNLVESGIIKHLSAKDLPNAEICPQDLGGTERQLRNGDLMMTYYIMFAGFATAIVVFTTELLFRYINSRHDSHNQWATHGVGRTPNGHQFKPSKWFWRKSGSDSAKKLLNGSTQSNTTPPPPYQSIFSSKGREVNTSMKRWHHAVNFGANGNGGFGALRPVIADTQYGGMGITSTGLRKFINGREYMVYRTPDGHSQLVPVRVPSAALFQYTYTE</t>
  </si>
  <si>
    <t>tig00000487</t>
  </si>
  <si>
    <t>ATGTATTTAAGCGGATCTAAAGTAATTGCAATATTGTGTATCACAACCGCAATCTCTTCTGCCATTGAAGTGTTAACAAAAGTGCAACAGCGAAACTTTATCGACAACAACAGCAACATAAACCGAAACAAGAACGGCAACACTTCTTATGAATTGAAAGTATTAAATGATTTTCTTGATTATAATCATTTACATCGTGCCATCATTATTTACACTTCATCCACAACGTCCATTTCACATCACAACAAAACACAAGGATGCCAGGATACTGATATTATGGATAACTTTAAACAATTGCCATTAATTCGAAAATTAACAGAAAATTATCACATACAATTTGTAAATACTTTAGCTATAAATGATATTGACTATTTATTTCAATCGCTTGTGCCCAGAATAGTGTTATTTATGACCTATCAAATGGTGAATGATAGAGGAATGGAAATAATTTTGAAATTGTTTGCAATGAGGGAAAAATTAAATAAATCTTTAGTTTGGTTTTTAATAATGGAAGAGAATATGGAAAATCCTGTGATGGGGATTCGTGAGAAGTTGGAACATTTAACATTAACGATAGATGTGGATATTACGGTGGCTGTTTATCGGAATAATTCTATTTTGGATTTGTATGACATTTATAAAATCTGTAGTGATTGTAATCTTCCTTTGGAAGTAGAATATAAAGGCAATTGGTCAACTGAAACCGGTCTTACAATATTACAAAAATTTCGATATGGCATTGCATTACGTAGAAATAATTTCAAAAATGCTCCTATTAAAGCAGCAACAGCGATATTAAATAAATCTCCTAATCTGAGTCTAACAGATTATGATTATTTAAACAATGACAAAGATTTTATGGAAGATGATGCAATGCAGAGGAAAACTTATCAATTACTTAAGTTAATGGAAAATTTATTTAATTTCAGTTTTGATATACATTTCACCAATAAATGGGGTGCCAAAGAAAATGGGAGTTGGACTGGTGTTGCTGGTCTTTTATATAACAATCAAGTGGAAATTTCATTGTGTCCTTTACGTTATTTAACCACAAGATTAGAAGCTTTTGTGTATTCTAGAAATTTACATACTGAAAAAATACATTTCCTCTTTCGCCATCCCAAACATAGTAGCATTCGTAATGCATTTCTTGAACCATTAGCCGACATTGTATGGTGGTGTGTTTTGGCCTTAATTGTTGTTACGATACTCTTGTTGGCCATACATGTGCATATGGAATACAAACTTTATATAAAATTGCAAAGACAATCACCACCACATCTAGATGGTAAAAATAACAACAACAACATCAGCAGCAGCAGCAACAATACAATGGTTAATGTTACCGCTGGCGCTGGAGTTGAAAGTGCCGCAATACAATTTCATTTTCACTCTGACCTGATGGAAGAGCATCATTTCGATTTTATTGTTTTATGTGTTATGGAAACCATACTAATGCAGGGTCCAGCACCAGAATTATTTCGTTGTAATTCCACACGTCTACTCTTAGTGAGCATTTCAATATTTTCAATTTTACTAATGCAATTCTATGGGGCATTCATTGTTAGCTCATTACTATCGGAGCCACCACGAACTCTAACCAATTTACCAGCTTTATACAATAGCAGCCTAGAGATGGGCATGGAAAATGTATCATATAATTATGAAATTTTTGTCAATAGTACAAATCCGTTGATACAGAATATATACAAATATCGTATTTGTAATAAACATAGAAAACAACATAATATCATGACACTAGAGGAGGGTGTCCATAAAATTGGTGAGGGAAATTTTGCATTTCATGTGGCCATAGATCGGGCATATCGTTTGCTACAGACTTTCTTAACCGAATCAGAATTTTGCGATCTTCAAGAAGTCAATTTTCATCCCTCATTTACATTTAGCTCTGGAGTTGGTATACGGAAATCATCACCCTACTATGAGTTTGTAACTTTAGCTATTGCGATGTTTCAAGAGGCTGCCATATTGCGTTATAATGACAAAAAATGGGAAATAAATAAAATCGATTGTACAGCAATTAAAAGTGTAACCGTTGAAGTAGATTTAGAGCATTTTGCACCAGCTTTGGTATTTTTATCTTTTGCTATTTTAAGTAGTCTTTTCATTTTAATGATTGAAATTATAATTAAACAAATAAAAATGAGAAAATTATGTTTAAGTATAAACAAGCAAGTGTGA</t>
  </si>
  <si>
    <t>MYLSGSKVIAILCITTAISSAIEVLTKVQQRNFIDNNSNINRNKNGNTSYELKVLNDFLDYNHLHRAIIIYTSSTTSISHHNKTQGCQDTDIMDNFKQLPLIRKLTENYHIQFVNTLAINDIDYLFQSLVPRIVLFMTYQMVNDRGMEIILKLFAMREKLNKSLVWFLIMEENMENPVMGIREKLEHLTLTIDVDITVAVYRNNSILDLYDIYKICSDCNLPLEVEYKGNWSTETGLTILQKFRYGIALRRNNFKNAPIKAATAILNKSPNLSLTDYDYLNNDKDFMEDDAMQRKTYQLLKLMENLFNFSFDIHFTNKWGAKENGSWTGVAGLLYNNQVEISLCPLRYLTTRLEAFVYSRNLHTEKIHFLFRHPKHSSIRNAFLEPLADIVWWCVLALIVVTILLLAIHVHMEYKLYIKLQRQSPPHLDGKNNNNNISSSSNNTMVNVTAGAGVESAAIQFHFHSDLMEEHHFDFIVLCVMETILMQGPAPELFRCNSTRLLLVSISIFSILLMQFYGAFIVSSLLSEPPRTLTNLPALYNSSLEMGMENVSYNYEIFVNSTNPLIQNIYKYRICNKHRKQHNIMTLEEGVHKIGEGNFAFHVAIDRAYRLLQTFLTESEFCDLQEVNFHPSFTFSSGVGIRKSSPYYEFVTLAIAMFQEAAILRYNDKKWEINKIDCTAIKSVTVEVDLEHFAPALVFLSFAILSSLFILMIEIIIKQIKMRKLCLSINKQV</t>
  </si>
  <si>
    <t>ChomIr87a</t>
  </si>
  <si>
    <t>tig00010609</t>
  </si>
  <si>
    <t>ATGACACACCTTTGGCTGTTCTTATTTCTAAACTCTTGGTTCAAAAGTGAAGCTCAGGGTTTTGGTCTAAATCTAATTAAAGTGCCAGACGATGATCGTGCACAAATCATTTGTACCGTTACATTGTTGGCAAAATATTTTCACTCTGGCGAAGCTCTATCTGGTTCAGTGCTTCACATGAGCATAACATCAGCTTCAACTCATGTCCAGCAATCTCTTTTGAGAGCATTACATACAGATCCTAATTACCCTTGGACTATAGTGGTTATGGATACACATCGTGATAGTGATGTGGAAGTTAAGTATCAGCATGTTCTGCATGAGAAGCCACAATGTTATTTTTTCGTTATTGAAAATATGGAAGATGAAGATATGGATGAAATATTTGATAGTTGGAAAACAAATCTTAATTGGAATCCATTGGCTCAATTTGTGGTCTATTTCTCGGCAGTGGAGGAGACGGAAGAAGAAATGACTGATATTATGATCGAGATTTTATTGAATTTTATGAATAAGAAAATCTATAACGTCAATGTTATTGGACAAAGTGAGGAGAGCAGCTTTTATTTTGGAAAAACGGTGTTTCCCTATCATCCCGATAATAATTGTGGTAATCGAGTGATATCGATAGAAACTTTGGATATTTGTGATTACCAAGAAGGTGAAAGAGATAATGAGAATGAGGAGGAAGAAGATGAAGAGGAAGAAGGTGGTGAAATTGAAATGGGAAGAGGAGAAGAAAATAAAACAGAGGAGGAAGGAGATGAAGAAGAAGATCAGAATCAAGCAATGACTTCAACACCCGCCAGCAATTATGTTAAAACCACTACAACTCATCAGTTATCCGTATCCCCAATCTTCACTTCAGCGGAGTTAGAAATCCAGGAAGACATTAAAGCTCAGGATTATAAAAAACAACATTCCTATACAGAAGAATCGTCCCAATCTGAATATCCCAAGCTAATTGTTGAAGAACTATATCGGGCTTTATTCTTAGATAAATTTCCCAAAGACCTCAGCGGTTGTCCTTTAGTGGCTGCCTATCGTCCCTGGGAACCATATATTTTTAATGAAGCACTGGACAATAGTCTTTATAGTACTTCAACTGAAAGTGTAATCGTTAATCAAACTTCCTACAATAACACCTCTGACGAAGATGAACCAATGGATTATGAGTTTAACGACGATGAAGATGACTATGTTGTGTATAAAGAACAATCCGATGTTGATGCTGAGGGTCAAGGAGCTTCATCGGAAATACGTTTGAATGGTATAGAGTATAAATTGATACAAACAATTGCGGAACGTTTACATATCAGTATTGAAATGCAAGTGGAGAATACAAATCTTTATCATCTCTTTCAGCAGTTGATAGATGGTGACATTGAAATGGTTGTGGGAGGCATAGATGAGGATCCCAGCATAAGTCAATTTGTTTCGAGTACTATACCATATCATCAAGATGATTTAACTTGGTGTGTGGCCAAGGCCAAACATACCCATAATCTTTTCAACTTTTTAGCCACCTTTCAAATTGGTGCATGGATCTTAACACTCATTTTTATATTCTCCGCCTCATTAAGTATTTTCGCCTCCCAGAAATGTCTTAAAATGCGTTTGAGATTTTTTAAAAGTTACTTCAGCATTAATGTCTATGTAATGGGCATCATACTTAGTCAGGCCATTAACTTGAAGCCCATACCAACCAGTTTAAAGTTATGTTTTGGTACCACATTCGTCATGGGTCTAATGTTTAGTAATATCTATCAAAGTTTTTTGGTCAGCACCTTAACCACACCCAAATCTCTGTACCAAATTAGTCATTTAAATGAGATCTATCAAAATCGTATGCACATCATGGGCAGTGTGGATAATGTGAGACATTTAAATAAGGAAGGAGAGATCTACCGTTATGTACGTGAACAATTTCAAATGTGCTATAATATTGAGGAGTGTTTACAGCGTACTGCCAACGATGCCAAACTGGCTGTGGCCGTCTCACGTCAACACTCCTTCTACAATCCTCGTATACCACGCGACAGTCTTTATTGCTTCGATCGCAATGAGAATATTTACGTTTATTTGGTGACGATGTTAATGCCAAAGAAATTTCATTTATTGCACAAAATCAATCCAGTCATACAACATATTATTGAATCGGGTCACATGCAAAAATGGGCAAGAGATTTGGATATGAGACGTAAAATAAACGAAGAAATACAACGTGCTCGTGAGGAGCCGTTTAAGAGTTTGACACTGTCACAAGTTGGTGGTAGTTTTGCTTTCAATGGCTTGCTATTGCTTTTTGCCTCATGGATGTTTGTCATGGAACATGTTGTCAATTGGTTAGTGGTGAAACGTAGAACCAGATTAAAGTTGGCCAAATATATGCATAGAAAATTGGTTTAA</t>
  </si>
  <si>
    <t>MTHLWLFLFLNSWFKSEAQGFGLNLIKVPDDDRAQIICTVTLLAKYFHSGEALSGSVLHMSITSASTHVQQSLLRALHTDPNYPWTIVVMDTHRDSDVEVKYQHVLHEKPQCYFFVIENMEDEDMDEIFDSWKTNLNWNPLAQFVVYFSAVEETEEEMTDIMIEILLNFMNKKIYNVNVIGQSEESSFYFGKTVFPYHPDNNCGNRVISIETLDICDYQEGERDNENEEEEDEEEEGGEIEMGRGEENKTEEEGDEEEDQNQAMTSTPASNYVKTTTTHQLSVSPIFTSAELEIQEDIKAQDYKKQHSYTEESSQSEYPKLIVEELYRALFLDKFPKDLSGCPLVAAYRPWEPYIFNEALDNSLYSTSTESVIVNQTSYNNTSDEDEPMDYEFNDDEDDYVVYKEQSDVDAEGQGASSEIRLNGIEYKLIQTIAERLHISIEMQVENTNLYHLFQQLIDGDIEMVVGGIDEDPSISQFVSSTIPYHQDDLTWCVAKAKHTHNLFNFLATFQIGAWILTLIFIFSASLSIFASQKCLKMRLRFFKSYFSINVYVMGIILSQAINLKPIPTSLKLCFGTTFVMGLMFSNIYQSFLVSTLTTPKSLYQISHLNEIYQNRMHIMGSVDNVRHLNKEGEIYRYVREQFQMCYNIEECLQRTANDAKLAVAVSRQHSFYNPRIPRDSLYCFDRNENIYVYLVTMLMPKKFHLLHKINPVIQHIIESGHMQKWARDLDMRRKINEEIQRAREEPFKSLTLSQVGGSFAFNGLLLLFASWMFVMEHVVNWLVVKRRTRLKLAKYMHRKLV</t>
  </si>
  <si>
    <t>tig00010720</t>
  </si>
  <si>
    <t>ChomIr93a</t>
  </si>
  <si>
    <t>tig00010126</t>
  </si>
  <si>
    <t>ATGAATAGAAAGTTCCTTATAGTTTTTATAATATTTTGTATTTTAAAAATATCCTTCGGTCAATACAATGATTATTCTTCATTTTTGAGTTCAAATGCTACAATAGCAGTGGTAGTGGATCATGATTATATGCGTCGATATGGTGAAAATATTATGGGAAATTTTCAAAAGATTTTAAGTGATACAATTCGGGAAAATCTTAAAAATGGTGGCTTAAATGTGAAGTATTTTACTTGGAGTGGTGTACGTTTGAAAAAAGAATTTTTAGTTGCCATGACGGTTATGGACTGTGAAAGCACTTGGAAATTTTTTGAAACTTCACGCATAACAAACGTGTTATTAATCGCATTAACTGACAGCGATTGTCCACGTTTGCCGTTTAGTGAAGCGATAATGATACCTTCAATTGGTTTATCCAAAGAATTTCCCCAAATGATTTTAGATGCTAAAGTTCAGAATCTACTTAAATGGAAATCAGCTGTTGTTATGATGGACGATTCTTTAGTATATCAAAATACAAAATTGGTAGAATCAGTGGTACATGAAGGTACCAATAATAATATTATTCCCATATCATTATATTTCTATAGTATTAATGATAATTTAAAATCACAAAAGAAACGTCAAGCTATACGAGAAGCTTTACAACCATTTCAGGCCAGCACTCAGAAATCACATAATTTTATAATATTTTCCAAATTTTATGAAGATATAATAGAAATGGCGGAAAATATGAATATGTTTCATGTAAGAAATCAATGGTTATTTTTCATATTGGAAGAAAATCATCGAGAGGATTTTGATGCTTTAACGGTGACTCAAAACCTGAATGAAGGAACAAATTTGGCGTTTGTTTTGAATCAAACTATGCCGGGATGTGTGAATTCTTTAAATTGTACGATAGAGGAGTTGAGTAAAGCTCTTGTTTTCGCCATTTCAAAACTAACAGCAGAAGAACAATCTATTTATGGAGAGATATCAGATGAAGAATGGGAAGCTTTAAGATATTCGAAAAGACAAAAACAAGATGAGATATTGAAAATAATGAGGGAATATTTGAAAGATTTCAGTGTGTGTGCTAGTTGCTCTAAATGGCGAATAGATACAGCTATAAACTGGGGAAAGTCACAAGAACATAAAAGATCATTACGAGTTGTTTCATCGTCAAAAAATCCCAATAAAAATTTTGATTTCACTAATGTGGGCTATTGGACACCGGTATTGGGTTTTGTAACCCAAGAATTGGCTTTTCCTCATGTGACCCACTATTTTCGTAATGTAACGCTGGATATACTAACTGTACATAATCCTCCTTGGCAAATCTTAAAAAAAGATAGTCGTGGCAATATTATTGAACACTCTGGCATTGTTATGGAAATTGTAAAGGAACTATCTCGAATGCTAAATTTTAGTTATAATCTACATGATGCCCATGCCAACAACAATAATTATAATGATGAGCAATTTGGTCTCAATGAAACGGATTTACTGGGTTCCCTTACTTATATTATACCGTATCAGGTTATTGAATTACTTCAGGGAAATAAATTTTTTATGGCAGCAGTTGCAGCAACTGTAGATGAACCGGATACTAAACATTTTAATTATACGATACCTATAAGTATACAAAAATATTCGTTTATATCTCGAAAACCCGATGAAGTTAGTCGAATATATTTATTTACCGCACCATTTACTCTAGAGACTTGGGCCTGTTTAATTGCTGTCATTTTAATAACATCTCCCGTACTTTATGTGGTCAATCGTTTAGTACCCACACATCATTTAAAAGTTAAAGGATTTTGTACCATTAAAAATTGTTTTTGGTACATTTATGGAGCACTATTGCAACAAGGTGGCATGTACTTACCTCAAGCTGATAGTGGTCGTTTGGTTATCGGCTTCTGGTGGATTGTGGTGATAGTCTTGGTGACAACATATTGTGGCAATTTAGTGGCATTCTTAACATTCCCCAAATATCAACCGGGCTTAGATTATTTTTTTCAACTTTTCAAACACGACGAATATGAGCAATTTGGCTTGAGGAACGGAACATTTTTTGAAAAATATGCTTCGATTTCTAATCGACCTGAATTCCACAAATATTTAGAACTGGCCACCATATACAATAGCATGAAAGAGGAAAATATTGAGGCAGTTAAAGAGGGAAGACGTGTCAATATTGATTGGCGTATAAACCTGCAATTGATCATACAAAATCATTTTGAAAATGATAAAGAATGTACGTTTGCTTTGGGTAAAGAGAATTTTTTAGATGAACAAATAGCCTTAATGATGCCCAGTAATAGTCCCTACTTAGATTTAATCAATGATCATATTACAAGACTCAGTCAAATGGGTTTCATAGAGAGATGGCATCAAACTAATTTGCCCTCAATGGATAAATGTAATGGTCGGGGAGTATTGAGGCAGATAACAAATCATAAAGTTAATTTGGATGACATGCAAGGATGCTTTTTGGTATTACTTTTAGGATTTATTTTAGCTTTCTTCGTAATTTTAATTGAATATTGGTTGCATATTTGGCACTTGCAGCGTCGAGACAAGAAAACTTTGTTCTCAAATTAA</t>
  </si>
  <si>
    <t>MNRKFLIVFIIFCILKISFGQYNDYSSFLSSNATIAVVVDHDYMRRYGENIMGNFQKILSDTIRENLKNGGLNVKYFTWSGVRLKKEFLVAMTVMDCESTWKFFETSRITNVLLIALTDSDCPRLPFSEAIMIPSIGLSKEFPQMILDAKVQNLLKWKSAVVMMDDSLVYQNTKLVESVVHEGTNNNIIPISLYFYSINDNLKSQKKRQAIREALQPFQASTQKSHNFIIFSKFYEDIIEMAENMNMFHVRNQWLFFILEENHREDFDALTVTQNLNEGTNLAFVLNQTMPGCVNSLNCTIEELSKALVFAISKLTAEEQSIYGEISDEEWEALRYSKRQKQDEILKIMREYLKDFSVCASCSKWRIDTAINWGKSQEHKRSLRVVSSSKNPNKNFDFTNVGYWTPVLGFVTQELAFPHVTHYFRNVTLDILTVHNPPWQILKKDSRGNIIEHSGIVMEIVKELSRMLNFSYNLHDAHANNNNYNDEQFGLNETDLLGSLTYIIPYQVIELLQGNKFFMAAVAATVDEPDTKHFNYTIPISIQKYSFISRKPDEVSRIYLFTAPFTLETWACLIAVILITSPVLYVVNRLVPTHHLKVKGFCTIKNCFWYIYGALLQQGGMYLPQADSGRLVIGFWWIVVIVLVTTYCGNLVAFLTFPKYQPGLDYFFQLFKHDEYEQFGLRNGTFFEKYASISNRPEFHKYLELATIYNSMKEENIEAVKEGRRVNIDWRINLQLIIQNHFENDKECTFALGKENFLDEQIALMMPSNSPYLDLINDHITRLSQMGFIERWHQTNLPSMDKCNGRGVLRQITNHKVNLDDMQGCFLVLLLGFILAFFVILIEYWLHIWHLQRRDKKTLFSN</t>
  </si>
  <si>
    <t>ChomIr21a</t>
  </si>
  <si>
    <t>tig00009395</t>
  </si>
  <si>
    <t>ATGATTTTAAAAAGTTTGATTTCTTTAATATTTCTTTTAATTCCTTTCAATCGTGTTGTTTCACTTGAAAATCTCCAAATTCCCGAGAAGTGTATAAGTGAAAAAACTATAAATCGTTTTCAATTAAATCCAGAACTTTATCAATCATGTGAAAGTGTTAAAAATCAACCTCGTCCGCGACGTTTTGTTGAACCGATATTTAAGGGAAAACCTAAACCGCGAGCGGACTTATTAGCAGCAAAATTTAATTTAAATTTAAAAACGGATCAAACCAGTTCATTGATTATGTTAATTTATAAAATTACTAAAGAATATTTATACAAATGTCCACCGGTTATATACTATGATAAATATGTTGAGGATTCGGAAAGTTTGTTGTTGGAAATGCTATTTAAATCTTTTCCCATAAGTTATTCTCACGGTGAAATTAATATTGATTTTAAGGCTAAAAATAAGAATTTAAAGAATCCTAATGATATTAATTGCAAAAGTTATATATTATTTTTATCGGATCCCCTGAAAACAAGAAGTATAATAGGTCCACAAATAGATAGTAAAGTTGTTGTAGTATCGAGATCAACTCAGTGGAAATTAAAAGATTTTTTGGCATCTGAATTATCATCAAATATTGTAAATTTATTGGTTATTGGAGAATCCTTGACAGCAGATTCGAATAAGGAACGTCCTTATGTTTTATATACCCACAAACTCTATGCAGATGGTTTGGGTTCCAATACCCCCATAGTACTAACTAGTTGGATTAGAGGTGCTTTATCAAGACCTCATATTAATCTTTTTCCTAAAAAATTTGCTGAAGGTTTTGCTGGTCACCGTTTCCAAGTAATGTCTGGTAATCAACCACCATACATGTTTCGTTTAAGAAGTTTAGATTTTGGTGGTGGCTCCCAAGTGAGTTGGGATGGCATAGAATATCGTTTAATAAATATGATCAGTAAACGTTTAAATTTTTCAATAGACATAATTGATATACCGAATAAATTAAATGTTAAAAGTGATGTAGAAAATTTAGATTATTGTATACAACATCGCCTAGCGGATATGGGAATGTTGGGAGTTTATGTAACAAAAGAAAGATTAACAAACACTGATATGTCTGTGGGTCATTCTAAGGATTGTGCTGCCTTTATAACTTTGGCCTCAAAGGCGTTACCAAAATATCGTGCCATTATGGGCCCCTTTCAGTGGCCCGTTTGGGTGGCTTTGATATGTGTTTATTTGGGTGCCATATTTCCTATTGTTTTTACAGATCGTTTAACTTTAAGCCATTTGATGGGTAATTGGGGCGAGATAGAGAATATGTTTTGGTATGTTTTTGGCATGTTCACAAATTCCCTAACATTTTCGGGCAAATATTCTTGGAGTAATACAAAAAAGAATTCCACAAGATTACTTATTGGTTCCTATTGGATTTTTACTATTATAATAACGGCTTGTTATACGGGTTCCATAATAGCTTTTGTTACTTTACCAGCTTTTCCGGATACGGTGAATTCCGTTATGGATTTATTAGGTTTATTCTTTCGTGTGGGTACTTTGGATAGTGGCGGCTGGGAAACCTGGTTTCAAAATTCTTCTCACGAACCCACTTTACGTTTGTTTAACAAAATGGAATACGTTTCCACTTTGGAAGAGGGTATCGGCAATGTTACACAAAGTTTCTTTTGGAATTATGCATTTTTAGGTTCCCGCTCACAATTGGAATACATGGTTCAAGCCAATTTTTCTAATGACAACATTTCACGACGTTCAGCTTTACATTTGAGTGAGGAGTGTTTTGCTTATTTCCAAATTGGTTATATGTTTCCCAAGAACTCGGTTTATAAAAACAAATTGGACTCTTTGATTTTGTTGGCCCAACAAGCGGGTCTTATGAACAAAATTGAAAATGAGGTTAAATGGTCCATGCAAAGAGCAAATAATGGCAAATTATTACAGGCAAGTTCTTCATCTCCCTTAAGAGAAACCATGCAAGAAGAACGCCAATTAACTACAGCCGATACTGAAGGCATGTTCCTATTAATGGGTATAGGTTACACTATAGGCGCCTTTGCTTTGATATCCGAGATAGTGGGAGGCATAACAAATAAATGTCGACAAATTATGAGACGTACCAGACAGTCAATTTCCAGTACATGGTCTTCAAAACAAAATAGTGGCGATATGTTAAAGACCCGTAAACCTCGAGATAAACATGAAGAATTTGCTATTGCTGCCCGGGTTGTAGCTCGTAAAGTGGCTCAAAAAGAGGCTAGGAAACATGAAGATTTAAAAGGTTTTGGTAAGCGCCAATTAAATTTAACCAAAGCCACTTTAAGAGAGCTCTATGGTGACTATCATAAAACTCAGCCGGATTATGTTCTTAAGGATGGTGAAATTATGGTGGAAGAAAACGAAGAGTCAGATATATCTTTAGCTCCCACACGAGAATCAAGTGCAGCAACAAAAACTTCTTTAGTTAATGAAAGATTACAGCCACAAATTGAGAAACCGGAACAAACATTTTCCAAAGAAAATATTGAAAAAATGGTGGATAATTTCTTGAGTGAAGAAATCGAAAAAGCTTTAAAATCCTTTGATCAAACTTTAAATGTTTCAAATGATGATTATGATGTCATAGAAGAGGAAATGTTTGGAAGTTTTATAGAGCCGAAAATAGATGAACCAATTGAAACTTTAAACAAATTAGAAATGTTTAAAGAACAAAATTATTTGGTGATTGATGATGATGATGATAATGATAAAAATGGTGATGAAAATGATGATGATAAGACTAAAAATGATGATATATCTGGTGCTGAAAGTAAACATTGTGAAAATATAAATGAACCAAAAAATTAG</t>
  </si>
  <si>
    <t>MILKSLISLIFLLIPFNRVVSLENLQIPEKCISEKTINRFQLNPELYQSCESVKNQPRPRRFVEPIFKGKPKPRADLLAAKFNLNLKTDQTSSLIMLIYKITKEYLYKCPPVIYYDKYVEDSESLLLEMLFKSFPISYSHGEINIDFKAKNKNLKNPNDINCKSYILFLSDPLKTRSIIGPQIDSKVVVVSRSTQWKLKDFLASELSSNIVNLLVIGESLTADSNKERPYVLYTHKLYADGLGSNTPIVLTSWIRGALSRPHINLFPKKFAEGFAGHRFQVMSGNQPPYMFRLRSLDFGGGSQVSWDGIEYRLINMISKRLNFSIDIIDIPNKLNVKSDVENLDYCIQHRLADMGMLGVYVTKERLTNTDMSVGHSKDCAAFITLASKALPKYRAIMGPFQWPVWVALICVYLGAIFPIVFTDRLTLSHLMGNWGEIENMFWYVFGMFTNSLTFSGKYSWSNTKKNSTRLLIGSYWIFTIIITACYTGSIIAFVTLPAFPDTVNSVMDLLGLFFRVGTLDSGGWETWFQNSSHEPTLRLFNKMEYVSTLEEGIGNVTQSFFWNYAFLGSRSQLEYMVQANFSNDNISRRSALHLSEECFAYFQIGYMFPKNSVYKNKLDSLILLAQQAGLMNKIENEVKWSMQRANNGKLLQASSSSPLRETMQEERQLTTADTEGMFLLMGIGYTIGAFALISEIVGGITNKCRQIMRRTRQSISSTWSSKQNSGDMLKTRKPRDKHEEFAIAARVVARKVAQKEARKHEDLKGFGKRQLNLTKATLRELYGDYHKTQPDYVLKDGEIMVEENEESDISLAPTRESSAATKTSLVNERLQPQIEKPEQTFSKENIEKMVDNFLSEEIEKALKSFDQTLNVSNDDYDVIEEEMFGSFIEPKIDEPIETLNKLEMFKEQNYLVIDDDDDNDKNGDENDDDKTKNDDISGAESKHCENINEPKN</t>
  </si>
  <si>
    <t>ChomIr68a</t>
  </si>
  <si>
    <t>tig00009511</t>
  </si>
  <si>
    <t>ATGTTTCACAGAACAGCGATCGAACTATTTTTGGATTCCTATCAAGAAAACTATCTCCAAACTCTATTATCACAAATCTTAATAAAAGTCCAAGTGGAACGTTGTTTTGTTATAATAACCGACGAATGGTATAGCAGCCTTTACGATCAATATTTCTTTAAGTATCCTCGTTATCCTATAAGTTATTTTTATATAAAAGTCCAAGAATCGGAAGATTTAAAAGCTCCCAATTACAACACTGTTCGTATTCTAAAACAAATAAGAGCTTTTAATTGTGATTTACATTTTATTACGCTTTTAAACGGTATACAAGTGAAACGTTTATTAAAATTTTTGGAAAATTATCGTATTTTGAATACGAAAAGAAAATTTGTATTTTTACAAGATGATCGTTTACTGGAGGATGATATGTATCGTGTATGGAGTAATATGATTTATTCGTTATTCATAAAACCAATGGAGGATGAGAAGAGTTTTATGATTTCCACAATTGCATTCCCGAACATCTTGCTAAATGATGGCATAATACCTAAACAAGTTTTGATATGGAGTAAAGGACAGTCCTTGAGGGATATAGAAATATTTACCAATTCACCTACAAATTTAAAGGGTTTTCCGATATCGGTAGCTGTTTTTGAACATATACCCATGGTTACATATAACAATCTGAGTAAATCGGATATAAAATATAAAGGGGTTGAAATAGATATTGTCTTAACTCTAGGAAAAGTTATGAATTTTAAACCGAAGTTTTATGAGAATCCGAACAGTCAGCAAGAACGTTGGGGTAGACAATTGGCAAATGGCTCTTATTCGGGATTAGTGGGACAATTGAGTTCCAATATGGCCATAATGGCTATAGGGGATCTTCATGTTTTCAATGCCTTTAGTTCTGTAATAGACTTTAGTAAACCTCATAGTTATGAATGCTTAACATTTTTAACACCAGAATCGTCCCAAGATAATTCTTGGCGCACGTTTATACAACCTTTTAGTGGCAATATGTGGGCCGGAGTTTTATTGTCATTATTTTTGGTCGGCACCCTCTTCTACATCTTATCCTTTTTACATGCCTTATTAATGAGCACAAAATCTTCTCGGGTTAATTCCAAAAAGTTTTTTAAACTATTTCGCCAACGCCAACCGGTTAAACGTATATCATTGAATAGATATCGTGATGTTAAGTTTCGAAAGTATTTGAATCAGATGGTGGTTTTGCTGAAAACCGAAGATTTATTTGATAATTTTGAAAATTGTTTATTATTAACCTATTCCATGTTAATGTATGTCGCCCTGCCTCGCATGCCTAGAAATTGGCCATTGAGGGTTTTAACAGGATGGTATTGGTTGTATTGTATTTTGATAACTGTTAGCTATCGTGCCAGTTTTACGGCTATATTAGCTAATCCGGCACCCAGAATAACTATTGATACTTTGGAGGAATTAATGCAAAGTCGTTTAACTTTAACAGTGGGTTCCATGGAAAATAAGAACTTATTTGATAATGCCTTCGATGAAATTCTCAAAGAGTTGGGTACCAAAACTATTATTCTGCATAATATAAGTGATATTACCGATAAAATCTCCAAAGGTGGCTACGCCTACTATGATAATCAATATTTCCTAAAACATTTACGTTTGGAGGCGGCCAGTACGCGCAAAGATGATGATGTTTTACATATTATGGGTGATTGTGTGGTTAAGATGCCTGTGGCCTTGGGTTTAAATCGGAATTCACCTTTAAAACCCACCATCGATAAATATTTACAACGTTTAATGGAATCGGGTCTATTGGCAAAATGGCTACAGGATACAGTACAACATTTTCCCAATGAAGAAGTTATGCCTCAGGAGGCTTTAATTGATTTAAATAAATTTTGGGGCTCATTTGTTCCTTTGGCTGTTGGTTATTTTTGTAGTTTTTTAGTAATTTTATTTGAACATTGGCATTTTCGTTATGTCATTTGTAAGCATCCATTATATGAGGAATGTAATCCGAAATTGTATTATAATTTTAAAAGAAAATTTCCAAATAATTAA</t>
  </si>
  <si>
    <t>MFHRTAIELFLDSYQENYLQTLLSQILIKVQVERCFVIITDEWYSSLYDQYFFKYPRYPISYFYIKVQESEDLKAPNYNTVRILKQIRAFNCDLHFITLLNGIQVKRLLKFLENYRILNTKRKFVFLQDDRLLEDDMYRVWSNMIYSLFIKPMEDEKSFMISTIAFPNILLNDGIIPKQVLIWSKGQSLRDIEIFTNSPTNLKGFPISVAVFEHIPMVTYNNLSKSDIKYKGVEIDIVLTLGKVMNFKPKFYENPNSQQERWGRQLANGSYSGLVGQLSSNMAIMAIGDLHVFNAFSSVIDFSKPHSYECLTFLTPESSQDNSWRTFIQPFSGNMWAGVLLSLFLVGTLFYILSFLHALLMSTKSSRVNSKKFFKLFRQRQPVKRISLNRYRDVKFRKYLNQMVVLLKTEDLFDNFENCLLLTYSMLMYVALPRMPRNWPLRVLTGWYWLYCILITVSYRASFTAILANPAPRITIDTLEELMQSRLTLTVGSMENKNLFDNAFDEILKELGTKTIILHNISDITDKISKGGYAYYDNQYFLKHLRLEAASTRKDDDVLHIMGDCVVKMPVALGLNRNSPLKPTIDKYLQRLMESGLLAKWLQDTVQHFPNEEVMPQEALIDLNKFWGSFVPLAVGYFCSFLVILFEHWHFRYVICKHPLYEECNPKLYYNFKRKFPNN</t>
  </si>
  <si>
    <t>tig00003194</t>
  </si>
  <si>
    <t>MYIAEESSSESPKLMMKVVLIDHLLSKNRVSSTSQTNRGGFGRTGAYGGGPGVNSGPATRNTFTNANWLEQILKPETLRQIVVLNLNCGESSRRLLEMASNKAFFNSMYHWLLLEDYVFNRQTEIDDADDIESKMNSDDIKAADITTTTTTKSNSKKEIVNDSNATIVVQVKKLSTYPSDVNGASTSGPDEQNKVTPTTLASSLSFSPTSYSTAQLKSDDNRMQQKQQQQQQRTLDENLTISSNSSSRIAGVTDEDDTEIIEKFLEKLNININTELILAKRRMRIIMPPPTTTIDTLTVEPPSLTTFTPSDSASTESPSNDYNTLQKMDYYLLYDVWNPGLQYGGELNISEIGSFSLSEGLKLANWYKSSSTTLRRINMNFAKVRCLVVITHKNRSDTLEEYLTSHYDTHLDSMNRFNFALLSHVRELFNFSFILSKTATWGYLKNGKFDGMIGALVRKQADIGGSPIFFRIERAKVIDYTTRTWVARPCFIFRHPRSTKKDRIVFLQPFSNDVWIFLAVCGFITIVLLWILTTLESKFDPEEFGLVKEPEEVKVFKRVFSAAIEQRMLENEKPVVKGGGFKRWFVRWGGLFCGQNSGDEKSRQRVGLFFESLLFYIGSICQQGLSFTTFLFSGRCIVITSLLFSFSIYQFYSASIVGTLLMEKPKTIRTLKDLIHSNLEIGVEDIVYNRDYFLRTKDPDAQELYAKKVTSIPMTDDTGFADVPPDSFALPPQATEMTDAQKAKAYRDILHSHETGAHAKTNEASNWYDPDFGVAKIKKGRFAFHVDVATAYKIIADTFTEKEICDLTEIQLFPPQKMVSIVQKGSPLRKVITYGLRRVTEVGLTDYQRKVWHSPKPRCVKQLHTDDLRVDMQTFTSALLVLIFGYAVSLLILSLEIVHFKLWQRYTTTTTTEIETTT</t>
  </si>
  <si>
    <t>ChomIr68b</t>
  </si>
  <si>
    <t>tig00010980</t>
  </si>
  <si>
    <t>ATGAAACATTCACTTGAAACACTAATCGTGTTAATTTTAAGCGGAATTATAACAAAAGGATTCCTTGCGGTAGAGAAGGAAAAATTATTCCAACAAAAATTATGTGAATTTATAATTAAACGAAATGCTCAAAATCTTATTGTCTATAGACAAAATGAGCAAAAATTGGAATTGCCAACCTCTCTTTTGGATGCTTATGGACAGGAAATGGATAATTGGAATGAATTTTATGCATGTCTGGCTCAGAAGCCTTTATTAATGCGTGATATGGAGAAATATCATCGTGAACCTTTACGTTCGGCCAGCAGCATAAGTATTTATTTCATAGAATCTTATGACACGTTAACGAAGGTTCTGGCATTTTTAAATCCTCAACAGAGATGGAAACATGGTCACCGTTATGTATTCATATGGTTAATGTCAGATATCGGTCGCTTAAGAGGATTTTTTGAAATTGTTTGGCAGAAAAATATACTCCATGCTGTGGCTGCTATAGTGAAATCACAAGAAATCCATACATTTGAACCATTTTCGCCAGAGGGTTTTCGACTGAAAATTTTGAACCAGCCTCCCTATTTTTATGATAAATTAAAGAATTTTCATCGTTATAAATTACGTATAACCATGTTTAAAGACAGTGTGAGAGCTGTGCCTTTGGAGAATTACTCCGAAAAAGGCTTTAAAAGAATAGATGGTTGGGTGGCTCGCACCTTGGTGGAGCTTATAAATGCCTCGTCGATTTATATAACACCCACCGATAATGAGACCTATGGCGTTTTAGTTAACGGTAACTTTACTGGTTCCTTAAAGGACATATATTCCGGTGTCACACATGTTGGCTTTAATTATCGTTACACCCTGGATCCCGTTAAGCCGTTTATAGAGGAACTGTATCCCTATAAAAAACGCATGTTATATCTCGTGGTTCCTTCGGCTGAAATGAGACCAGAGTACTTAATATTTGTTAATGCCTTTACCAACTCCTTATGGCGGTTATTGCTGCTAAATTTCATTATGGTTTTGCTAATCTTCATCATACTCCAAAGACTAGTTGAACGTTTGCCCAATCACAGTTTATATAACTCTCCCAAACATTGGCGCTGGTATGAATTAGTGGAAATGTTTATTAAAACTCAACTCGGTGAACCCGTGGAAGGTTTCTCACGCATTAGCTCTCTAAGGCAATTCCTAATAACCTGGGTTCTTTTCAGTTACGTGTTGACCAGTATTTATTTTGCCAAATTGGAAAGTAGTTTTGTGCATCCTGTCTATAAACCGGAATTAGATAATTTGGAAGACTTACCCAAACTAAAAGTTCCCATTTATGCCTATGATGTGGTCTTTGAAGCCATTAAGGTCTCTTTGGATACCAAATACTACCAATATATCTATAATAATGGTATACGTGTACCCCGCAATGTAAGTCCTGATGACTTCTTCTACACTTTAGCCAAAAAACATAAAAATGTCGCCATTATTCTTCATGGAGATTTGGCCAAAGAAATTGTGGCTCATACCTACAATGATGAGACCAAACGTCCCACTTTTCATATCGTCAAAGAATATCTACGTTCCCTTCCATCTTCCTATGTTCTAACAAAAGGTTCTCCTTTCATCCATAAATTCCAAACAATTGTAAGTTCATTTTTTGAATATGGTTTCATTAATCATTGGCTGGAGGTGGATGCTCAGCAGAAGAATTATTTACATCATTCTGAGGAATATTTTCAAGATCTGGAGGAGAATTCTGATTTAACGGATAATGATGAAGTGGTTGCCGATACGGATTCTGCTGGGCAGTATAAGAAGAAAGTGGTTTTAAGTATGGACATTTTACAAGGAGCCTTTCATTTATGGGTGGCTGGTATTTGTTTGAGTTGTGTGGGTTTTGCTTTGGAAATTTTGGATTTTTGGCATAAGAAAAAAAGAATTTCACTCTCTACCACAACAACAGGTGTATAA</t>
  </si>
  <si>
    <t>MKHSLETLIVLILSGIITKGFLAVEKEKLFQQKLCEFIIKRNAQNLIVYRQNEQKLELPTSLLDAYGQEMDNWNEFYACLAQKPLLMRDMEKYHREPLRSASSISIYFIESYDTLTKVLAFLNPQQRWKHGHRYVFIWLMSDIGRLRGFFEIVWQKNILHAVAAIVKSQEIHTFEPFSPEGFRLKILNQPPYFYDKLKNFHRYKLRITMFKDSVRAVPLENYSEKGFKRIDGWVARTLVELINASSIYITPTDNETYGVLVNGNFTGSLKDIYSGVTHVGFNYRYTLDPVKPFIEELYPYKKRMLYLVVPSAEMRPEYLIFVNAFTNSLWRLLLLNFIMVLLIFIILQRLVERLPNHSLYNSPKHWRWYELVEMFIKTQLGEPVEGFSRISSLRQFLITWVLFSYVLTSIYFAKLESSFVHPVYKPELDNLEDLPKLKVPIYAYDVVFEAIKVSLDTKYYQYIYNNGIRVPRNVSPDDFFYTLAKKHKNVAIILHGDLAKEIVAHTYNDETKRPTFHIVKEYLRSLPSSYVLTKGSPFIHKFQTIVSSFFEYGFINHWLEVDAQQKNYLHHSEEYFQDLEENSDLTDNDEVVADTDSAGQYKKKVVLSMDILQGAFHLWVAGICLSCVGFALEILDFWHKKKRISLSTTTTGV</t>
  </si>
  <si>
    <t>ChomIr56b</t>
  </si>
  <si>
    <t>tig00009205</t>
  </si>
  <si>
    <t>ATGGATATTTTACGTTCTCCATATCACAAGGATGTGCCCAAAGTTTATAAAATGAAAAACGCAAGAGGTGAAGAGGTACTGTTGGGTTCCTATGCTAAAATCATTAAACACTTTGCCGATTACATGAACTATAAATTGGAACTGGTGGAGGAATATGATTATAAAATGTCGGAAGTACAGAAAAATATCGAAAGGAAATATTATAATATTTCATTGCATGCGGAAACCTACGATAATCGATTTGCCGATATTGATTTTTCTTATCCTTTAGAGTTGTCCAATACGTGTGTGATGGTTCCAGCAAAAGATGAATTACCTAGATTTTGGTATATAGCTTGGCCATTTGGACGTTATATATGGTCTATATTGGCTATTCTGGTGATATATGTGGCCTATGTTATGACCTTTCTTAAACATCCAACTCGCTCATTTTACTCGAATCTATTGTACAGCATGTCCTTGGTAATGTATTGCTCTAATGCCAGTTTAAGGTTCCATAATTTAACTCTACGTTTGCAAATCATTTATATGTTACTCTTGATTCTGGGTTTTATAATGTCCAGCTATTATTGCAGCTTTCTAACGGTGTATAATATGAGACCAGTATTTCAACCTTTCATCCGCACCATTGATGACGCCTTGCAAGCCAATTTACCAATAATGATTTCCAATAATTTACTGGAGGAATTAAAAAATAATCCTTATGTGAATTTAACACGTCTGAGGAAATTATTAAAAGTGAAAAGTTCGTTGGAGGTAGCGCAAAATATACAGGATTTAAATCGTGCCTTCGGTTATGTGGTCACACAAACTCAATGGATTTTTGTTGACCAACTGCAGAAAAATCTCATACAACCAGTCTATCAACTCTCGAATATATGTTTTGGCAAAGTTTTCAATACATATCCGGTGCAAATGGATTCGAAATTTTTAAATTCTTTAAATCTTTTCATCTTAAAAATCAAAGAATGTGGTCTCTGGGATTTATGGGAAGATGAAGGTTTTCGTTTGGCTTTAACTGATGAATACTATAATTTACTAGAAGATGAATATCCTGTGGTCTCATTGGACCTATATTATTTTAGAATTGCTTGGATTATACTTGTTGTGGGTTTAGGCTTAAGTGTGATTGGTTTTGCGATGGAAATTATAGTTTTTAAAATTTATATAAAATTGTAA</t>
  </si>
  <si>
    <t>MDILRSPYHKDVPKVYKMKNARGEEVLLGSYAKIIKHFADYMNYKLELVEEYDYKMSEVQKNIERKYYNISLHAETYDNRFADIDFSYPLELSNTCVMVPAKDELPRFWYIAWPFGRYIWSILAILVIYVAYVMTFLKHPTRSFYSNLLYSMSLVMYCSNASLRFHNLTLRLQIIYMLLLILGFIMSSYYCSFLTVYNMRPVFQPFIRTIDDALQANLPIMISNNLLEELKNNPYVNLTRLRKLLKVKSSLEVAQNIQDLNRAFGYVVTQTQWIFVDQLQKNLIQPVYQLSNICFGKVFNTYPVQMDSKFLNSLNLFILKIKECGLWDLWEDEGFRLALTDEYYNLLEDEYPVVSLDLYYFRIAWIILVVGLGLSVIGFAMEIIVFKIYIKL</t>
  </si>
  <si>
    <t>ChomIr40a</t>
  </si>
  <si>
    <t>tig00009620</t>
  </si>
  <si>
    <t>ATGAATATTTTCAAGTTAATAACAATTTGTGAAATGTTTTGTCTGGTCATGGGAATGGCAATGGCGATGGTTATATTAGAACCAGAAAAAAATATATCTGATGTCTCCATAGGTCTCTCTCAAATCGTTAAAAGTCTACATCCTAATCAATTGGCTATTTTGGTAAGACCCTCCGATCCCTTCAATTATACTTTGGATCAAAATCTTTTACTTGAAGATGAAAAGTTGAATCTTCAATTACATATCGATGAATTTTTACAAAATTTACATAATTTGAACTTTAAGTCCGTAATTTTCTATGATCCTGATTTATTTTTTAAATTTATTGAGTCCAGTCTACATGGATCCATAGAGAGTGTAAATTTAATATTTTGTAAACCGTACGATTTAGTACAAAAGATATATGAGCGAAAATTGGCACATCGTTTGAGTTTATTTATTTTTTATTGGGGAGCCAAATATCCGCCTAAGAGAAGTGAGGTTAATTTTCGAGAACCCATGAGAGCAGTGGTAATAACAAGGCCTCGAAAAAGAGCATTTCGTATTTATTATAATCAAGCTTCTCCGGATGGTTTGGGCCGACTGTCTTTGGTTAGTTGGTATGATGGTGATAATCTGGGTCTTAGTAAAGAGCCCTTATTGCCCTCAGCTAAGAGTGTGTATTCAAATTTTCAGGGAAGAGTATTTCGGGTGCCAGTATTTCATTCCCCTCCCTGGTTTTCGGTGAATTATGACAACGATTCCTTTACCAATAATTCTTTGGAATTTAATATATCCGATGATAAATCGTTAACTGAAGATATAGTCGAATATCAAGAGGTTAATGTAACCGGAGGCAGAGATCATCGTCTTTTGCAATTATTGGCTCAACATATGAATTTTGAATTTATTTATATAGAGGCCCATGGCCGTACCCAGGGTTCTTTAAGAACCGATAATGAAGCCAATGATACCTTTACAGGGGGTATAGGAATGCTACAAATCGGGTTGGCGGATTTCTTTTTGGGTGATGTGTCCCTAAGCTGGGAGCGTCGTAAAGCTATAGAATTTTCTTTTTTCACTTTGGCCGATTCAGGGGCTTTTGCCACTCACGCTCCCAGACGTTTAAATGAAGCCTTAGCAATATTGAGACCTTTCAAGGCAGATGTTTGGCCTTATCTAATTCTAACTGTTATAATATCGGGTCCAGTATTTTATTTTGTCATCTCCACCCCCTATCGTTGGCAGCCCTCTTCACATAAGAAATTAAATAAAAAGATTTTGAAATATGGTACCTTTCACATGTGTTATATCAAGGAAATTACCCGAATCGATACTCAATATCAAAAACGTTTGGCAAAAAGAGAGTTACATTTTCAAAGGCCCCCGGGGGAGAGTGAATTGCCCTCGAATCTGTTTAATCGTTGTATATGGTTTACAGTGCAGTTATTTCTAAAACAATCTTGTCAGGAACTCTATCATGGCTATAGGGCCAAATTTTTGATGACCGTTTATTGGATTGCGGCCACTTATGTTTTGGCCGATGTATATTCCGCTCAACTGACCTCACAATTTGCTCGTCCCGCTCGAGAACGTCCCATTAATACTTTACATCGTTTACAAAGTGTTATGATCCAAGATGGTTATCAATTGTATGTGGAAAAGGAAAGTACATCATTGGAAATGTTGGAGAATGGTACTGAGATTTTTCGTCAGTTGTATGCTCTCATGAAATTACAAAATCCTGATGAAGAAGGTTATTTGATAGATTCTGTGGAGGCAGGCATACGACTAATAGCCGATGGTCTGGAGAACAAAGCAGTATTGGGAGGGAGGGAGACCTTGTTCTTTAATATACAACAATATGGTTCTAAAACCTTTCAATTAAGTCACAAACTCTATACCCGCTATTCAGCTGTGGCCGTTCAAATAGGTTGTCCTTTTCTGGACAGCCTCAATGATGTACTCATTCATTTGTTTGAAGGTGGTATTTTAGATAAAATGACCACAGCTGAATATGAAAATCAGTCACGCATGGTGGGCAAGGATTTAAATAAGAAACCAAAAACACACAAAGAGGATCCCGGTGAGTTAACAACAAATCCTGAGAAACCCAACACTTCAAATGAGGGCAGCAGCAGCAGTAAGAGTTCGGATAATTCTGAAATGCAGAAGAAACCACAGGATATACAAATTATACAACCCATTAACCTGCGTATGCTGCAGGGGGCCTTTATTGTGCTAATAGTGGGTTATACTTTGGCAGGTTTAATGCTTCTGGTTGAAATTTGTTATGGTATGAATTTGAACTTAATCAGAGTGTGTAAAATTAATTTGCATAAAAAATACAAATTATTTAAAAGAAACTTAAGAAAAGCTAAACGTTCGATGATTTTGAGCTTTAAATAA</t>
  </si>
  <si>
    <t>MNIFKLITICEMFCLVMGMAMAMVILEPEKNISDVSIGLSQIVKSLHPNQLAILVRPSDPFNYTLDQNLLLEDEKLNLQLHIDEFLQNLHNLNFKSVIFYDPDLFFKFIESSLHGSIESVNLIFCKPYDLVQKIYERKLAHRLSLFIFYWGAKYPPKRSEVNFREPMRAVVITRPRKRAFRIYYNQASPDGLGRLSLVSWYDGDNLGLSKEPLLPSAKSVYSNFQGRVFRVPVFHSPPWFSVNYDNDSFTNNSLEFNISDDKSLTEDIVEYQEVNVTGGRDHRLLQLLAQHMNFEFIYIEAHGRTQGSLRTDNEANDTFTGGIGMLQIGLADFFLGDVSLSWERRKAIEFSFFTLADSGAFATHAPRRLNEALAILRPFKADVWPYLILTVIISGPVFYFVISTPYRWQPSSHKKLNKKILKYGTFHMCYIKEITRIDTQYQKRLAKRELHFQRPPGESELPSNLFNRCIWFTVQLFLKQSCQELYHGYRAKFLMTVYWIAATYVLADVYSAQLTSQFARPARERPINTLHRLQSVMIQDGYQLYVEKESTSLEMLENGTEIFRQLYALMKLQNPDEEGYLIDSVEAGIRLIADGLENKAVLGGRETLFFNIQQYGSKTFQLSHKLYTRYSAVAVQIGCPFLDSLNDVLIHLFEGGILDKMTTAEYENQSRMVGKDLNKKPKTHKEDPGELTTNPEKPNTSNEGSSSSKSSDNSEMQKKPQDIQIIQPINLRMLQGAFIVLIVGYTLAGLMLLVEICYGMNLNLIRVCKINLHKKYKLFKRNLRKAKRSMILSFK</t>
  </si>
  <si>
    <t>ChomIr85a</t>
  </si>
  <si>
    <t>ATGTGGCGGCAATTTTATTTGGTCACTCTTATCATTTGCAGTGACATTTCGTGGAGTGTTGCAGCAAACAAAGATAACATAAGTAGTCATATGTTACCCTCTCACTTTCCATTCAAATTGAAACTTTTGAATTATACGAGTCGAATATTTTGTAATTCACAAGTGAAAGTGGTTAATGTTTATTTCGAAAATGAAACGTCATTAAGTTATCCTGGAAAAATATTAAAAGTGCTTAATGATTGTGGTGTATCGCATATTTCCTTTAGAAATAAATTTCGTACAACTCCTCCTGAAATTCTTAAAGATGATGGCATAGAAATGTATCTAATAATGGTGTTACGCAACATTTCTCAAAGCCTTAAACTAAACATGCTTAGGAGAAGGTCCGCTTCAAAATATCTCACGTTTATAATCCTCATGATAGAAAATCCCACATCCGTGACAAAAGATTGGTTATACAGCACCTTTGAGGTCTTCTGGAATATGTGGATTTTAAATGTTGCCGTTATTTATTACGATAAAGGTCTCCTGCACATTAATCGTTATGACCCTTTTCAGCATAAACTTTTTCCAGAAACGGCAATCGTTGGTAAACATAATCTAACAATAAGACACATATTTCCTCGGACCATATTAAATATGAGAAGGAAGCCTTTGCGCATGTGTATGTATCATGATGGCATACGTTCAATTTACAGCTACAGTGACAAGCTAATGGGTTCAGATGGTTTGATGTCCAGTTATTTGGCCGAACGTTTGAATGCTACTCGAATTGTGGACTGGGTAAAACCATATGGCAATACTTCGATAAGTAGTGATATGTGTTTTAAAGAAATTGTGGACGGTAGTGACGATGTGGCTCTCAACATAAGATTTTTATCATTAGAAACATTTTACAAAAGGGTGGAACCTACAATTGTACATAGCCGGGATGATTTATGTGTTATAGTTCCAAAGGCCAAGATAGCCTCCTCATTTTGGAATCTGTTTCGTTCATTCAATATGGGTGTGTGGTTTTCCATTGTGAGCACCTTAATATTGGCCTGTGGTTTTTGTTTAATTAATTATAGAAAAATTTGTCAGAATAGTAAATTCATATTACAATTATATGCCTGCATTATATCCATGCCATTTCTGAAGCTCCATAAACCCACTTCCCTGAGAATTTTTCTTTATGTCTGGATGGTTTATGGCATGTTGATATCAGTGGCTTTTAAAGCAAATCTAACAGGAAATTTGGTAGATAGACAATATCTGCCGGATATCAATACAATACAGGATTTAGCAGAATCTCCTTATATGTTGGCCACTTTACCGCGTCATCTGAAACACTTGCATCGCTACATAGATCCCCGGAATAAATACGGAGCCATGTTAAAAGAAAAGGTCGTGGAAATACCCGATCTTCAGTTTAAATATTTAATAGATAAAAATAATTTATCTTATGGATATTTACAAAAATATCATGTGTCCATATTTCGAGTCAACTCTAGAATGCACTCGCAAAGAGGTCGCCCTCTGTTCCATGTTATGAATCAGTGTATTGTGCCCTTTCATGCAGTTTATATTGTTCCTTATGGTTCACCATATTTGGGCTTTATTAACACGTTATTGCGTAATGCCCAAGAATTTGGTTTTATCAATTATTGGGATCGTTTGATGAATGCCGCCTTTCGAAGTTCCAGAAGAAGTATTAACCGAAATAGACGCAATGAAGATGATGAACCAGTTGTTTTAAAATTGAGTCATTACGAGGCAGTATTTTGTTTTTGGTACATCGGTTTGGCATTGTCATCGATATGTTTTATTATTGAATTGTTAAGCACACGGAACTTAAGACAAAAATTTGACAGATTCATAGCTTTTATAACTTTTGAGGTTTAG</t>
  </si>
  <si>
    <t>MWRQFYLVTLIICSDISWSVAANKDNISSHMLPSHFPFKLKLLNYTSRIFCNSQVKVVNVYFENETSLSYPGKILKVLNDCGVSHISFRNKFRTTPPEILKDDGIEMYLIMVLRNISQSLKLNMLRRRSASKYLTFIILMIENPTSVTKDWLYSTFEVFWNMWILNVAVIYYDKGLLHINRYDPFQHKLFPETAIVGKHNLTIRHIFPRTILNMRRKPLRMCMYHDGIRSIYSYSDKLMGSDGLMSSYLAERLNATRIVDWVKPYGNTSISSDMCFKEIVDGSDDVALNIRFLSLETFYKRVEPTIVHSRDDLCVIVPKAKIASSFWNLFRSFNMGVWFSIVSTLILACGFCLINYRKICQNSKFILQLYACIISMPFLKLHKPTSLRIFLYVWMVYGMLISVAFKANLTGNLVDRQYLPDINTIQDLAESPYMLATLPRHLKHLHRYIDPRNKYGAMLKEKVVEIPDLQFKYLIDKNNLSYGYLQKYHVSIFRVNSRMHSQRGRPLFHVMNQCIVPFHAVYIVPYGSPYLGFINTLLRNAQEFGFINYWDRLMNAAFRSSRRSINRNRRNEDDEPVVLKLSHYEAVFCFWYIGLALSSICFIIELLSTRNLRQKFDRFIAFITFEV</t>
  </si>
  <si>
    <t>ChomIr60a</t>
  </si>
  <si>
    <t>tig00009403</t>
  </si>
  <si>
    <t>ATGAAATCAATTGAATTGTATTTGGTTCTTTTGATTTTAGTGAAATCAATTGTGGGCATTGTGAATCCAAATAATGAAACCGCTCGAATGGTTATCTATTTGCAAAAGCCTAATGAATTGGGTCCAAGTACTTGGTTAGCGGGTATTAGTTGTTTGGATCGTTTTGCGACGGTGTTTTTAAAGAAACGTGAAAAATTAACGCGTCCACCAAATATAGTCCTGACTAATATTCTGAATATGAGTACACCAGCTGCTCAAATACAAGATGGTTTTCTGAAACTTATGATGGAGGCAATAAGTGAAACACCACCAAAACACACACATTACCAATTTAGAATTATATCCGATTCCCGGGATTATGGGCCTATGGCTCACAAAGAATTAGTGCTATCGGATTTTTATGTTGTTGTTATAGATTCTTTACTACGTTTAAGAAAGCTTATGCTTAAATATGTGAGTCATATGTTGTCTTGGAATCCAGGTGCCCGATTTCTGGTGCTCTACAATAATGCCAAAAATCGTAACAGAGAAATGGAAACAGCTCGACAAATTTTCGAAGAATTGTTGTACAATTTTTATGTCCATAATGTAGCCGTGATGTATGCCACAACACCGACTAAGTATTCAGTGCTTTTAATGGATTATTACAATGTGACTTCGTGCAGAGAATTGGAAATTTTAAAGCTTTCAGTATGCCAAGATGGCCGTTTTATACCAGACAGTTTAGGTTTATTGGATATGAAATTGAAGCAGATCTTCAATAGTATTACCCTAAATAACTGTACATTTTATATGTGTGCTTCCATAGCGGCACCCTTTATCGAACCCGATTGCACTTATGGATTGGAGCTGAGAATTATTGGTTTCATTAAGAATCGTTTGAAATTTGATATTGATCAAAAATGTGAATTTGAAACTCGAGGAGTTTTTGAATCAGGAAATTGGACTGGCTTATTAGGTCGTCTTAATGAAAAATCCTGTGACTTTATAATGGGTGGATATTATCCCGACAATGATGTTATCAAAAGCTTTTGGGTTTCCGATACATATCTGGATGATTCATATACTTGGTATGTTAAACTAGCCGATCGAAGACCACCCTGGATGGCTCTATATGCCATCTTTAAAAATCTCACATGGTTATCATGCATAGGAATGCTTTTCTTAACTTGGATTACATGGTTTACATTGGTACACTTTTTGCCGGAACCTTTGTATACCAGAGAAATTTCGTTGATTGGTATTAATAATATGGCCGTGACAATTTGTGTCTCAGCCAATGAGAGGCCCATATGTGGTTCATCACGCTTGTTCTTCATATTTTTGGCATTATATGGCTTAAATCTTACCTCCACGTATACATCGAAATTAATTGCGGTATTTGCTAATCCCGGTTTTCAACATCAAATTGATAACTTAAGAGAAGTTCAAAAAGCTGGTATTCCATATGGTGGCATCGAAGAAAGTCGTGACTGGTTCGAGAACGACGATGATATGTGGATTTTTGACGACTACAATTATACGCTTGACTTTGAACCAAACGCTTTTAATTTTCATTATGTAAAAAATGGTAAACGTGTAATATTATGTAGTCGCATGTATGTTTTACAGAGTGCTTATACCGATGATATTTATGCTTTTCCCGATAATGTATTCTCCAGTCCCATGCAAATGATTATGAAACCTGGATTTCCATTTCTCTACGAATTTAATCGTATGATACGTTATATGAGAGATTTTGGTATATTTCAAAAAATCCAACAGGATTTTGTATATAACAATACATATTTAAATCGTATTGCGAAGATGCGACCAAGTTTTCAAGAAATCGATATTGTTCTAACTACTGAACATCTTCAGGGACCATTTGCCATTTTAATACTTGGAATCATTTCGAGTACTATTTTATTTTTAGGAGAATTAATGACATTTTACGTTATACAACCATGTTGGAATAAACATCATAATGATGAAATCAACATTGAGAAAAATTCTACAAATAAATTATCTGGAAAGAAAAAGAAGCATAGAAAGAGGAAAGAAAAGGACAAGTCAAAAGTGTTTACTGCAATTGAGCCAAAAAGGCATAAGATTTACACCTTTAAAACGTCGAATTATCGATAA</t>
  </si>
  <si>
    <t>MKSIELYLVLLILVKSIVGIVNPNNETARMVIYLQKPNELGPSTWLAGISCLDRFATVFLKKREKLTRPPNIVLTNILNMSTPAAQIQDGFLKLMMEAISETPPKHTHYQFRIISDSRDYGPMAHKELVLSDFYVVVIDSLLRLRKLMLKYVSHMLSWNPGARFLVLYNNAKNRNREMETARQIFEELLYNFYVHNVAVMYATTPTKYSVLLMDYYNVTSCRELEILKLSVCQDGRFIPDSLGLLDMKLKQIFNSITLNNCTFYMCASIAAPFIEPDCTYGLELRIIGFIKNRLKFDIDQKCEFETRGVFESGNWTGLLGRLNEKSCDFIMGGYYPDNDVIKSFWVSDTYLDDSYTWYVKLADRRPPWMALYAIFKNLTWLSCIGMLFLTWITWFTLVHFLPEPLYTREISLIGINNMAVTICVSANERPICGSSRLFFIFLALYGLNLTSTYTSKLIAVFANPGFQHQIDNLREVQKAGIPYGGIEESRDWFENDDDMWIFDDYNYTLDFEPNAFNFHYVKNGKRVILCSRMYVLQSAYTDDIYAFPDNVFSSPMQMIMKPGFPFLYEFNRMIRYMRDFGIFQKIQQDFVYNNTYLNRIAKMRPSFQEIDIVLTTEHLQGPFAILILGIISSTILFLGELMTFYVIQPCWNKHHNDEINIEKNSTNKLSGKKKKHRKRKEKDKSKVFTAIEPKRHKIYTFKTSNYR</t>
  </si>
  <si>
    <t>ChomIr52c</t>
  </si>
  <si>
    <t>tig00009300</t>
  </si>
  <si>
    <t>ATGTGTTTGATAAAAATTGGAATTTTTAAATTATTTCCTGCAATAATTTTATTGCTGCTGCAACTAATTAAAGCAAATTTTTTATTGGAAAACACACAAAATTCGATAAAACAAAGTGAAAATCATAATTTACAATTCCAAACGCTATTGAAACAAATCGAAAAGGAAAATTGTTTTAAAACCTGCATAATATTTGGAAAACCTTTAAATGATTTTCCAGTTGAAAAGATCTTACAAGAGGATATGAAAAAGTTAATAGTTCTTCATCAGAACATAGAAAATATCAATGAATGCTGTGGTTATCATAATAAATTCCTGGGGATCATATATTGGCATCAGGAATCAGCAGAAGAGTTAATGGGAAACTTGGCCCGAATTTTATATTTCAAAAGACACAATAAGTTATTGGTGATTAAAAGTGGAGTGGAAAATGATACCAATTTTAAGGATATTGAACAGTTATTTAAAATAAGTAAATTCTATAAATTTTCTCATTTAATCTTAATTCTAAAGGATTTTTATAAATCGTTAAATTATTATCAATATCACTTATATCCGAAATTTATTATAGAAAAACAAAATTTTATACCAAATTCTACTGTTTTATATCCCAAAAAGATGAAAAATCTTCATGGTTCTGGTATTAGAACCATACCCGATCAAGTGTTACCTAGATCAGCTGCAATTATAGATGACAAAGGTCAATTACAGGTGAAAGGTTATATTATGAAATTTCTGCATTTGTTTAGCAAATACTTGAATGCCTCTTTAGAATATCCTTTAAAAATAACCATAGACAAATCCTTATTGCGCCCGGAGTTGTATAATTTAACCCAACAGGATCTGATCGATATACCTGCCAGTATGTTGACTTATAGTTTACCCAATAGTTCCATGATAATGTCGAATGCTTATGAAATTAACACTTGGTGTACCATCGTACCCATTGAGTCTCCTCTAACCTTAAAAGAATTCTTGGATCAATATGTTAATCAAAATTTTGTAATATTTTTAGTTCTGGGTCGTTTAGTATTTTCTACGCTTTTCGTGTTTAGTAAAAAATTATGGTGCTTGAAAAACAATTCACCTTGTATTTTTAGCATGAGAGATATTATTATAAATCCAAATGTTATATCGGGCATGTATGGTGGTTCATTTAGGCTTTTACCAGATCCCTCTAAAAGTATGCGTTTTATTTATATTTCCTTATTTCTATTTGCTTTGGCTCACACCACTTTAGTGTCCACCAGAATGCAGGTGTTCCTAACACATCCCTATTCGCATCGTATTAAAAAAATAAATGATTTACCTCTCTACAATTTGCGTTTACTTATAGCAAATGGTGACTATCAATTTATGTTAAATTATTTCAAATACCCCAACCATTACATTTCCCAGGTCTTTGAAGTAACCTCAAGCTATGAGGAATTTAATCGTATTCAATCATCTTGGAATACCTCCTATGCTTATCCCATCCCTTCTACCTTATGGTTTATATATGATGCTCTTCAAACTTACACCAATAAAAGGATTTTTCGTTTAACTTCTATATGTTTTCCTTACACGGGAATAATGGCCTTTATTTTGCCTCCGAATTCTTTATTTATGAAACCTTTAAATGTTTTGATCGGACGTGTTCGCGATATGGGTCTCATGGATTTTTGGCTTAAGACTAGTTATATTGAATTGGTGGATATGAAAAAGGTACATATGCCTGGTGATCTGCCAATGGTGGAAAAATCGTCTATGTTGTTGCTGCAAGATTTAAAATATATTTGGATTTCAATGATAAGGGGTCTCATATGTGCATTCTTCATATTTTTGGGTGAAATAATATGGCACAAATTCAGTTGTAGAAGAAGTAGGCAACGTATTTGA</t>
  </si>
  <si>
    <t>MCLIKIGIFKLFPAIILLLLQLIKANFLLENTQNSIKQSENHNLQFQTLLKQIEKENCFKTCIIFGKPLNDFPVEKILQEDMKKLIVLHQNIENINECCGYHNKFLGIIYWHQESAEELMGNLARILYFKRHNKLLVIKSGVENDTNFKDIEQLFKISKFYKFSHLILILKDFYKSLNYYQYHLYPKFIIEKQNFIPNSTVLYPKKMKNLHGSGIRTIPDQVLPRSAAIIDDKGQLQVKGYIMKFLHLFSKYLNASLEYPLKITIDKSLLRPELYNLTQQDLIDIPASMLTYSLPNSSMIMSNAYEINTWCTIVPIESPLTLKEFLDQYVNQNFVIFLVLGRLVFSTLFVFSKKLWCLKNNSPCIFSMRDIIINPNVISGMYGGSFRLLPDPSKSMRFIYISLFLFALAHTTLVSTRMQVFLTHPYSHRIKKINDLPLYNLRLLIANGDYQFMLNYFKYPNHYISQVFEVTSSYEEFNRIQSSWNTSYAYPIPSTLWFIYDALQTYTNKRIFRLTSICFPYTGIMAFILPPNSLFMKPLNVLIGRVRDMGLMDFWLKTSYIELVDMKKVHMPGDLPMVEKSSMLLLQDLKYIWISMIRGLICAFFIFLGEIIWHKFSCRRSRQRI</t>
  </si>
  <si>
    <t>ChomIr67b</t>
  </si>
  <si>
    <t>tig00009496</t>
  </si>
  <si>
    <t>ATGATTTTGAAAAGTTTACAAATATTGACAATAATAAATTGTCTTTCATCAACATCTATTGAAAGCTCCCAGGAACAGTTATACAATACTGAAATCGCAAATATAATTCAACAAATCAATCGTGAACGAAAATTAGAAATAAACATATTAATTAATTACGATAAATTAATTAACAACGACAACATTGAAATATATCGAGAATTTTTGAGAGCAACACAAATTGAAGAAACTCCAAAATTGATTATAACCCAGCAGGAGCTAAATATAACTCCAATATATAAAACATTTACGGATTTAGGTTTAACAGTGGCCTGGTTAAAGGAGGACACCTTAAGCGATACTCTCTCAACTGTAGATCAATTAATGTGGACTTTACATTTTAAGGATATTTTTTTGCTATATCAAGGACACAAGGAAAACTTATTTGAAATCTTTCAAAAATGTTGGAATTATGGTTTCACATCAGTTTTATTATGGTTTAATGATCGTTTGTATACTTATCATCCATATCCCCAGATCAAAGTAATAAAGCTAAATCATATATCGGAGTTTTATAATAAAAATCATTTGAATAATTTTCAAGGTTATAATATGTCCTTTCCTTTGATATATTATCCTCCCTACTGTTTTAGTTACAACAATAGTCATGGTGAATTATTGCGTGTGGGATATTTTTACAAATGGATCGAGTTATTTCTAAATCACTATAATGCCACCATTATTTTCAGTCAGATATCACATCCGTTGCTTGCTTATGATGTTCTTAAAACGATGTTAATAGAAAGAAATTTTAGTTTTGCCGTGGCAGATGTTGGACCAACAGAGGATTTTGCCTCTAGTCGTGTATTATTTATAAGCAAAATGGTAATCATGGTGCCCTCCAGTCAGGAAATAACCCACAATTTATATCTTACAAAACCCTTCGACGAAGTCGTTTGGTTTATTATTTTCCTTAACTTTCTCTTATTCGTTTTACTCTTCCTTCTCATCAATATAAAATTATTTCATAAATATCATTTGGATCTGGCTTCGGGGAATAGTCTGAAAATCTTATTGTTTCTCTCAGTGGACTTGAAAATGAATTCTTTTCTTCTCAACTCATATTTATGTTTACTATTTCTCTTCACTGGAGTATTTCTCACGAATTTCTATAGCAGCAGTCTTTCCAGCATTATCACCTCGAAAATATATGAACCAGAATTACGTGAATTAAAAGATCTCAAAGAGAATAATTTACCACTTTATTTACATACCGCTAACATGCCAACATTGTCCAATCTCAATTTACCCCAATTTTTAACAAAACGTATAATTACTGGTAATAATAGTGATTTTCGCCTTAAAAGACAGTCACTCGATATGAATTATCTTTATTTAGTTCAATCGGAAAAAATCGCTGATTTTATTTTGTTTCAACAGAAATTTATGAAAAAACCAAAAGCAAAAATTTTGAAACATATAATACGATATCGACCATTTGCTATAACTTTGCCTCATCGTTCTCCCGTTATAGATCAATTTAATCGTTATTTATCGCATATAAGAGAAAATGGGATTTTGGATAAAATTTTAGCGGATACCAATTTTCATGGTTGGCTCAGTGGTAATTTGAAAATGATGGTTGATGAAGATTTTAAAATTCCCTTAAATTTGAAATATTTTCAATATGGTTTTATGATCTGGGGTTGCGGTTTGATTGGAGCTTTTATAACGTTTTTAATTGAATGTTTTCATCGTCAGATTAGGATTTTTGTTGCTAAATTGATTAATAAAGTTGTTAAGTAA</t>
  </si>
  <si>
    <t>MILKSLQILTIINCLSSTSIESSQEQLYNTEIANIIQQINRERKLEINILINYDKLINNDNIEIYREFLRATQIEETPKLIITQQELNITPIYKTFTDLGLTVAWLKEDTLSDTLSTVDQLMWTLHFKDIFLLYQGHKENLFEIFQKCWNYGFTSVLLWFNDRLYTYHPYPQIKVIKLNHISEFYNKNHLNNFQGYNMSFPLIYYPPYCFSYNNSHGELLRVGYFYKWIELFLNHYNATIIFSQISHPLLAYDVLKTMLIERNFSFAVADVGPTEDFASSRVLFISKMVIMVPSSQEITHNLYLTKPFDEVVWFIIFLNFLLFVLLFLLINIKLFHKYHLDLASGNSLKILLFLSVDLKMNSFLLNSYLCLLFLFTGVFLTNFYSSSLSSIITSKIYEPELRELKDLKENNLPLYLHTANMPTLSNLNLPQFLTKRIITGNNSDFRLKRQSLDMNYLYLVQSEKIADFILFQQKFMKKPKAKILKHIIRYRPFAITLPHRSPVIDQFNRYLSHIRENGILDKILADTNFHGWLSGNLKMMVDEDFKIPLNLKYFQYGFMIWGCGLIGAFITFLIECFHRQIRIFVAKLINKVVK</t>
  </si>
  <si>
    <t>ChomIr54a</t>
  </si>
  <si>
    <t>tig00010184</t>
  </si>
  <si>
    <t>ATGTACAATTTTCAACTATTTATAATAATTGGAGCAAATGTTGTAGCAATTGCAATGGCAACAAATCTAAAATTATTACCATTCAAACGACAAACTATGGCAGCAACTGCAACAAATGGCAACAGGAACAACATCAGCAGCAGCAGCAACAACAGTTACAGTAACCATAATAATATTGATGATGAAGCATTTGTACAATTTTTGAAATATTTAAGCCAAGAGCAAAGTTTTACCACAATTGTTATATTGACAAATTGTTCCAAAGCCATAGCAGCATGGCAACACAATCATGACTATTGCGTAAATCTTAAATATTTTATGGACTATTTTCAGCATTACAACGAAATGCAAAATTATTCTTTAGTTCCCGTTTTACTTTTGCAATCACAACAAGTGGACTATATGTTGCATGATAAATTTAATAGTGGATTTGTGACAATTCTTTGCATTCCCCGTCTTAGTGGGTCAAAGGTTATGGAGCATCATTTACTGTTAGCTTTAAGTAAAAATCTTTGGTATTTACGTAAAAATCGTGTTATAATACGTTTGGATTTTGAGGACGCGGAGGAAGAAAATAAGAAAAATATTGCCAGAATCTTGAATTATTGTCATAATGAGAAAATCATTAATATTATAATCGTCTCTTATAAGTTTCCTTATGAAACCAAAGAATATTATAGTTTTGAAAATTTTCCTAAATTTAAGATTATAAAACTTACGTGGCGGCCAGAACATGACAAAATATTTCCCGATAAATTGAGAAATTTAAAAGGCTCTAAACTATTGACTATACCCGATCAAATAGCTCCCCGCTCTATAGTCTATTATGATAAACAAGGTAATCAACAAATGATGGGTTATGTGGGACATTTTGTTCAGTACCTGGCTAAGGGTCTCAATGCCTCTTTAGTGTGGGCTTACAAGGTAAAGCAGGATTCTTTAATATTTTATTCCGATATTTTAAAATTAACTCGTAACCATATAGTAGATATTCCCGCCTCATTAACGGGTCCTATAAATAACACCGATTGGTCGGAATTTTCTTATCCCCCCGAATTGGCCAGTTGGTGTGTTATGCTGCCAATGGAGGCCGAAATCTCTATGGCAGCTATTTTTTTAAGGGCTATGAATCCCTATTTTGTTGGTAACCTAATAATATTATATATAAGTTTCAGTTTTCTTTTGCTTGTAGTTTTCAAAAGAATTTCTTCTAAGCGTAAACGTCTTAATATAGTGGACTTACTCATCAATGACAAAGCTCTCAGAGCTATTTTGGGCCAAGGTTTTCCTTTTAACAATCAAAAACTTGACTATTTTGTGGTCTATATCTTCATTTTACTTTTCTTTACCGGTCTAGTGGTGGTAACCCTTTATGGTGTTTTCTTGGGAAGTTTTATGACTAGTCCACCTAAACATTCAGCCATAAAAAGTTTTGCTGATCTTGAGAGATCTGGCACAAAATTATTAATATCTCAACAGGAGTACGAACTAATATATCCCAGTGATTATCTTCAATATCCTAAATTATTTAAAATACTTGATTCCTTTCAAGAATTTGTCCAGCTACGTAATACCCTTAATACTACTTATGCCTACATAATACCTTCTTCTCGTTGGTCGGTTTTTGCGGCCCAACAAAAACTGTTCTCGCGACAACTTTTCCGTTACTCCACGGATCTATGTTTTACCAGTTATGTTCACTTATACTTTATACTCCCTATGCATTCGTTATATCGCGATATTTTATACGAGTTCATTTTGAAGTCTTATTCATCGGGTTTGTTTTTTCATTGGTACGATTCGAGCTTTCATGAATTGGTTTCTCTAGGTCGCATGTCGTTGACGGATATTACGCAAGGTCGTATTTTGAAACCAACTTCTGTGGAAGATTTAAAATTTATATTTTTTGGATTTAGTTGTTTAATGTTGATCGCTGTGGTGACATTTGTAATTGAAAGAATTTGTGGGATGGAGAAGTGGCGAAAAGCAGATGGAATGATGAAAATTAATGTGAAGAGGAGGTAG</t>
  </si>
  <si>
    <t>MYNFQLFIIIGANVVAIAMATNLKLLPFKRQTMAATATNGNRNNISSSSNNSYSNHNNIDDEAFVQFLKYLSQEQSFTTIVILTNCSKAIAAWQHNHDYCVNLKYFMDYFQHYNEMQNYSLVPVLLLQSQQVDYMLHDKFNSGFVTILCIPRLSGSKVMEHHLLLALSKNLWYLRKNRVIIRLDFEDAEEENKKNIARILNYCHNEKIINIIIVSYKFPYETKEYYSFENFPKFKIIKLTWRPEHDKIFPDKLRNLKGSKLLTIPDQIAPRSIVYYDKQGNQQMMGYVGHFVQYLAKGLNASLVWAYKVKQDSLIFYSDILKLTRNHIVDIPASLTGPINNTDWSEFSYPPELASWCVMLPMEAEISMAAIFLRAMNPYFVGNLIILYISFSFLLLVVFKRISSKRKRLNIVDLLINDKALRAILGQGFPFNNQKLDYFVVYIFILLFFTGLVVVTLYGVFLGSFMTSPPKHSAIKSFADLERSGTKLLISQQEYELIYPSDYLQYPKLFKILDSFQEFVQLRNTLNTTYAYIIPSSRWSVFAAQQKLFSRQLFRYSTDLCFTSYVHLYFILPMHSLYRDILYEFILKSYSSGLFFHWYDSSFHELVSLGRMSLTDITQGRILKPTSVEDLKFIFFGFSCLMLIAVVTFVIERICGMEKWRKADGMMKINVKRR</t>
  </si>
  <si>
    <t>tig00010365</t>
  </si>
  <si>
    <t>ATGTTCAATTTTAATTTATTATCTTTAATTTTACATTATTTTTTAAATGCTCAACTACCCTGTTTGGTAATATTTCATTGTTGGTCTCCGGAAACTATTTATCATTTCTCTAATCTTTCCTCTCATTATGAACTCTATACTCAATATGTTAATTTAAATGATTCAGGGGATTTGCTTGATTTCTCTCCCCGTTATTTGCGCCATGATCGTCCACAGATTGGTGTATTTATGGATATGAATTGTAATCAAACGGATTATTTTATTGAAGAGAATAGTCAACTGCGTTTATTCAACTATCGCTACCGTTGGCTGGCCTATGATGAAGTCTCCAATTTCTCTCGTTTTCAAAACATTTTCAAAAATGTAACCCTCTCAGTGGATACACGGCTTACCTATGTGGTACCAAAACATTTCACCGATGCCAGGAATACTAGTAACACTTCTTATATAACTTTCGATGTCTATAATAATGGTAAAATAATTGGTGGGTCCCTAAACATAACCACAGACTATGAAATCGCATGTAATCGTAAAGATTGTGAAATTAAAAATTATTTATCGGAATTATATAAAAGACCTTTATATGGAAATAGGGAGAGTTTAAGAGATATAAATCTGAGAGTGGCTTTAGTGGTAACTCTATACCCTATAACAGCTCCCAAACAGGAGATATTGGATTTTTTATATAGTGAAAAAGATTTTCATATAGATCCTATAGCACGTTTGGGTATGTGGATATTTCAGTTGTTAATCGAAAGTTTATACACCAAATTTGAATATGAGATACATGATCGCTGGTCTGATGTGGACTACACTGGGGGTGTGGTAGGGGCCTTGGTAAATGAGACGGCTGATTATGTTACCTCCCCTTTCTTCATGACTCCTGGCAGATTTCGTTACTTGCAGCCGATTTCTATTACTGGCACTTTTGGCATGGTTTGCATGTTTCGTACTCCTCGAAATTCTGGCATTCAGGGACGAGTTTTTATAGAACCTTTTAGTCCTACAGTGTGGATTATATTTGGTGTTATTTTGGGTATCTTTGCTCTATTCCTGTGGATGACTTTCTTTATAGAAGTTCATCACATGAAACCTTTTATACATTTTGCTCCTTCATTACTCACTACCTGTTTTATTTCCTTTGCCTCGAGTTGTTTGCAGGGGAGTTTTGTGGTTCCGGGAACTTTGGGAGGTCGTTTGGGTTATATGACTTTATTGATTATTTGTTTTCTGATGTATAATTATTATACCTCAATTGTGGTGTCATCTTTACTGGGTTCCCCGGTCAAATCGAATTTGAAAACTTTGGCGGATTTAGCGAATTCGGATTTGGAAGTGGGTTTGGAATCGTGGCCTTATATGTACACCTATTTGAATTTTTCCACTCTACCCGATGTCCGTTTATTTGTGCGCCGCAAGGTGGAGAGTAAAAAGATTTTGCGCAGCCCCTGGTACACATCCCAGGAGGGCATAACGAAGATGCGTGAAAAACCGGGTTTTGTATTTATTTTTGAAACTTCTACGGGTTATAATATGATCGAAAATCAATATTATCCTCATGAGATATGTGATTTGAATAAGATACTCTTTCGTCCCGATACCATGTTGGCTTCGCATACCCATAAGAATTCCAGTTACAAGGAAATGTTTAGGCTCAAATTAATGCGCATTTTGGAAAGTGGTGTCCATTCGAAACATCGTCGTCTTTGGGTTCGTACTAGTCTTAACTGTTTGGATAGTAATTATTTGCTTAAAGTGGGCATGGAATATGCTGCCCCTTTATTTCTTCTGCTAGTGGGCAGTTATCTTTTATGTTTTTTTGTTTTCTTATTGGAGTTATTATGGCATCGTATTGAGATGAAGAGGAAAAATATGGAACTGATTGAGAGGCAGACAGAAGAGGAGTTTATTTACTGA</t>
  </si>
  <si>
    <t>MFNFNLLSLILHYFLNAQLPCLVIFHCWSPETIYHFSNLSSHYELYTQYVNLNDSGDLLDFSPRYLRHDRPQIGVFMDMNCNQTDYFIEENSQLRLFNYRYRWLAYDEVSNFSRFQNIFKNVTLSVDTRLTYVVPKHFTDARNTSNTSYITFDVYNNGKIIGGSLNITTDYEIACNRKDCEIKNYLSELYKRPLYGNRESLRDINLRVALVVTLYPITAPKQEILDFLYSEKDFHIDPIARLGMWIFQLLIESLYTKFEYEIHDRWSDVDYTGGVVGALVNETADYVTSPFFMTPGRFRYLQPISITGTFGMVCMFRTPRNSGIQGRVFIEPFSPTVWIIFGVILGIFALFLWMTFFIEVHHMKPFIHFAPSLLTTCFISFASSCLQGSFVVPGTLGGRLGYMTLLIICFLMYNYYTSIVVSSLLGSPVKSNLKTLADLANSDLEVGLESWPYMYTYLNFSTLPDVRLFVRRKVESKKILRSPWYTSQEGITKMREKPGFVFIFETSTGYNMIENQYYPHEICDLNKILFRPDTMLASHTHKNSSYKEMFRLKLMRILESGVHSKHRRLWVRTSLNCLDSNYLLKVGMEYAAPLFLLLVGSYLLCFFVFLLELLWHRIEMKRKNMELIERQTEEEFIY</t>
  </si>
  <si>
    <t>ATGTTTAATCCCAATTTTTTAAGTTTAATTCTGCATCATTTTTTAAATGCCAAATTGGCTTGTGTGGTTTTGTTCCACTGTTGGAATAAGGAAACCGTTTATCAGTTTTCTAATTTATCTTCACATTATGGTCTCTATACCCAGTATGTTAATATGGATAATCGGGCTGCTTTGGCGAATTTCTCTTCACGTTATATGCGACATGATCGTCCACAAATCGGTATATTCATGGATATGAATTGTAATCGTACAGAGGATTTTATAGATGAGAATAGTCATCTGCGTTTATTCAATTATCGTTATCGTTTTCTGGTCTATGATGAAACCTCCAATTTTTCTCGTTTCTATAACATTTTCAAAAGTGTCAATCTCTCCGTCGATACACGTTTAACATATGTGGTACCAAAATATCTACCCGATCTTTGGAATGCTACAAAAACTTCTTATATAACGTTTGATGTCTACAATAATGGTTGGCTAATCGGGGGTGCTATTAATATAACCACGGACTATGAAATCGAATGCTATGCCTCGTATTGTAAAAGAACAAAATATTTATCGAATTTATATAAAAGACCTTTATATGGGAATCGGGAAAGTTTAAGAGATGTTATCATGAGAGTGGCTTTAGTGGTCACACGTTACCCTTTAACGGCTCCCAAACATGAGATATTGGAATTTTTATTTGCCCAAAAAGATTTTCATATCGATCCCCTATCACGTTTGGGTATTTTGATATTTCAGCTGCTAATTGAAACTTTATATACCAGAATCGATTATGAGTATTATGATCGCTGGACTGATATGGATTATACTGGTGGGGTGGTAGGGGCCTTAGTTAATGAAACTGCGGATTTGGTTACCTCGCCCTTCTTCATGACTCCGGGCAGATTTCAGTTCTTAGCTCCTCTGTCGATTACTGGCACCTTTGGCATGGTTTGCATGTTTCGCACTCCCCAAAACTCTGGCATTCAGGGACATGTTTTTATAGAACCGTTTAGTCCTACGGTATGGATTATATTTGGTGTTATATTGGGTCTATATGCTCTGTTCCTATGGCTAACATTTTTTGTGGAATTTCATCACATGAAGCCGTATATTGATTTTGCTCCTTCTCTACTCACCACTTGTTTTATATCCTTTGCCTCGAGTTGTTTGCAAGGAAGTTTTGTGGTTCCGGGCACATTTGGAGGACGTTTTGGTTATATGACTTTATTGATTATTTGTTTTTTGATGTATAATTATTATACCTCAATTGTGGTGTCATCTTTACTGGGTTCCCCGGTCAAATCTAATTTGAAAACTTTAGCAGATTTGGCGAACTCGGATTTGGAAGTGGGTTTGGAATCGTGGCCTTATATGTACACCTATTTGAATTTTTCCACTTTACCCGATGTTCGTTTATTTGTGCGCCGCAAGGTGGAGAGTAAAAAGATTTTGCGTAGCCCCTGGTACACTTCCCAGGAGGGCATAACGAAGATGCGTGAAAAACCGGGTTTTGTATTTATTTTTGAAACTTCTACGGGTTATAATATGATCGAAAATCAATATCATCCCCATGAGATTTGCGATCTGAATAAGATATTATTTCGCCCGGATACCATGTTGGCCACGCATGTTCATAAGAATTCCAGTTACAAGGAGCTGTTTAGGCTTAAACTCATGCGAATTTTGGAGACTGGCGTCCATTCAAAACATCGCCGTCTTTGGGTCCGCACTAGTATTAATTGTTTGGATAGTAATTTCCTTTTGACGGTTGGCATGGAATATGCTGCTCCTTTATTTCTCCTTTTGGTGGGCAGTTATCTTTTATGCTTCTTTATATTCTTACTGGAAATATTATGGTCTCATGTTGAGCGAAAAAGGAAAAATATGGAAATTATTGAACGCCAAGCAGAGGAGTTTGTTAACTGA</t>
  </si>
  <si>
    <t>MFNPNFLSLILHHFLNAKLACVVLFHCWNKETVYQFSNLSSHYGLYTQYVNMDNRAALANFSSRYMRHDRPQIGIFMDMNCNRTEDFIDENSHLRLFNYRYRFLVYDETSNFSRFYNIFKSVNLSVDTRLTYVVPKYLPDLWNATKTSYITFDVYNNGWLIGGAINITTDYEIECYASYCKRTKYLSNLYKRPLYGNRESLRDVIMRVALVVTRYPLTAPKHEILEFLFAQKDFHIDPLSRLGILIFQLLIETLYTRIDYEYYDRWTDMDYTGGVVGALVNETADLVTSPFFMTPGRFQFLAPLSITGTFGMVCMFRTPQNSGIQGHVFIEPFSPTVWIIFGVILGLYALFLWLTFFVEFHHMKPYIDFAPSLLTTCFISFASSCLQGSFVVPGTFGGRFGYMTLLIICFLMYNYYTSIVVSSLLGSPVKSNLKTLADLANSDLEVGLESWPYMYTYLNFSTLPDVRLFVRRKVESKKILRSPWYTSQEGITKMREKPGFVFIFETSTGYNMIENQYHPHEICDLNKILFRPDTMLATHVHKNSSYKELFRLKLMRILETGVHSKHRRLWVRTSINCLDSNFLLTVGMEYAAPLFLLLVGSYLLCFFIFLLEILWSHVERKRKNMEIIERQAEEFVN</t>
  </si>
  <si>
    <t>ATGTTAAATTTATTTAATTTAATAATAAATCATTTTCTAAGAGAAAAATTAGCTTGTGTAGTGGTCTATCATTGTTGGAATAAGGAGGCTCTTTATCAATTTTCATATTTGGCTTCTCAAAATTCTATTTATTCCCAATATGTGAATTTGAATAATTCCGCAGCTTTACAGGATTTTGCTTATCGTTATATGCGCTATAATCAGCCTCAGATCGGGGTATATATGGATATGAATTGTAATCTTACCGATGATTTTATAGAGGAGAACAGTCATTTAAGATTCTTTAATTACCGTTACAATTGGTTGGTGTACGATGAAACCTCTAGCTTTTCCCGTTTCTATGATATATTCAAACATGTCAATCTTTCGGTGGATACTCGTCTGACCTTTGCGGTACCAAAAATGCCTCAAATGTCTTTAAATTCCAGCAAAACTTCGTATGTAACCTTTGATGTCTATAATAATGGACGGTTTATAGGGGGTTCCATTAACATAACCTCAAATTATGAGATTGAGTGTAATCGTTCCAAATGCGAGCTAAAACAATATTTATCGGATCTTTATAAAAGACCACTGTATGGGAATCGACAAACCCTAAGCGATGTGGTAATGAGAGCCTCAGTAGTGGTTACTCGCTATGATTTAAAAGCGCCTGAAGAAGAGATCCAACAATTTCTATTGGCACAAAAAGATTTTCATATAGATCCTTTGGCACGTATGGGTATACAAATATTCCTGTGTATTAAAGACTCCTTGAATGTCAACATTTCCTATTCCTATTATGATCGCTGGACCGATGTCGACTATACCGGAGGTGTAGTTGGCACTCTGGTAAATGATGAAGCTGATATAACAGCCACTCCTTTTTTCATGACTCTAGGACGTTTTCGTTTCTTAACTCCTATTGCTCCGACGGGAGCTTTTCGCTCGGTGGCCATGTTTCGTACTCCTCGTAATTCGGGTATGAGGGGTAGGGTTTATTTAGAACCTTTCAGTACTAAAGTATGGATTGGTCTGGGTATTATCTTAATAGTTGGTGCGATTTTCATCTGGTTCACTTTCTTTGTGGAATATCATCGTTTAAAAACTTATTTGGATTTTGTTCCCTCTATTCTAACAACCTGTTTGATTTCATTTGGTGCTGCCTGCTCTCAGGGTAGTTGGTTGGTTCCTGGTTCTATGGGAGGGCGTTTGGGTTTCATTTCTTTATCGATAATATTTTACTTGATAAATAATTATTATACATCGATAGTGGTGGCGATTTTATTGGGTTCACCCATAAAATCGGATATAAAAACTTTGGGAGATTTGGCGGATTCGAATTTGGATGTCGGATTGGAACCGTCGCCGTACACGTATACTTATTTAAATTTCTCTACTCTCCCCGATGTCAAACGTTTTGTCAAGCGTAAAGTGGAAACCAAAAAGAATCCCCAACATCTCTGGTATTCGGCTCAAGATGGCATCAATAAAATGCGTGAGAAACCCGGTTTTGTATTTATTTTCGAAACTTCTACTGGTTTCAATATGATCGAAAATCAATATACGTTTAATGAAATTTGTGATCTTAACGAAATCTTATTTCGTTCCGATAATTTGTTGCTCACTCACCTTCATAAGAATTCCAGTTACAAAGAAATCGTGAGACTAAAAATTATGCGCATTTTGGAAACTGGCATCCATTCGAAACATCATCGTCTCTGGGTTCGCAGTCATTTATCATGTTTCGCCAATAATTTCATTATTAATGTCGGAATGGAATATGCGGGTTCTTTGTTTATCGTCTTAATTGCTGGATACTTATTGGTTTTGTTTGTTTTTATGGGAGAAATGTTTTGGTATCGTTATGTCATCAATAAGGAAATGATGGCAGAATTAGAACAACAAGGAAAAGAGAATTGA</t>
  </si>
  <si>
    <t>MLNLFNLIINHFLREKLACVVVYHCWNKEALYQFSYLASQNSIYSQYVNLNNSAALQDFAYRYMRYNQPQIGVYMDMNCNLTDDFIEENSHLRFFNYRYNWLVYDETSSFSRFYDIFKHVNLSVDTRLTFAVPKMPQMSLNSSKTSYVTFDVYNNGRFIGGSINITSNYEIECNRSKCELKQYLSDLYKRPLYGNRQTLSDVVMRASVVVTRYDLKAPEEEIQQFLLAQKDFHIDPLARMGIQIFLCIKDSLNVNISYSYYDRWTDVDYTGGVVGTLVNDEADITATPFFMTLGRFRFLTPIAPTGAFRSVAMFRTPRNSGMRGRVYLEPFSTKVWIGLGIILIVGAIFIWFTFFVEYHRLKTYLDFVPSILTTCLISFGAACSQGSWLVPGSMGGRLGFISLSIIFYLINNYYTSIVVAILLGSPIKSDIKTLGDLADSNLDVGLEPSPYTYTYLNFSTLPDVKRFVKRKVETKKNPQHLWYSAQDGINKMREKPGFVFIFETSTGFNMIENQYTFNEICDLNEILFRSDNLLLTHLHKNSSYKEIVRLKIMRILETGIHSKHHRLWVRSHLSCFANNFIINVGMEYAGSLFIVLIAGYLLVLFVFMGEMFWYRYVINKEMMAELEQQGKEN</t>
  </si>
  <si>
    <t>ATGATAAATTTTTCTTTAATAAACCTGATATTATATAATTTTCTTGAAAATAATATTAAATGGGCGATAATACTGCACTGTTGGGATGTGAAAACTCAATTACATTTAGCAGATCAAGCCATGAATCAAAATGTATATATACAGTTTTGGTCTATAAATAATATAAATCTTACGACCCCTTTAGAGGGTCATTATCTGGTAAAGGACCGTCCTTTATTGGGGATTTATTTTGATATGAATTGTTCAAACTCTCTTCAGGTTCTACAAAAATCAAGTGAAGAGAAATTATTTAAACAACATTTTCATTGGTTGATTTACGACTCCTTGGGAGATCTACCGAAATTTAGGGATCTCTTTGGACGATTTCAAATGGCAGTGGATGCGGATGTGACTTTATTTATGGATAATCGGAATTTAATTAATTCTCCTTTGAATTCCTCTTTTATTTTGTATGATGTTTATAATAATGGTTACAATTTGGGCGGTAAACTTAATATGACTATAGATCGGGAAATAAAATGTTCTAAGAGGTCTTGTGAAGTGAAACAATATTTATCGTCTTTACATGAGAAACCGAAATTGGAACATCGTTGGTATTTGAGGGATATAACCATGAGAGTATCGACAGTGGTCACTTATCTACCTTTAACGGATCCGCCAGAAAAATTATTGGCCTATTTAAGTTCCACCAAGGACAGATATCTAGATGGAGTTGCCAAATTTGGTTTTCAATATTTAATGATTTTAAAAGAGAATTTGGAATGCGAGTTTAGCTACAATTTCACCAATCTCTGGAGTGGCACCGAAGTTACGGGAGGCTGTATTGGTGCTATAGGCATTGAGGGTACAGCCGATCTCTCCTCCTCTCCCTTTCTTTCCAGTAAAAACCGTTTGAAGTACGTTGAAGCCATGATGATTTTGGGAAACTTTCGCCAAGTTTGTATATTTCGTACTCCCCTTAATTCTGGCATTCAGGGAGCGGTTTTCTTTGAACCATTTTCGGCACGAGTATGGATCCTTTTCGGTGTGGTTTTGATATTGGCAGCTGTACTTTTATGGTTAACATTCTTTGTGGAATTTCATCAAATGAAAGCGATGTTAGGTTTTGTACCCTCAATATTGACCACCTGTTTGATAGCTTTTGGTTCCGCCTGTTATCAGGGAAGTTTTTTGATACCCTCCTCCACGGGAGGTCGCACAGTTTTTATTACTTTATCGCTATTGACGTTTATTATGTATAATTATTATACTTCAATTGTGGTCTCTATATTATTGGGTTCTCCGGTTAAATCGAATATTAAAACTATGGGTCAATTGGCTGATAGTAATTTAGAAGTCGGAATAGTGCCGTTGCCCTATACAAAGACATTTTTGAATATTTCTCCCCGAGCCGATATCCGACGTTTTGTGCGCAATAAAATCGAGTCCAAACGTAACGCCGATAAAGTTTGGATGAGTGTGGATGTGGGCTTACATCGTGTAAGAGTTGAACCGGGTTTTGTTTTTGTTTTAGAATCATTTTCCGGTTATGATTTGATTAAGAAAACTTATACGGAACAGGAAATTTGTGATTTAAATGAGGTGCTCCTAAGACCCGAGCAACCCCTTTATCAACATTTGCCCAAGAACTCGTCCTATAAGAAAATTATTAAATTGAAACAAGTACGAATTATGGAATCGGGTATTTACAGTCGTCATAATCGCCTATTTGGCAAGGGTCGCTTAACCTGTTATTTATCCAGTAATTCTTTAGTTCAAGTGGGTCTGGAATATACCGCTCCCTTGTTTATAATGTTGGCCACCGCTTATATAGTGGTTTTGCTTTTAATGTTTATGGAGTTAATGTGGCAAAAATTTGAGAGGAAATTAAGGATGAGACCGGAAAAGGAGAATGTTGAAGAGAGAAAGGAGAAAATTCTGATGTAA</t>
  </si>
  <si>
    <t>MINFSLINLILYNFLENNIKWAIILHCWDVKTQLHLADQAMNQNVYIQFWSINNINLTTPLEGHYLVKDRPLLGIYFDMNCSNSLQVLQKSSEEKLFKQHFHWLIYDSLGDLPKFRDLFGRFQMAVDADVTLFMDNRNLINSPLNSSFILYDVYNNGYNLGGKLNMTIDREIKCSKRSCEVKQYLSSLHEKPKLEHRWYLRDITMRVSTVVTYLPLTDPPEKLLAYLSSTKDRYLDGVAKFGFQYLMILKENLECEFSYNFTNLWSGTEVTGGCIGAIGIEGTADLSSSPFLSSKNRLKYVEAMMILGNFRQVCIFRTPLNSGIQGAVFFEPFSARVWILFGVVLILAAVLLWLTFFVEFHQMKAMLGFVPSILTTCLIAFGSACYQGSFLIPSSTGGRTVFITLSLLTFIMYNYYTSIVVSILLGSPVKSNIKTMGQLADSNLEVGIVPLPYTKTFLNISPRADIRRFVRNKIESKRNADKVWMSVDVGLHRVRVEPGFVFVLESFSGYDLIKKTYTEQEICDLNEVLLRPEQPLYQHLPKNSSYKKIIKLKQVRIMESGIYSRHNRLFGKGRLTCYLSSNSLVQVGLEYTAPLFIMLATAYIVVLLLMFMELMWQKFERKLRMRPEKENVEERKEKILM</t>
  </si>
  <si>
    <t>MIHFSLINLILYNFLQNNIKWAIILHCWDVKTQLHLADQAMNQNVYIQFWSINNIDLTTPLEGHYLVKDRPLLGIYFDMNCSNSLEVLQKSSEEKLFKEHFHWLIYDSLGDLPKFKDLFGRFQMAVNADVTLFMDNQNLINSPLNSSFILYDVYNNGYNLGGKLNMTIDREIKCSKRSCEVKQYLSSLHEKQKFEHRWYLRDITMRVSAVVTYLPLTDPPEKLLAYLSSTKDKYQDGVAKFGFQYLMILKENLKCNFRYNFTNLWSVTEDTGGSVGAVGIEGTADISSTPFLSSLSRLKYIQAMMILGNFRQVCIFRTPLNSGIQGAVFFEPFSARVWILFGVVLILAAVLLWLTFFVEFHQMKAMLGFVPSILTTCLIAFGSACYQGSFLIPSSTGGRIVFITLSLLTFIMYNYYTSIVVSILLDSPVKSNIKTMGQLADSNLEIGMVPLPYTMTYLNISPRADIKRFVRNKIESKRNPEKVWMSVDVGLHRVRVEPGFVFVLESFSGYDLIKKTYTEQEICDLNEVPFRPEQPLYLHLHKNSSFKKIVKLKQLRIMESGIYSRHNHLFGKGRLTCSMSSNSLIQVGLEYTAPLFIMLATAYIVVLLLMFLELMWQKFERKLRMRPEKENVEERKAKGMLKEKIRV</t>
  </si>
  <si>
    <t>tig00010369</t>
  </si>
  <si>
    <t>MLVPENYWSFVINILVHKYFADLTTTCVLWSENLDFDVTTSYDSKITFLQINPENVAESFAKDVYDFSIREKRDNSNGVYYSDFIKKLIAAIEHSHCEGFLVLQENISLFAKAFEKASVYAIWRSMNSRFIFAYHKEQQKEAYFQELLFKNQPNILIIEADTYNSSKFLLKTNKFVGPNSQHPEELLYLSTFYGQNNTFVPEIDFSSHNKLKNLHGREIIVGAFDYRPFVAVDFERLPQYHDHAKDNPKHLVHVDGTEIRICHTFCKMYNCTVEFDTTEKEEWGLGYSNYSGYGLIKQIIEGKTHMAMGAMYALHADYTVIDLTTFIGRSGVTCLVPKASFLISWDLPLRPFHLTLWLSIFAGLCLETLILLLAHKFEDKLLNHPNLWWSSFEFGYTTSLKLFVSQNSHYLVKSHTVRTFLFACFMVDIIITSIYGGGLSAILTVPTFGESADTLEKLIMYNLTWTGSSYAWIETLISTEMDPLNQHLVNNFALNSFDEMRSKAKTHDMAFILERLAFGHFGGGDYITPESLARLKLMRDEIFNQFTVVTVARLWPHLSLYNDLILMWHSSGLDKYWEWKSTAKYLNANEQNQVESSKYNIYDMGPAKLNLENFAGLVILWVGGMFLSLLVFAGELLCYRWERRIKGTKLKMKKTVNIRRLFSLEDV</t>
  </si>
  <si>
    <t>ATGCAAAATAACGCAAATTATTGGTCTCTTATAATCCAAATTTTATTACAAAGGTATTTCTCTCATTTAACCACTACCTGTATTTTATGGCATGAGACGTTTGATCCCATTTTGGAGCCCAGTATTAACGCTAATGTTTTGCTGCTTATAAATCCAGGCACTGTAAAGGATTCCTTTTCTGTTGATATTTACGATTACGATAAACAGGATTCTTATTTTCAAGGTAATCAAGTTACTTATGATGATTTGATCAAGAAGTATATAGCAGCCATAGAAAATACCAATTGTGAGGGTTTCTTAGCTTTCCAGCAACATATTCCCATATTTGCGGCCACATTTAGAAAAGCCAGTCAATATTCTATATGGCGTTCAATACAATCGCGATTCTTATTTATGTATGTCAAGGAGTTGCAGGAGGATGGGGAGGAGGACTATTTCAAGGATGCTTTATTTAAAAAGCAACCCAACATTCTGGTCGTGGAAGCTGATTATTTGAATTCCTCCACATTCGCATTGAAAACTAATAAATTTGTGGGTCCTTTAAATGAAAATCCCGAAGAACTATATTTGCTTAACACCTTCGATGCCTTAACCTTAAAATTTACACCCGATATAGATTTATTTTCACCCGAAAAATTACGCGACCTCCAGGGACGTGAAATAATTGTGGCCGCTTTAGATTATCGTCCCTTTGTGGCAGTAGATTTTGAACGTTATCCCAAATACTACGATCATTCTGAAAAGAATCCGACGCACTTGGTACATGTAGATGGCGCTGAGACGAGAGTATGTCATACATTTTGTGAGTTGTATAATTGCACATGGTTTGATACATCTGAACCGGAAGAATGGGGTACTTCTTATAAGAATTATACCGGTATTGGTATGATTGGTATATTATTGGATGGTAAGGCTGATATGGCAACTGGGGCCATGTATGCTTGGAGCGATTTCTATGCAACTTTGGATGTTAGCAGTTTCATAATACGTTCTGGTGTTACTTGTTTAGTACCGGCACCCACTCGGGTTGTTAGCTGGGATTTACCTACCAGACCCTTTAAAACAACTCTCTGGTTGGTAATATTATCCGTACTCTTTCTTGAGTCCGTTTCTTTATGTGTGACCCGTCAGTTTGAGCAAGTCATTTTGGTGAAGGTTAAAAATAATAGAGGAGAATGGTGGACGAGTTATATGTTTGGCTTTATATCGGCCTTTAAATTGTTCTTAAGTCAGGGTACCGATTACTTGGTTACAGCTCATACTCTGAGAGTTATTTTATTCGCTTGTTATACTTTGGACATAATAATAACAAGCGTTTATGGGGGAGGACTTTCTTCGATTCTAACATTGCCAATCATGGAAGAGGCTGCCGATTCAGTGGAAAGAATGTATACTCATAATCTAATGTGGGGCGCTACCTCTTATGTCTGGGTGGAGTCCATTAGAGCCGTTGAGGATAATCCCATTATTAAACGCATTGCCTCTAATTTCAAAACCTATAAATTTTCCGAAATTCTCGAAAAAGCTAAAAGGGAAAATATGGGTTTCGCTGTAGAACGTTTAACTTATGGTTATTTCGGCAATTTGGACTTTAGTACTCCTGAATCTCTTCATCATTTAAAGCTAATGGTGGATGATATTTACTACGGCTACAGTGTGGCCATGGTCTCCCGTCTCTGGGCCCATTTACCAAAATATAATGATCTCATATTGGCCTGGCATTCTTCGGGTTTAGATAAATTGTGGGAATGGAAAATAACTGCAACTTATTTAAACGTTAATGAGCAGAATCAGGTTATAGCTTCGATGATAATGAATTTTGATGAGGGTCCTGTCAAGTTGGGAATGGATAATTTTGGCGGTATTTTATTGCTACTGTTCTTGGGTTTGGCTGTAAGCATTCTAGTGTTTTTTGGAGAGCTCGTATTGTATAAGATGACTCAAAGAAAATTGGATTTGGAAAGAGTTTTGGAGGTTTAA</t>
  </si>
  <si>
    <t>MQNNANYWSLIIQILLQRYFSHLTTTCILWHETFDPILEPSINANVLLLINPGTVKDSFSVDIYDYDKQDSYFQGNQVTYDDLIKKYIAAIENTNCEGFLAFQQHIPIFAATFRKASQYSIWRSIQSRFLFMYVKELQEDGEEDYFKDALFKKQPNILVVEADYLNSSTFALKTNKFVGPLNENPEELYLLNTFDALTLKFTPDIDLFSPEKLRDLQGREIIVAALDYRPFVAVDFERYPKYYDHSEKNPTHLVHVDGAETRVCHTFCELYNCTWFDTSEPEEWGTSYKNYTGIGMIGILLDGKADMATGAMYAWSDFYATLDVSSFIIRSGVTCLVPAPTRVVSWDLPTRPFKTTLWLVILSVLFLESVSLCVTRQFEQVILVKVKNNRGEWWTSYMFGFISAFKLFLSQGTDYLVTAHTLRVILFACYTLDIIITSVYGGGLSSILTLPIMEEAADSVERMYTHNLMWGATSYVWVESIRAVEDNPIIKRIASNFKTYKFSEILEKAKRENMGFAVERLTYGYFGNLDFSTPESLHHLKLMVDDIYYGYSVAMVSRLWAHLPKYNDLILAWHSSGLDKLWEWKITATYLNVNEQNQVIASMIMNFDEGPVKLGMDNFGGILLLLFLGLAVSILVFFGELVLYKMTQRKLDLERVLEV</t>
  </si>
  <si>
    <t>ChomIr75d-2</t>
  </si>
  <si>
    <t>tig00010914</t>
  </si>
  <si>
    <t>ATGAGGAAATTGATAATTCTGTTTCTGGTTTTAGGACTTCAAGAAGTCAAAAGTGCAAGAGCAGAAGTAAAACTGGAGAACATTATTGTGGCCTATTTTCAGTATCAAGGAGTACGCAGTTTGAACATGATTATTTGTGCCTCCAATAAAACAGTTTCGGATTCACTTTCCCGAGTCTCATATTTCCAGCAACATAATTTGCCTTTACGTGTTTGGTCTGGAAAAGATTATCTATCCGAAATGCCTAAGAGATCTTTATTTGGTCCACCTATAACATTTCGCGAGATTGAGAACGATACCTTTAGAAGACCTTTAAAATTCAAATTAGAACCTCTAAATCATAAAACTGGTATAATTTTGGAGGATTTTAATAGCCCTTGTGGCCTGAATGTTTTAAGATGGTCTGCGGCCTCGGAAAATAATTATTTCAAGACAAATTCATTTTGGCTTTTAATAGCAAAAGAATTTAATGATTTAAAATCTTTAGAAGATGATGATATATTCCTGCCTCCCGATAGTGAGGTAAAAGTACTGATTGAGACCATAAAGTCTCAAACGTTTTCCCTATGGGATATATATAAAGTGGCGGCCTTTAAACCTTTAAAATATAAATTAGTGGCTGAAAATTTTCGGAATATAAAAGAAATGAAAGACAAATTAAGGAAATATGGATCAGTGATTTCATTAAGGGAAGATTTGGAAGGTATAAGATTTAATACCGGTTTAGTAATAAATTTTCCCGATATGTTTACCGATATCGAGGATTTGTCTTTGAGGCATATAGACACCATGGCCAAGGTCACCAATCGTTTAGTGGTAGATATGGCCCGAAAGCTTAATTTAAGTTTCAACACCTATCAAACCGACAATTATGGTTGGCGTAGACCTAATGGTTCTTTTAGTGGTCTCATGGGACGTTTTCAACGTTACGAAATGGATTTTGGTCAAATGGCTTTCTTTATGCGTTTGGATCGTACGGCTGTGTGTAATTTTCTAGTGGAAACCTTTCGCATACGTGCGGGCATAATGTTTAGACAGCCTCCCTTGTCCTCAGTGACCAATATTTTCACTATGCCTTTTGATTTGAATGTATGGATTTGTTTAATCATTTTAATCCTGGTTACCTTCTGTGTATTTGCTTTGGAATTGGCTTTATCGCCTCACACCCATGATATGCATTATTGGGATTGTGCCCTATTTGTTTGGGGTGCCATGTGTCAACAGGGTTTCTATGGCTCAGTGTCTAATCTTTCCGGACGTATTATTATATTTACCACTTTTGTGGCCACATTATTTCTATTTATATCATTTTCCGCCAATATTGTTGCTTTATTGCAAAGTCCTTCGGAAGCCATACGATCTTTAAGTGATCTGAGTCATTCGTCCTTGGAACTAGGCGTAATGGATACGGTTTATAATAGAGTTTTTCTAAATGAATCCACTGATCCCGTTACCCGTTATTTATATCGCAAAAAGATTTTACCCAAAGGTGAAAGTATTTATATGAGTCCTGTGGCTGGTATCAATAAAATGCGTTATGAAACTTTTGCCTTTCAAGTGGAACTACAAACTGGTTATCAGATCATAAGTGATACCTTCAGTGAGCCGGAAAAATGTGGCCTTAAAGAAATGGAACCTTATAAATTGCCCATGATAGCAGTGCCTACAAGAAAGAATTTTCCCTATAAAGAGTTATTCCGAAGGCAATTACGTTGGCAACGTGAGGTGGGTCTTATGAATCGTGAGGAACGGAAATGGTTTACTCAACGTCCGAAATGTGAGGGCTTAGGACGTTTTGTTTCGATTGGTTTAAAAGAATGCCGTTATGCTTGGGCTGTATTGGGTTGGGGTTTCCTATTTGCCTTAATAGTACTGAGCTTCGAATTGTTGATGAAAAAGTTTTGGAAATAA</t>
  </si>
  <si>
    <t>MRKLIILFLVLGLQEVKSARAEVKLENIIVAYFQYQGVRSLNMIICASNKTVSDSLSRVSYFQQHNLPLRVWSGKDYLSEMPKRSLFGPPITFREIENDTFRRPLKFKLEPLNHKTGIILEDFNSPCGLNVLRWSAASENNYFKTNSFWLLIAKEFNDLKSLEDDDIFLPPDSEVKVLIETIKSQTFSLWDIYKVAAFKPLKYKLVAENFRNIKEMKDKLRKYGSVISLREDLEGIRFNTGLVINFPDMFTDIEDLSLRHIDTMAKVTNRLVVDMARKLNLSFNTYQTDNYGWRRPNGSFSGLMGRFQRYEMDFGQMAFFMRLDRTAVCNFLVETFRIRAGIMFRQPPLSSVTNIFTMPFDLNVWICLIILILVTFCVFALELALSPHTHDMHYWDCALFVWGAMCQQGFYGSVSNLSGRIIIFTTFVATLFLFISFSANIVALLQSPSEAIRSLSDLSHSSLELGVMDTVYNRVFLNESTDPVTRYLYRKKILPKGESIYMSPVAGINKMRYETFAFQVELQTGYQIISDTFSEPEKCGLKEMEPYKLPMIAVPTRKNFPYKELFRRQLRWQREVGLMNREERKWFTQRPKCEGLGRFVSIGLKECRYAWAVLGWGFLFALIVLSFELLMKKFWK</t>
  </si>
  <si>
    <t>ChomIr75d-1</t>
  </si>
  <si>
    <t>ATGCAATTGTCGCTAATATTTGCAAATGTTGCAATTTTAATTTACGTTTTACGAGGGATAACAATAAATTGTGTTTATGCTAAAGGGTTGGAGAAACAGGACACTTATAAAGATATTTTGATGTCCTATTTTAAATTTCAAGGTGTGAAAAGCTTAAATATTATTAGATGCCCGAGAAATCGATCAAATGGTGTTCAAGAGACGGATTTGGCTTCATTTTTTCTGGATCATAATATGTTTTTGAAAATTTGGTGGGGTGAAGATTATTTAGCCGAGATGCCAGAACCTAATTTATATGGTCCTGCCAATACCTTTCGAATATCGGCAAATGATTCTTCAAGACAACCTTTGAAATTTAAATTACAACCTTTAAACCATAAAACGGGTATAATTTTGGAGGAATTCCACTCCCCCTGCGCCCTAAATGTTTTAAGATGGTCAGCAGCTTCGGAAAATAATTATTTTACAACCAATCGCTTTTGGCTTTTAACCACAAATCGTTGGAAAGATTTACCTGCTCTAGAAGATGAGGATATATTTCTTCCTCCCGACAGTGAGGTGAAAATTTTAATAGGATCCTTAAACAACACATATTCCCTATTAGATGTCTATAAAGTTCAAGCTGTTAAACCCTTGAAAAGTAATTTCATCATACAAAATTTCTCCCAAAAGCGAGAATTGCTAAAAGCTTTAAGAAAATATGGTTCAGTGATTTCTTTGCGTGAGGATTTGGAGGGCATAACATTTAATACAGGACAAGTTATAGCTTTCCCAGATGTGTTTACCAATATCGAGGATTTATCTATGAGACATATTGATACCATTTCGAAAATTAATAATCACATAACCATCGAATTGGCCAATAAATTAAATATGCGGTTCAACACTTACCAGACTGATAATTATGGGTGGCATCAACCGAATGGTTCTTTTGATGGTCTTATGGGTCGTTTTCAACGTTATGAATTGGATTTTGCTCAATTGGCCATTTTCATGCGTTTGGATCGTTTGGCTCTTTGTGATTTTGTGGCGGAAACTTTTCGTATTCGGGCCTGTATAATGTTTCGCCAGCCTCCCTTATCGGCTGTAGCCAATATTTTTGCGATGCCTTTCGAGAATGATGTTTGGTGTTCATTGGTGGTTTTAATTATTGTTACATTTTTAATATTTTCCTTGGAATTATTATTCTCACCTCATCATCATGAAATGGAATATGGTGATTGTTTTGTTTTCGTTTGGGGTGCCATGTGTCAACAGGGTTTTTATTTTTCCGTACAAAATCGTTCCGCAAGGATTATTATATTCACCACCTTTGTGGCTACTTTATTTTTGTTTACCTCCTTTTCGGCCAATATAGTGGCTTTATTGCAAAGTCCTTCGGAGGCAATACGTTCTCTAAGTGATTTAAGTCACTCTTCACTGGAAGTGGGAGTTCAAGAGACGCCCTATAATAAAATATTTTTTAATGAATCTACTGATCCTGTTACAAATCTACTCTATCACAAGAAAATCGCCCCTAAGGGAGACTCCATATATATGAGACCTTTAGTGGGTATGGAAAAAATGCGTTCGGGTATGTTTGCCTATCAAGTGGAATTACAGGCCGGCTATCAAATTATCAGTGATACATTTAGTGAACCGGAAAAATGTGGTCTTAAAGAACTAGAACCCTTTCAGCTGCCCATGATAGCCATACCAACCAGAAAGAATTTTCCCTATAAGGAATTATTTAGGAGACAATTAAGATGGCAACGTGAGGTGGGCCTCATTAAACGTGAAGAACGCAAATGGTTTCCTCAGAAACCTAAATGTGAAGGTGGTGTTGGTGGCTTTGTTTCGATTGGCATAACCGAATGTCGTTATGCTTTGGCCATATTTGGTTTGGGTTCTTTATTGGCTCTGGTAATTTTATGTGCAGAATTAATGATAAAACATTCCATGAAATTGTGGACACTTTTGAGGAAATGA</t>
  </si>
  <si>
    <t>MQLSLIFANVAILIYVLRGITINCVYAKGLEKQDTYKDILMSYFKFQGVKSLNIIRCPRNRSNGVQETDLASFFLDHNMFLKIWWGEDYLAEMPEPNLYGPANTFRISANDSSRQPLKFKLQPLNHKTGIILEEFHSPCALNVLRWSAASENNYFTTNRFWLLTTNRWKDLPALEDEDIFLPPDSEVKILIGSLNNTYSLLDVYKVQAVKPLKSNFIIQNFSQKRELLKALRKYGSVISLREDLEGITFNTGQVIAFPDVFTNIEDLSMRHIDTISKINNHITIELANKLNMRFNTYQTDNYGWHQPNGSFDGLMGRFQRYELDFAQLAIFMRLDRLALCDFVAETFRIRACIMFRQPPLSAVANIFAMPFENDVWCSLVVLIIVTFLIFSLELLFSPHHHEMEYGDCFVFVWGAMCQQGFYFSVQNRSARIIIFTTFVATLFLFTSFSANIVALLQSPSEAIRSLSDLSHSSLEVGVQETPYNKIFFNESTDPVTNLLYHKKIAPKGDSIYMRPLVGMEKMRSGMFAYQVELQAGYQIISDTFSEPEKCGLKELEPFQLPMIAIPTRKNFPYKELFRRQLRWQREVGLIKREERKWFPQKPKCEGGVGGFVSIGITECRYALAIFGLGSLLALVILCAELMIKHSMKLWTLLRK</t>
  </si>
  <si>
    <t>ChomIr100a</t>
  </si>
  <si>
    <t>ATGAATTTATATCAAAGAACGATTGCTGTAATTGTTATTTTAATCAATTTAAATTTTTCTAAAAGTGAATATTTTAACAACAATACTAAAGTACTAAGTGTAATAAAAAATCATGCAGAAAATTTAGATTGTATTCGAGTACAATTGAAAAACATGGACAATTTTGTGTTTAAACTTATGCTAAATATTGGAGTTCCCTTATTGATTTCAAAAAGAAGATTTTTATGTAAAAATCGGGAGGAAGCATCATCCTTGTGTCCCAACATAATTGCGCAATTAAATTCAATTGATGAATTGAAGTATGTGCTTGATAGTTGTGCTACTCATAAAGGTGTTATGTTTATTTTATTTAACAAAAGAATAGACTGGCATAAAATATGTTTACTTGGAAATTATTATTGGTTAACATTCAGGATGTACCGTATATTTTATATTACAACAGAACATTCTAAATTTTACCATCCATTCATTAGATCGAATGGTAGTTACGGAGCTATGGTTGATACAAAAAAATATAATATTAATAAAATATTTGATAATCTGTATGGTTACCCAATGCGCGTTTATTTATTTGATTCAGTATTCTCAGAAGTAAAGGCGAAGAAAGACACCTTTAAAGTGACCAGAGTTGAAGGAGTAGATGCTAAAGTGGCATATTTGTTGGAAAATTTATTTAATTTTACCTTGAAACTACAATGGCCAGACGATGATTTCTTTGGGGCTCGTTTAGAAAATGGTTCATTCAATGGCGCCTTAGGTCGTATAATACGTAATGAAATAGATATAACAATGACTGGATTTTTCGTTAAAGACTATCTTACACGTGATTTACATTTTTCAGTTCCAGTTTATATGGATAAATTATGTTGTTATTCCATAAAATCCAAACGTATTCCGCAATCAATTTTACCACTTCATGCAGTTGACGAAAGCATTTGGCTAGTTTATTTGTCGGTTGGATTGTTTTCATCTTTCGTTTGGATGATCCTAAGACGAATAAATATTTCAATATTAAGATATAAACACCAACAAGTGTCTTTTAAAAAAGCATATTCATCAAAATCTTTACGTTTTCAATATATGAACATTTTCACAGAGACGTGGGTTTTATGGGTTCGCATGATAATAGTTCGTTTCCCACCCTATAATGCCGAAAGAATATTTACCATCTCGTTATGTTTGGTGAGTGTTATTATAGGTGCTTTACTGGAATCGAGTTTGGCAACAGTTTATATACGTCCCCGTTACTACAAGGACATCAACTCATTGGAAGAATTGGAAAAGGCAAATTTAAAAATATTTATTAAACATGCTGCGATACGTGATGATTTCTTTAGGGGTCAGAATTCAAGACTATACAATAGTTTGGATGAACGTGTAATGTTAGTAGGCGAACCAGAAGAACGTTTGATAAGTATAATGTCAAAACGTGGAGGCTTTGTAGCTGTTACTCGTGAATATTCTCTATTAATTGGGGACATTTATTATTTTATTACAAAGAAAATACACATAATTCCAGAATGTCCAAAAGTATATCATATTGCTTATCTGTTTACAAAAGATTCTCCCTATGAAGAAACTTTTAACATAGCATTGTTGCAATTATTAGCTGGCGGCTTAATTGAACAATGGATCGCGGAAAGAAGACACGAAGTATTATGCCAAATACATAACTTTGAGGATTACATTGCGGAAAGTAGTTATCAATGGAAAGCTTTTGATATAAATGATTTACAACTGTCCTTTTATGTTATAATTATGGGAAACATTTGTGCGGTTTTATTATTTTTTATTGAACTCGTGGTATATAAGAAAGTGTTTAAGAAAATAAAATTAATTCGTAAATAA</t>
  </si>
  <si>
    <t>MNLYQRTIAVIVILINLNFSKSEYFNNNTKVLSVIKNHAENLDCIRVQLKNMDNFVFKLMLNIGVPLLISKRRFLCKNREEASSLCPNIIAQLNSIDELKYVLDSCATHKGVMFILFNKRIDWHKICLLGNYYWLTFRMYRIFYITTEHSKFYHPFIRSNGSYGAMVDTKKYNINKIFDNLYGYPMRVYLFDSVFSEVKAKKDTFKVTRVEGVDAKVAYLLENLFNFTLKLQWPDDDFFGARLENGSFNGALGRIIRNEIDITMTGFFVKDYLTRDLHFSVPVYMDKLCCYSIKSKRIPQSILPLHAVDESIWLVYLSVGLFSSFVWMILRRINISILRYKHQQVSFKKAYSSKSLRFQYMNIFTETWVLWVRMIIVRFPPYNAERIFTISLCLVSVIIGALLESSLATVYIRPRYYKDINSLEELEKANLKIFIKHAAIRDDFFRGQNSRLYNSLDERVMLVGEPEERLISIMSKRGGFVAVTREYSLLIGDIYYFITKKIHIIPECPKVYHIAYLFTKDSPYEETFNIALLQLLAGGLIEQWIAERRHEVLCQIHNFEDYIAESSYQWKAFDINDLQLSFYVIIMGNICAVLLFFIELVVYKKVFKKIKLIRK</t>
  </si>
  <si>
    <t>ChomIr10a-2</t>
  </si>
  <si>
    <t>ATGATTTTGAAATTAGTGTTACTCATATATTCAATTCACTATTGTAAATCATTTAAATTGAACAAAAATTTGGCCTTAACACCAAAACTAACACCAACAACAACATCGAATACACGTAAAGAAATATCAATGGATCTAATTGAGAAATGGTTGGCAAAACCTTTGCTTAATGTTAAACATCTACATTTGGAATTGCGTTTTAATAATTATCAAGAAGATGTTGAAAACTCATATACACAATGGTTTTTAAAGCAGCTAATTGTGCCTATAACCATAAATAAATATGAATTAATAAGAAATAAAACATTTTTGAACAATTTTAGTCGGAATAATTATGTTATAGTAACTAGTATGAGAGATTTGCGTTACTCAGCACGACAATTTGGTAATAGGGCTGGTGTATTTTTCTTTATTGTTAATGGTTATATTGATCTTATGGAGATACGCAGAATTTTTGCTTTTGGTTGGAAACATTTGCATATATTTAAAAATTTTCTTCTAACCGATAAAGGAGTTTTAATTTATGATCCTTTCGAGTTGAATGAATTAGGTAATTATGGGAAAATAATTAAGTACACTGGTGAAGAAACTATGGAACGTACTTTATTTTATAATATACGTGGATATCCATTAAGAGTTCAACTTTTCCGTTCGGTGTACTCTGAACCAATTTTGGATCCAATAACAAAAAAAGTTAAATACGTTTACGGTGTTGATGGACGAGTTGCAAATTTATTGCAGGAACATATGAATTTTACTATGCATTTGCAAGATCCAGATCCAAATTATTTTGGCGAACGAAGTCCAAATGGTACATATAATGGAGTTATTGGATCTATTTTAAGAGGAGAATTGGATTTGTGTGTAACCGGATTTTTCATTAAAGATTACATGGTACCGGAAATGGATTTCTCCGTTGCAGTTTATGATGATAAGTTGTGTATTTATACTCCAAAAGCGAAAAAGATTCCCGAATCCATATTACTATTTTTTGCGGTGCGTTACGATTTATGGCTTGGTTTTATTTTAATGGCATTTTTTTGTTCGTTTTTCTGGGCTTTACTGAGGATATTGAATTTACACTTTAATAAAATTCAAGTTCGCGAAGTTCGTTTACATAATAATAGCTTTAAATGGCAATATGCACGAATATTTATCGACACATGGGTAGTATGGGTTAGAGTGAATATTACACAATACCCCCCATTTCATTCTGAACGAGTATTTATTGCATCTTTATGTTTGATAAGTGTAATATTTGGAGCTATATTTGAATCAAGCTTGGCAACTGTTTACATACATCCCATATATTATAATGATATTCATACCCTACAGGAACTAGATGAAAGTGGTCTTTATGTATTATACAAATACTCCTCAATGGGTGATGATTTATTTTTTAGTGAAACGTCTCCTTTATTTGCAAGTTTAAATAAAAAGCTGCGACTGCTTAATGATCTGAATGCGGATGTCATTGAAGATGTGGCATTTAATGGTGGCAAAGCAGGAGTCACAAGATATACAACACTAATGATGCAATCCTTGCATTTTATAGTTTCCAAGCAGATATGGATCGTACCAGAATGTCCAAAATATTATACAATATCATATGTTTGGCCTAAAGATGCACCCTGGGATGAAACAATTAACCGCTTGTTATTACGAATACAAAATGCTGGATTAATTAATAAATTTATTGCTGAAATGCAAACTGATGTCGATATTAAAATTATGAAAGATCGTCTCTATGAAACGCAACAAGGATTTAAAGTTTTAACAATTGAAGACTTACAACTAGCGTTTTATGTTGTATTAACTGGTTCTTCGGTGGCCTTGTTATCTCTACTAATAGAACGAAAACTGGCTTCTAATAAAATCTAA</t>
  </si>
  <si>
    <t>MILKLVLLIYSIHYCKSFKLNKNLALTPKLTPTTTSNTRKEISMDLIEKWLAKPLLNVKHLHLELRFNNYQEDVENSYTQWFLKQLIVPITINKYELIRNKTFLNNFSRNNYVIVTSMRDLRYSARQFGNRAGVFFFIVNGYIDLMEIRRIFAFGWKHLHIFKNFLLTDKGVLIYDPFELNELGNYGKIIKYTGEETMERTLFYNIRGYPLRVQLFRSVYSEPILDPITKKVKYVYGVDGRVANLLQEHMNFTMHLQDPDPNYFGERSPNGTYNGVIGSILRGELDLCVTGFFIKDYMVPEMDFSVAVYDDKLCIYTPKAKKIPESILLFFAVRYDLWLGFILMAFFCSFFWALLRILNLHFNKIQVREVRLHNNSFKWQYARIFIDTWVVWVRVNITQYPPFHSERVFIASLCLISVIFGAIFESSLATVYIHPIYYNDIHTLQELDESGLYVLYKYSSMGDDLFFSETSPLFASLNKKLRLLNDLNADVIEDVAFNGGKAGVTRYTTLMMQSLHFIVSKQIWIVPECPKYYTISYVWPKDAPWDETINRLLLRIQNAGLINKFIAEMQTDVDIKIMKDRLYETQQGFKVLTIEDLQLAFYVVLTGSSVALLSLLIERKLASNKI</t>
  </si>
  <si>
    <t>ChomIr10a-1</t>
  </si>
  <si>
    <t>ATGAAAAAGTTGTTAAAATTTTTAATTAATTTATTTTTTCTTAATACAATAAAGGGATTTTTGGAACCAAATAATATTTCGGAAACAATATCATTTCAGAATATTGATAAATGGTTGAAAGATACATTAATAAAATTACCTCATCATATTCAAATCAAAATCAGTTCGAATCGTATCAATGAAAATTTAGACAATCAGTATGTACGTTGGTTTTTGGAACAATCGAAATATCCACTAACTGTAAGCATTTTGTATGAACAAAATGAATTTATGGTACCCAATAAAGGTTATAGGTCCGGTCAAGATGTTTATGTAATATTGTGTGATGTTAATAAGTTAGAAACATTTGACAAAAGTGAATTTCAATCGGCTGGAGTTTATTTCTTTATTATTGTTAATCAAGAAATAATGCATAAGTTAAGTGATATTTTTCAATACATGTGGAAAAATCTTTTTGTTTATCAAATTTATCTTCTATCTGAGGATGGTGTTTTTATATATCACCCCTTTGCAATGAAGTCAAATGGTGATTATGGACGTATCATCAAGTATATAGGAGATATTGCTCTTAAAGAATTTTTATTTAAAAACATGCATGGTTACCCCTTGAGAGTACAAATGTTTACTTCTACATATTCAATTCCTGTTAAGGACGGAAAAGGTAATCGCGTTATAGCTTTTAAAGGTGTTGATGGTAAAGTGGCTTCATTATTGCAAGAACAATTAAATTTCACTATGATTCTCCAAGATCCCGATCAAAATTTATTTGGATCTCGTTTATCAAATGGTAGTTTCAATGGCGCATTAGGTTTAGCAATCAACAATCAATTGGATATTTGTTTAACGGCCTTCTTTATAAAAGATTATTTAACAAATAAGATTTCATTATCGGTTGCCGTTTACGATGATAAATTATGCATTTACACAAAAAAAGCTCAACGTATTCCCAATTCAATGATGCCTCTATTTTCGTTGAACTATAACGTTTGGATATTTTTCGTTTTAACATTACTTTTATGTTCTATCGTTTGTCGTTGGGAGAAGAGTTTCAGTGGTCAATATGTAGAAATATTAGTAAATACTTCTTTGGCGTGGGTTCGTTACACACTGTTGAAATATCCTCCATTTCACAATGAACGTATTTTAGTTGTCTCTATATGTTTGGTTAGTGTTATATTTGGAACAATATTGGAATGTAGCTTATCAGCTGTCTTTATATATCCTTTATATTTCAAAGATATTAATACACTGCAAGAATTAGACGACAGTAATTTCAAAATCTTTTATAGACATCAATCGATGGCTAATGATTTATTTGTTAGTGATACATCGGAATTGCTCAACAGTTTAAATAAAAAGTTAATTTATAAAAATTCGTCCCTGCTGATAAACGAAATTATGGACAAAAATAATGTAGCAGGTGTTAGCAGGTATAAAAATCTAAATTCTGAATATTTTGATTTAATTGCATCTAAACGCATATGGATTATTCCCGAATGTCCAAAACATTATAGTTTGTCCTATATTTGGCCAACAGGTTCTCCATGGGCAAATGCAATAGACGAATTACTACTCAAGTTTCTTAGTTCTGGTCTAATACAAAAATTTGAACGGGAAATGAAATTTGAAATTGATATAAAGATAATGGTTGAAAAACTTTATGAAGACCATAAATATTTCCGAATTTTGAGTTATTCAGATTTACAATTAGCATTTTATGCGTTAATATTTGGTTGTCTACTTTCAACTTTAACTTTTTTATACGAATTATTATATTCACCTAAAATAAAAACTACTTTCTTTGCGAAATTATAA</t>
  </si>
  <si>
    <t>MKKLLKFLINLFFLNTIKGFLEPNNISETISFQNIDKWLKDTLIKLPHHIQIKISSNRINENLDNQYVRWFLEQSKYPLTVSILYEQNEFMVPNKGYRSGQDVYVILCDVNKLETFDKSEFQSAGVYFFIIVNQEIMHKLSDIFQYMWKNLFVYQIYLLSEDGVFIYHPFAMKSNGDYGRIIKYIGDIALKEFLFKNMHGYPLRVQMFTSTYSIPVKDGKGNRVIAFKGVDGKVASLLQEQLNFTMILQDPDQNLFGSRLSNGSFNGALGLAINNQLDICLTAFFIKDYLTNKISLSVAVYDDKLCIYTKKAQRIPNSMMPLFSLNYNVWIFFVLTLLLCSIVCRWEKSFSGQYVEILVNTSLAWVRYTLLKYPPFHNERILVVSICLVSVIFGTILECSLSAVFIYPLYFKDINTLQELDDSNFKIFYRHQSMANDLFVSDTSELLNSLNKKLIYKNSSLLINEIMDKNNVAGVSRYKNLNSEYFDLIASKRIWIIPECPKHYSLSYIWPTGSPWANAIDELLLKFLSSGLIQKFEREMKFEIDIKIMVEKLYEDHKYFRILSYSDLQLAFYALIFGCLLSTLTFLYELLYSPKIKTTFFAKL</t>
  </si>
  <si>
    <t>ChomIr101</t>
  </si>
  <si>
    <t>tig00010785</t>
  </si>
  <si>
    <t>ATGACAGTATTTTGTATTAAGTTTTGTTTACTGATACTAACTATATTAGTGGTAGTTACTAATGCATTTTTGGAACTGAAGACTGTAGTCGATGAAATCAACTCTATATTTCAATTTGAACTGAATGTCTTAATTAACTTCAATTCCAGCAGTGACTTGGAAAATTATCAAAATTTATTAAAAACAAGTGATAAACCTGTAATTGTGTATAATAGTATTAAGGCCGATATAACGTCAATATATCAACGACAAAATCATAATTTATTGGTTATTGTGTGGCTAAATGAAATGGTGACTGTGAATGACACTATCAAGTTTTTGGATCGTATTATATGGAAACTACACTGGGTCGATATAATGTTTGTGAAAGAACATTTGGAAGAGGAATTTAATTTGTTGTACTTTTTTGAAGTATGTCGGAATAATGGTTATGTAAATGTTTTACTATGGTCACAAGGTCTACTATACTCTTATCGGCCTTTTCCCAATGGAGATGTAGTACGTTTTACCGATGTTAAAATGTATGCAGATAAATCGCATTTGAATAACTTTCAAGGTTATAAAATATTGGTGCCATTTCGTGAACGAGCTCCTCACTGTTTTAGTTATCGTAATCGTAAGGGAGAATTGATTTTGGCTGGTTACTGGTTTAAAATAATCGATATTTTTATCAAGCACTATAATGGCACCAATGTCATTTTGCCCGTTACCCTGGAACAAACCAAAAATCCTCAGGATATTCAGAAGTTAACAAGTACCTTTTATTTTGATTTTATACCCACGGCCATGTATTTTAGTGATTTCTATTCGAATAGTGATATATTTTATCTTTCGAAAGTTGTGATTATATGTTCTATGCCTTTGGAAATTCCGGAAAGTTGGTATCTTTTAATTACTTACGATAACAATGTCTGGCTTTTATGTCTTTTTGTCTTCTTCATACTTTCGCTGTTACTGGCATTAATTTATCGCTTCTTTACCAATTATTGGCAAATTTCAAAAGCTTTCATTGACGCCTTTACCACTTTAACCCATCTCCCTTCTAACTTTCTTAACCAGCGTTCTCCTTTATTTTATATACTCCATCTGATGCCCATTATATCCGGTTTCTTATTATCCAATTTCCACAACAGCAATCTATACAGCATGTTAACTGCCAAAATCTATGAAAAACCTTTAGAATCTCTTCAAGATATAACGAAAACTAATAAAAAGATTTTAGAGTCCGTCAATGATATCGATCAAACTTTAAGTTTAGCTTCGGTTCCACAATTCATAAAAGATCGTTTGATCACCATAGATTCGATTAAAGAATTTTTTGAATTACGTTCTAATCTTAATGTAACACAATACTTCTATACGGGTCCTGAAGATTTAGCAGATTTTTATTTATTTCAACAACAATATCTAATTCGTCCATTTGCCACTGCTTTGAAACAGGCTCTCTATACCCGGCCCTATTTCTTTGCTATGCCTCATCGTTCGCTATTTTTAAAACAATTTAATCGTTATCTGATGTATGTCCATGAGAATGGTTTATATGATAAACTTCAGAATGATGCGAAATGGGATGGTTTTATTGGTGGTAAACTAAAGTTTTTTGTTGGTACCGATATTGTTGCACCTTTGAGTATGGAGTATTTTCAAATTGCTTTTCTTTTACTTTTAATGGGTCATTTTGTTTCATTTATTGTATTTTTATTGGAAAATTATTTATATAAAAGAAATCTGAGGAAATAA</t>
  </si>
  <si>
    <t>MTVFCIKFCLLILTILVVVTNAFLELKTVVDEINSIFQFELNVLINFNSSSDLENYQNLLKTSDKPVIVYNSIKADITSIYQRQNHNLLVIVWLNEMVTVNDTIKFLDRIIWKLHWVDIMFVKEHLEEEFNLLYFFEVCRNNGYVNVLLWSQGLLYSYRPFPNGDVVRFTDVKMYADKSHLNNFQGYKILVPFRERAPHCFSYRNRKGELILAGYWFKIIDIFIKHYNGTNVILPVTLEQTKNPQDIQKLTSTFYFDFIPTAMYFSDFYSNSDIFYLSKVVIICSMPLEIPESWYLLITYDNNVWLLCLFVFFILSLLLALIYRFFTNYWQISKAFIDAFTTLTHLPSNFLNQRSPLFYILHLMPIISGFLLSNFHNSNLYSMLTAKIYEKPLESLQDITKTNKKILESVNDIDQTLSLASVPQFIKDRLITIDSIKEFFELRSNLNVTQYFYTGPEDLADFYLFQQQYLIRPFATALKQALYTRPYFFAMPHRSLFLKQFNRYLMYVHENGLYDKLQNDAKWDGFIGGKLKFFVGTDIVAPLSMEYFQIAFLLLLMGHFVSFIVFLLENYLYKRNLRK</t>
  </si>
  <si>
    <t>ChomIr102</t>
  </si>
  <si>
    <t>tig00001820</t>
  </si>
  <si>
    <t>ATGCGACATGAAAGAGGAAAAGGTGATGACTATGAATATGCTTATAATACAGATAAAATATTTAAACAACTAATGAGTGAAAGTGAAATGCCCATAATGAATCTAAAGGGAAACACATCATATTATTTATGGTACCGATATAATAGACGTCATATGGCTATAGTTCACTTGAATGGAAATGAAGATGAAGACCAGGAGTTACTAATGACTCTGTGGCAAACTTTGAAACGAAATATTCTAACTCGAATGGTATTAGTGATTGGAAGAACGGGTAATCGAAATTATGTAAGAAATATTTTGACTTTTTGTTTTGAAAATAAAGCAATTAATGTATTGATAATTAGAGGAATCCCAAGAAGGGATAGTGTTCTGTATAGCATGAAAGCATTTCCAGAATTCCAAATTAGGAGAGAAGAATTGCAAGAGAAAAATAATACTGTGCTATTTATTGATCAGGTGAAAAATCTCAAAGGCTTTGAAATTCGTTTGATTATGACTAAAATTAGTTCGGAATGTTTTATACTGAGAGCAGAGAATGGAAAATTTACTTTGGGTGGTTATGTGGGTCACTTCTTTAGGGAATTTGCTCGCAAACACAATGCCACATTAACATTTCCCAATTATCACGAAATGAGCGAAGACATGTCTATCTCGGTTATGGAGTATTTAGTAGAAAACGGTACCTACGATGTCTCAACAGAGCTATCAATAAATGTTTATGATAACAGTTTCGATTTTACTAAAGCTTATGATTATATGGATTGGTGTATAATGGTTCCAGTGGAACAACCTGTTCCCGTCCACAAATTTTATATAATAATTTTTGACACGATAATTATAATCTTGTTTTTCGTAACATTTATATTACTCTCAATCGTGGTGGGAGGTACGTATTTGGTGCATCGTAAAGCCATTATATTTCGAGAATTGATTTTCAATATTTATATTTTAAGTGGACTTTTGGGTCAGTCATTTAAAGCAGAGCGAAACTTTTCTGGTGTACGCAGTTTTATTTTTATTATCACCTGTTTAACCGGCTTAGTGTTCAATACCTCGTATGTTACATATTTACAAACTTTTACAACAAAACCACCGAAAATGCTTGTCATCAATTCTGTGGAAGATATCAGAAAATCTGGCATTAAAATTGCTATATTTAGTGATGAATATGATTTATTCATGTCCTTAGATACAAATAATGAATTTAAGGATTTAATACAAATAATACCCACATACTCAGAATATTATACTTTACGTAATAGTTTTGATACCCGTTATATATTTCCAGTTCCCTCTGCTCAATGGACTTTGTATGTAGAGCGACAGAAATTCTTTACAAAGCCTCGTTTTCGTCTGACCGATATTTGTCCCATAAAAATGTTTAGTATGCATATACCTCTACAACCTGGTTCACCTTTTGTAGAGTCGATGAATACCCTTATCGGTCAAGTTAATCAAGCAGGTTTGATAAAATATTGGAAATCGTTAACACTTTTGGAATTAGTTCAATTGAAACGTGTCAGTTTGTCAGATAAAAGTGCCGTGACATTGTTTAAACCAATGAAATTGGAGGATATGAAATTGTTAATGCTTCTGTTTCTATCCATTTTAATCATTTTGTTTATTTGCTTTATCTGTGAAATTTATTGGCCACATCGTGGTCAATATATAGGAAAGTTAGTGATATTTGTAAGAAAAATTTGTAAACGTTATAAACGATAA</t>
  </si>
  <si>
    <t>MRHERGKGDDYEYAYNTDKIFKQLMSESEMPIMNLKGNTSYYLWYRYNRRHMAIVHLNGNEDEDQELLMTLWQTLKRNILTRMVLVIGRTGNRNYVRNILTFCFENKAINVLIIRGIPRRDSVLYSMKAFPEFQIRREELQEKNNTVLFIDQVKNLKGFEIRLIMTKISSECFILRAENGKFTLGGYVGHFFREFARKHNATLTFPNYHEMSEDMSISVMEYLVENGTYDVSTELSINVYDNSFDFTKAYDYMDWCIMVPVEQPVPVHKFYIIIFDTIIIILFFVTFILLSIVVGGTYLVHRKAIIFRELIFNIYILSGLLGQSFKAERNFSGVRSFIFIITCLTGLVFNTSYVTYLQTFTTKPPKMLVINSVEDIRKSGIKIAIFSDEYDLFMSLDTNNEFKDLIQIIPTYSEYYTLRNSFDTRYIFPVPSAQWTLYVERQKFFTKPRFRLTDICPIKMFSMHIPLQPGSPFVESMNTLIGQVNQAGLIKYWKSLTLLELVQLKRVSLSDKSAVTLFKPMKLEDMKLLMLLFLSILIILFICFICEIYWPHRGQYIGKLVIFVRKICKRYKR</t>
  </si>
  <si>
    <t>ChomIr103</t>
  </si>
  <si>
    <t>tig00005126</t>
  </si>
  <si>
    <t>ATGAAATTGTTAACATTTACAAAAGTTTTGAAATATCTACTATTTTGGAACTGTCTACCTTCTATAGCAGCAGATTTATATTCATCAAGAGATATATATTTTCTATATAATAAAATTTATAAATTTGAATTAATCATTTTCTTCAATTTTCACTCAACAAATAATCAGCCAGAACTTAATGAAATGCTAGAGGATTCTACTCCTAAAATAGTGATAAACAATTTAGAAGCAAATATGACCAAACTACAAGGATTATTTACACGCCATTGTCTGGCAGTGGTTCATATGGCCAATGATAAGCAAATTGAATGGTTCCAGAAAATGGATCAATTATTATTTAAACGTCATTTAAGTTATATATTAATAATCTTGAAAAATAAGCCCATTGCACCATTTGAACGCATTTTTCAAGAGTGTTGGCGAAAAGGATTCATAAATGTTTTATTGTGGTATCAGAGGCGATTATATACCTATAATCCTTATCCCCAGGTTAAAACTTTGGAACTGGATAATTTCTCTTCATTTCGTAGGAGAGAATATTTAAAAAATTTTCAACAATTTCAGTGGTTAATGCCTTTCATACAACATGCTCCCCGATGCTTTAGCTATATCGATCGTTGGGGGAATTTGATTAGAACTGGTTATATTTACAAGATTATAGAACTATTTGTGCAATATTATAATGGCTCTTTAAATGTTTATGACTTTAATATGTGGTCCGAAAATTTAACCAAAGAAGAAGGTTGGGAAGCAATACAAGGATTTCATTTTTTATGTAATGCTTTCCTAATCGATGACGCCTTTGACACAAGTGATTCAATGTGGATTCTTCATCGTTATCTAATGGTTCCCACCGATCAGGAGATACCTCGTGGATTATATATTGCTAAACCATTTGCTGAACTAACCTATGCTGCCGTCGTATTGTTATGTGTCATAATGTGCCTGCTCATTCATCTTCATAATAATTTGTCAAAGGAGAATGTCTCCAGAAGTCCCCTCTTAGAGAGTTTGGCCATAATTATTGGTTTATCTTATGGCAATTTTCGTAACAGCAATAAAATATTTGATATAATTTTAGTGGCCCTAAAATTTGTGGGTGCCTTAATTTTGGTTAACTTCTATTCCTGTAATCTTTCAAGCTTGGCCGTAACAAATTTATTTGAACCAGAACTGAAGACTTTAGAAGATATAGACAAAACTAATTTATATTTCTACGAATACACTTTGGATGCCAAAAATTATGAGAAATTGGATTTACCTTCAATCATTTACAAACGTTTAATGTCGGGCAATAATACTTATCTATTTTATAATCGCAAAAATCTAAATATGCATTTAAATATATTTAGCGCCTTTGAAGATATCATGAATTATTATTTCATACAGCAGCGTTTGTTGAGCAAGCGAAAGGCAAAAGCTTTGGAAGAATCGTTACACAGTTTTACATTCTTTATAATTGTAAGACATCGTCTCCCGGTTTTGAATCTATTCAATCATTACTTGATGTTTATTAAAGAAAGTGGTCTTGTGAATAAAATGATAGAAGATAGTGAGTTTGATGGACTTATAAGTCATGATATACAACTGTTTCAAAATCCTGTAAAAAATGTACGTGTGGTCTTTGAACATATGCAGTATGTGTTTGCACTATGGCTCTTTGGAATGATGGTGGCTGGTTTGTGTTTTATATTGGAATTTTTCGTTAAGAAAATAAAAAAATTTATGAAGAAATAA</t>
  </si>
  <si>
    <t>MKLLTFTKVLKYLLFWNCLPSIAADLYSSRDIYFLYNKIYKFELIIFFNFHSTNNQPELNEMLEDSTPKIVINNLEANMTKLQGLFTRHCLAVVHMANDKQIEWFQKMDQLLFKRHLSYILIILKNKPIAPFERIFQECWRKGFINVLLWYQRRLYTYNPYPQVKTLELDNFSSFRRREYLKNFQQFQWLMPFIQHAPRCFSYIDRWGNLIRTGYIYKIIELFVQYYNGSLNVYDFNMWSENLTKEEGWEAIQGFHFLCNAFLIDDAFDTSDSMWILHRYLMVPTDQEIPRGLYIAKPFAELTYAAVVLLCVIMCLLIHLHNNLSKENVSRSPLLESLAIIIGLSYGNFRNSNKIFDIILVALKFVGALILVNFYSCNLSSLAVTNLFEPELKTLEDIDKTNLYFYEYTLDAKNYEKLDLPSIIYKRLMSGNNTYLFYNRKNLNMHLNIFSAFEDIMNYYFIQQRLLSKRKAKALEESLHSFTFFIIVRHRLPVLNLFNHYLMFIKESGLVNKMIEDSEFDGLISHDIQLFQNPVKNVRVVFEHMQYVFALWLFGMMVAGLCFILEFFVKKIKKFMKK</t>
  </si>
  <si>
    <t>ChomIr104</t>
  </si>
  <si>
    <t>tig00006622</t>
  </si>
  <si>
    <t>ATGCGATATAAAATTTCCAATTCAAATTCTCACAAAATGAAAGAGTCTTTTAACATATTAAAAGATCTATTGCTACCGGTACATCATTATTTGGAGATAGAAACTTTGGTGTTGTTCTCAAACCACCAACAAATGAAAGAAATCGATCCAGAGTTCTTTAGTTTAGAGCTAAACAAAATTATCATAACTCAACCTATGACTTGGCGAATACGTGATTCGTTTAAAGGAAACATCTTAAGTTTAGTCTATTTGGAAACTATGAGATTTGATCAGGAACTGTTCGAGCTAATAAGCAACGCCTTAAGCAGATGGCATTTGAAGAAAATTGTGTTCATAAGCCAAAACAACATTTTGGAATTCTGCCCAGAGTCAAAAGATTTATTAGAGTGGCTTCATAAAGAAGGATTTTGGAGCAGCTTTCTAATGGATTCACAGGGAAATACTTTAGCTATGGAACATTTTTCCCACACTTTCTATGGAAATACCTTAAGCTTGCAAGAATTTTTGTTGTCAAATATTTTCTGGAAGGACTTGAAAGGTTATCCCATACATGTTGCCATTGCCAATAATCCACCCAGAGCTTTGTTATATCGCCGGGAAAAAACACAAGTCATTCTCAAAGGTTATTATGGTTCCATTATAAGCATATTCTCTAATGTTTACAATGCCTCACTAGTGACTCATGAGATCTCGGATTTTCTCTATTATAGTGAATTGGATTGTTTGGAAGCGATACAGGAAGATAACATGGATATATGTGCTGATAGTATTGCTTGGAATCTTCATGATGTGGTTACAACACCAGAGGAATTAGCAGCCAGCTATTTAGTTGTGCCCTATGATAAGCCTTTGCCACGCTTTCAATATTTCTTTAAGCCTTTCCAAACTTCCCTATGGCTTTTGGTATTCATAAGTCTGATCTATATTATCATAACTCTCTCAGTAATTCATCGTATTCAACACAATTCCTGGCAGATAACTTTCCACTTGGAATATGCCGTTTTGGCTTTAATAAATTTACCTTTTGAATTGCGTAAGGTTAAAGGATTTCGCCGTAAATATTTGGAATTACTGTTAATGTTCAAAGGTTTCATAGTCAGCAATTGGTATCTATCGATCTTAACCAGTCTTCTGTTCGCAAGACTATACTCCCGTGATATTAATTCTGTAGAGGATTTACAACGTCTTAATGTCACCATAATGGTTAGCAAGTGTGAGTACACCTTACTCAATACCTCCAACATAGATCCTATTATACTCAAACAATTAATGATTGTACCCAATCATATACTTCACCAGAATCGCCGAAATTTGTATCCCAAATATGCCTACTTTAGTCAATATGATACCAATAATTTTTATTTATATCAACAGAAATTTCTTTTACGTCCTCGTATGAGAGAATTGCGAGAAGTGCCTGTACTTACACTTCTAGCTGGTACCGCTATGAGAGCCAATTGGCCCTTTGAACATTTGCTCAATAATCTTTATGGTTTGCTAATGGAAACGGGTCTGTGTCAACATCTGTTGAGTGTGGTGCATGAAGATGGCATTCGCTTGGGTTATTTGAAATATTTTCCCACCGAATATAATTTTGTGGAACCCTTAAGCTTGGAATATATACAATTACCAGCCCTGATTTTGGCAGGAGGTTATTTAATGGGTTTCATAAGTTTTGGAATGGAATGTTTGTATTTTAAAAAGAAATTTAAATAA</t>
  </si>
  <si>
    <t>MRYKISNSNSHKMKESFNILKDLLLPVHHYLEIETLVLFSNHQQMKEIDPEFFSLELNKIIITQPMTWRIRDSFKGNILSLVYLETMRFDQELFELISNALSRWHLKKIVFISQNNILEFCPESKDLLEWLHKEGFWSSFLMDSQGNTLAMEHFSHTFYGNTLSLQEFLLSNIFWKDLKGYPIHVAIANNPPRALLYRREKTQVILKGYYGSIISIFSNVYNASLVTHEISDFLYYSELDCLEAIQEDNMDICADSIAWNLHDVVTTPEELAASYLVVPYDKPLPRFQYFFKPFQTSLWLLVFISLIYIIITLSVIHRIQHNSWQITFHLEYAVLALINLPFELRKVKGFRRKYLELLLMFKGFIVSNWYLSILTSLLFARLYSRDINSVEDLQRLNVTIMVSKCEYTLLNTSNIDPIILKQLMIVPNHILHQNRRNLYPKYAYFSQYDTNNFYLYQQKFLLRPRMRELREVPVLTLLAGTAMRANWPFEHLLNNLYGLLMETGLCQHLLSVVHEDGIRLGYLKYFPTEYNFVEPLSLEYIQLPALILAGGYLMGFISFGMECLYFKKKFK</t>
  </si>
  <si>
    <t>ChomIr105</t>
  </si>
  <si>
    <t>ATGAGAAGCAGCATTGAAAAAATCTTAAATTATAACAACCTGGATCAAAGTATTTTGACATTGAAGCGACTTCAGTTAATGAAGAAATTTATATTGCAAAATCTTATCCAATTTCAAATCGAGGCTTTGGTGATATTTTCACTACCCGAACAGATAATGGATATGGATGCAAAATTCTTAAATATAGAGATTAATAAAGTTATCATAACCCTACAGCTGGGGTGGCAAATGAGGTATTTAATTAATGGAAATGTTTTAAGTTTGGTTTATGTGGATTCATACGTGCTGGACCAGGACGTATTGGAGTTACTAAACAACACTTTGAATAGATGGCATTTAAAGAAAATTCTTTTTCTGAGCCGAACTAATATATTGGAGACCTTAAAAGCGACAAAGGATTTATTACAATGGCTTCATAAGCAAGGATATTGGAACAGCTTCCTAATGGATTTACAGGGAAACACTGTGGCAATGGATCATTTTTCCCAAACTTTATTTGAAAATACTTTAAGTTTGCAAGACTTTATGTATGGAAACACTTCATGGACGGATTTAAGAGCTTATCCGATACATATTTCCGTAGCGAATAATCCACCCAGAGCTTTAGTATATCGCAATGAAGAGAATCAAATTACTTTAATGGGTTATTATGGAACCATCATAAGTATATTTGCCCAATTATATAATGCAACTTTAGTCATACATGAGATTTCGGATTTTGAATATTATAGCGCCTTTGATTGTTTGAAATCTCTAGAGCAATTAAATATGGACTTATGTGCTGATGGCATGGATTGGAATCTTCACGATACTGTTACTAAACCAGAAGAACTGGTTCCTAGTTATTTAATCGTACCCTATGATGAACCTTTACCACGTTTTAAATACTTTCTTAAGCCCTTTCAAACTTCCCTTTGGCTTTTGGTTTTACTAACTTTGATCTATAACATTCTGGTCCTCTCAGCAATACACCGCATCCAACACAAGTCCTGGTTAATTACATTTCACTTACAATATGCCATTTTATCTTTGATCAATTTATCTTTTGTCTTAAAAAGAGTTAAAGGTTTCAGGCGTAAATATTTGGAACTGCTGTTGCTACTCAAGGGATTTATAGTCAGCAATTGGTATTTGTCACTCTTGACCAGTCTCTTGTACACCAGATTATACTCCAATGATATTAATTCCTTAGAGGATTTAGAACGTCTTAACATCACTATAATGGTTAATGAATTTGAATTTGCACTGCTTAATATTACCGATGTGGATCCTATTATTCGGAAACAATTGCTAATTGTATCCAATGAAGTTTTACATGAAAATCGCCGTAATTTAAATCCCAAATATGCTTATTACAGTCAATATGATACCAATAATTTTTATTTATATCAACAGAAATTTCTTTTACGTCCCCGCATGAAAAAATTGCGGGAGGTTCCTATAAATCCAGTTCTAGCTGGCACAGCTATGAGAGCCAATTGGCCATTTGAACATCTGCTTAATAATTTTTATGATTTACTAATACAAACCGGTTTATATATTCGTATTTTAAGTGCAACCAATGAATATGGCATACGTTTCGGATATTTGAAATATTTTCCCAATGAATATCATAATGTGGAACCTTTGAATTTGGAATATTTTCAATTACCAGCCTTGATTTTGGCGGGCGGTTATTTGATGGGTTTTTTAAGTTTTATAATGGAGTGTTTATACTTTAAAAGAATTGAGAATAAATAA</t>
  </si>
  <si>
    <t>MRSSIEKILNYNNLDQSILTLKRLQLMKKFILQNLIQFQIEALVIFSLPEQIMDMDAKFLNIEINKVIITLQLGWQMRYLINGNVLSLVYVDSYVLDQDVLELLNNTLNRWHLKKILFLSRTNILETLKATKDLLQWLHKQGYWNSFLMDLQGNTVAMDHFSQTLFENTLSLQDFMYGNTSWTDLRAYPIHISVANNPPRALVYRNEENQITLMGYYGTIISIFAQLYNATLVIHEISDFEYYSAFDCLKSLEQLNMDLCADGMDWNLHDTVTKPEELVPSYLIVPYDEPLPRFKYFLKPFQTSLWLLVLLTLIYNILVLSAIHRIQHKSWLITFHLQYAILSLINLSFVLKRVKGFRRKYLELLLLLKGFIVSNWYLSLLTSLLYTRLYSNDINSLEDLERLNITIMVNEFEFALLNITDVDPIIRKQLLIVSNEVLHENRRNLNPKYAYYSQYDTNNFYLYQQKFLLRPRMKKLREVPINPVLAGTAMRANWPFEHLLNNFYDLLIQTGLYIRILSATNEYGIRFGYLKYFPNEYHNVEPLNLEYFQLPALILAGGYLMGFLSFIMECLYFKRIENK</t>
  </si>
  <si>
    <t>ChomIr106P</t>
  </si>
  <si>
    <t>MHTFFSIIIILLVTSSTVRTKIPINDRNSKEYFTEYSKLAVYMAKRYISPKTNTLVICEKSVDNFGRKENYRTLLLEDILHRLSGNFALQLFIGNYNDRLWDYNIFIVDSYEAFKLLSYTFPVTTKERFFNFFILLIWSSNDEMERYKNLHKIFNLCLRLNVRNVVIMSKPFAGSSHMSFYSYELYSKGDCRKMIAIREINRYENGLLKSNLLFPDHINNYYGCVFNVSAHQMRPLLIFNGDMNNQTHLMENYRLSGIEGELLNTVAKALNFKFRLRFPRGRNYIEPYLKSSGCFGDLDRNRAQIALGGFSSAEPNSEKYTISVVYHNTQYVFVVRSDLCFGPIKQLLNPYCTSVWICILVLFFTSYVFTKILENYPNLRNFFIGSNNMPICSMIAIFLGNAVTKPKIPRGNFARFILMAWLLLSFEIRNGYQGKMFDSLRLSKRVPVPQRISQLLDHSYTLLSISYNRFYPANKTIIMRNSNQRFDMVQRSSTKMAATGLLDTLAYYNFMNYNTSSLTYVEESIYSFPCVMYFHKHSMLRSSIDRKLKLLYDSRIISYFVKQHVRSKYQNMNTGTQFESWLVNGNLRGLYYVKCVMYLIALLIFILELLTGKSRRLQMIMDKYYS</t>
  </si>
  <si>
    <t>ChomIr107</t>
  </si>
  <si>
    <t>ATGCGAGATTATTATAAAATAATACTTTTAATAGTTTTGTTTTCCACAAATGTGAAAAGTAAAATTAACATAGATAAAATCCAGATAAAGGAAAGTTTTAGTGAATATATCAAGTTGGTAATATATATGGCCAAAGAATATATGGGTACAAAGACCAATACGATTGCCATCAGGGAAAAGAGTTATGACAAATCCGTGGAGAAAGCCCACCAAATGGCAATATTAAATGACATTATGGAAGGATTGAATGATCAATTCGCCATGCAATTATTTATGGGCAGTTACGATGATAAATTATGGGATTATAATATATTTATGGTGGACTCTTTTGAAGCATTTGTATTTTTACGTTACTTATTTCCAACTACTGAAATGGAACGATCATTTAACTTCCTCGTTCTATTAATTTGGAATAGCAATAACGAAACTGAACTCCACGAGACCATATATAATATATGTGATTTATCAATGAAATTTAATGTTAGAAATGTAGTGATAATGATCAGATCATTGGATGGACATCACATCAGTTTTTATTCCTATGAAATGTTTACTGAAGGCAATTGTGAACAAATAACAATTCGCGAGATTAATCGCTACGAAAATGGTTCACTACAAAATGATTTTTTATTTCTGGATTACATTCATAATTTCCATGGTTGTCTCTTCAATGTATCTGCCCGAGAAGTACAACCTCTTTTAAATTTAAGGGGTGATGTGAATAATAAAACTCACTTAATTGACAGCCATCGTTTGAGTGGTATTGAGGGTGATATTTTAAAAATGGCTGCAAAAGCGTTAAATTTTAAATTCTACTTGCATTTTCCGCAACAGGAAAATATAATAAATAGATATTTTAATTCAACAGGATGTTTTTTTGATCTGGATATTAATCATGCCCAAATTGTTATCGGAGGTTTCAGTTCAGCCGAACCTAATAATGCAAAGTATAGCATTTCAATGATTTATCATACCACATCACATGTTTTTGTTGTACGTAGCGGTTTATCTTTTGGTCCCATCGAACAACTGCTTAATCCTTTTAGAATTTCAATATGGTCTTCTCTGCTGGTATTATTTTTAATATCATTTATTTGCACCAAAATTCTACAGTTGAAACCAAAATTATATAATTTCATATTTGGTCCCAAGAACAAAAAACCAATTGGTTCTATGTTCGCCACATTCTTTGGCATTTCGATTCCGACACAAATAATACCGACTAGAAATTTTGCACGTTTTCTTTTGATAATGTGGTTGTTACTTTCCTTTGAATTACGCAATTGTTATCAGGGTAAAATGTTCGATAGTTTACGTTTATCTAAACGCATTCCGGTACCTCGAACAATTTCTCAGATTATTGAACAGGACTATACTTTGTTATCAGAAGATTACAATGATTATTATCCCAAAAATCGTACAGTAATTATGGCCAACACAACAAATCGTTTGGATACAGTGCAAAAAAGCAATCTTCGTTATACTTCCATCGAATACTTAGATTCTTTGGCGTATTACAATTATTTGAATCAAAACAGCAGCTCCTTGACTTATGTAGAAGAGATCATTCATATGTTTCCATGTGTCATGTACTTTAAAAAATATTCATTATTGCATTCAAGCGTCAATCAAAAATTGAAACAAATTTCGGAAGCAGGTATTACATCGTACATAGCAAAGCAATATGTTTCTGCTAAGTTTCAGAACATGAATCTAGATCCACAGTTTGTAAGCACGTTGACAAATGAAAGGCTTAAAGGACTGTATTTCATAATTGGTCTCATGTATTTGTTAGCAATATTTGTATTCATATTTGAATTACTTTCTACAAAATCTAGAAAATTGCGCAAAATAATCGATGGACTTAACTCATTTTAA</t>
  </si>
  <si>
    <t>MRDYYKIILLIVLFSTNVKSKINIDKIQIKESFSEYIKLVIYMAKEYMGTKTNTIAIREKSYDKSVEKAHQMAILNDIMEGLNDQFAMQLFMGSYDDKLWDYNIFMVDSFEAFVFLRYLFPTTEMERSFNFLVLLIWNSNNETELHETIYNICDLSMKFNVRNVVIMIRSLDGHHISFYSYEMFTEGNCEQITIREINRYENGSLQNDFLFLDYIHNFHGCLFNVSAREVQPLLNLRGDVNNKTHLIDSHRLSGIEGDILKMAAKALNFKFYLHFPQQENIINRYFNSTGCFFDLDINHAQIVIGGFSSAEPNNAKYSISMIYHTTSHVFVVRSGLSFGPIEQLLNPFRISIWSSLLVLFLISFICTKILQLKPKLYNFIFGPKNKKPIGSMFATFFGISIPTQIIPTRNFARFLLIMWLLLSFELRNCYQGKMFDSLRLSKRIPVPRTISQIIEQDYTLLSEDYNDYYPKNRTVIMANTTNRLDTVQKSNLRYTSIEYLDSLAYYNYLNQNSSSLTYVEEIIHMFPCVMYFKKYSLLHSSVNQKLKQISEAGITSYIAKQYVSAKFQNMNLDPQFVSTLTNERLKGLYFIIGLMYLLAIFVFIFELLSTKSRKLRKIIDGLNSF</t>
  </si>
  <si>
    <t>ChomIr108</t>
  </si>
  <si>
    <t>ATGCATACATTTTTTTCAATAATTATTATCCTTTTGGTGACGTCATCAACTGTTAGAACTAAAATTCCAATAAATGATAGAAATTCAAAGGAATATTTTGCTGAATATTCTAAACTTGCTGTATATATGGCAAAACGTTACATAAGTCCAAAAACAAATACTCTTGTTATATGCGAAAAATCTGTGGACAATTTCGGTAGGAAGGAGAACTATCGGACATTATTATTGGAAGATATTTTACATCGATTGAGTGGAAATTTTGCTTTACAATTATTTATTGGTAATTATAATGACAGATTATGGGATTACAATATTTTTATAACTTTTAAGTTACACTTTTCCCGTAACTACGAAGGAACGTTTTTTAACTTCTTCATGTTATTAATTTGGAGCTCTAACGATGAAATGGAACGCTATAAGAATTTACATAAAATATTTAATTTATGTTTGAGATTAAATGTCAGGAATGTGGTTATAATGAGTAAACCATTTGCAGGGTCTTCTCATATGAGTTTCTATTCTTATGAATTATATAGTAAAGGTGATTGTCGAAAGATGATTGCAATACGTGAAATTAATCGTTACGAAAATGGTTTATTAAAAAGTAATTTATTATTTCCCGATCATATAAATAATTATTATGGTTGTGTGTTTAATGTATCGGCTCATCAAATGAGACCACTTTTAATTTTTAATGGTGATATGAACAATCAAACACATTTAATGGAGAATTTTCGCTTAAGCGGCATTGAGGGCGAGTTATTAAACACGGTAGCTAAAGCGTTAAATTTTAAATTTCGTTTACGTTTCCCCAGAGGAAGGAATTATATTGAACCATATTTGAAATCATCGGGATGTTTTGGAGATTTGGATCGCAATCGTGCTCAAATTGCTCTTGGGGGTTTCAGCTCAGCAGAACCAAATAGCGAAAAATATACTATATCAGTCGTATATCACAACACCCAATATGTTTTTGTTGTACGCAGTGATTTGTGTTTTGGTCCCATTAAACAACTCCTAAATCCTTATTGTACCTCAGTATGGATATGTATTCTGGTGTTATTTTTTACATCATATGTTTTCACTAAAATTTTAGAAAACTATCCAAATTTACGGAATTTTTTTATTGGTTCCAATAATATGCCAATATGTTCAATGATTGCAATATTTTTAGGCAACGCCGTAACTAAGCCCAAAATACCACGAGGAAATTTTGCTCGTTTCATATTGATGGCCTGGTTATTACTTTCCTTTGAAATACGTAATGGTTATCAGGGAAAAATGTTTGATAGTTTACGTCTTTCGAAACGAGTACCTGTACCGCAAAGAATTTCACAACTTTTAGATCACAGCTACACTTTATTATCAATTTCTTATAATCGTTTTTATCCCGCCAATAAAACTATAATCATGCGTAATTCTAATCAACGTTTTGATATGGTGCAAAGGAGTTCGACAAAAATGGCTGCTACTGGTCTTCTGGATACTTTGGCATATTATAATTTTATGAATTACAACACCAGTTCACTGACATATGTGGAGGAAAGCATATATTCTTTTCCATGCGTCATGTACTTTCATAAGCACTCAATGTTGCGTTCAAGTATCGATCGAAAATTGAAACTTTTATATGATTCCGGTATTATTTCGTATTTTGTTAAGAAACATGTCCGTTCAAAGTATCAGAATATGAATACTGGAACACAGTTCGAGAGTTGGTTGGTTAATGGAAATCTTAGAGGATTATATTACGTAAAATGTGTTATGTATTTGATTGCCCTGTTGATATTTATATTGGAGTTATTAACCGGAAAATCTAGAAGATTACAAATGATTATGGATAAATATTATTCTTAA</t>
  </si>
  <si>
    <t>MHTFFSIIIILLVTSSTVRTKIPINDRNSKEYFAEYSKLAVYMAKRYISPKTNTLVICEKSVDNFGRKENYRTLLLEDILHRLSGNFALQLFIGNYNDRLWDYNIFITFKLHFSRNYEGTFFNFFMLLIWSSNDEMERYKNLHKIFNLCLRLNVRNVVIMSKPFAGSSHMSFYSYELYSKGDCRKMIAIREINRYENGLLKSNLLFPDHINNYYGCVFNVSAHQMRPLLIFNGDMNNQTHLMENFRLSGIEGELLNTVAKALNFKFRLRFPRGRNYIEPYLKSSGCFGDLDRNRAQIALGGFSSAEPNSEKYTISVVYHNTQYVFVVRSDLCFGPIKQLLNPYCTSVWICILVLFFTSYVFTKILENYPNLRNFFIGSNNMPICSMIAIFLGNAVTKPKIPRGNFARFILMAWLLLSFEIRNGYQGKMFDSLRLSKRVPVPQRISQLLDHSYTLLSISYNRFYPANKTIIMRNSNQRFDMVQRSSTKMAATGLLDTLAYYNFMNYNTSSLTYVEESIYSFPCVMYFHKHSMLRSSIDRKLKLLYDSGIISYFVKKHVRSKYQNMNTGTQFESWLVNGNLRGLYYVKCVMYLIALLIFILELLTGKSRRLQMIMDKYYS</t>
  </si>
  <si>
    <t>ChomIr109P</t>
  </si>
  <si>
    <t>MRDFYKIILLIVLFSTNVKSKINIDKIQIKESFSEYIKLAIYMAKEYMGTKTNTIAIREKSYDKSVEKAHQMAILNDIMEGLNDQFAMQLLIGSYDEKLLDYNIFMVDSFEAFEVLRYSFPTTEMERSFNFLVLLIWNSNNETELHETIYNICDLSMKFNVRNVVIMTKSLEGHHISFYSYEMFTEGNCEQITIREINRYENGSLQNDFLFLDYIHNFHGCLFNVSAREVQPLLNLRGDVNNKTHLIDSHRLSGIEGDILKMVAKALNFKFYLRFPQEPNIIFKYFKSTGCFLDLDINRAQIVIGGFSSAEKNSAKYSMSMIYHTTSHIFVVRSGLSFGPIEQLLNPFRISIWSSLLVLFLISFICTKILQLKPKLYNFIFGPKNKKPIGSMFATFFGISIPTQIIPTRNFARFLLIMWLLLSFELRNCYQGKMFDSLRLSKRIPVPRTISQIIEQDYTLLSEDYNDYYPKSLTVIVNNKTNRLDTVQKSKLRYTSIEYLDSLAYYNYLNQNSSSLTYVEEIIHMFPCVMYFKKYSLLHSSVNQKLKQISEAGITSYIAKQYVSAKFQNMNLDPQFVSTLTNERLKGLYFIIGLMYLLAIFVFIFELLSTKSRKLRKIIDGLNSF</t>
  </si>
  <si>
    <t>ChomIr110</t>
  </si>
  <si>
    <t>ATGTTGAAATATTATTTTCTATATATTGGAATTACAGTGGTTTTGATACCAACCAGCAAATGTGGAATTCCTACAGAAAAACTAAAGACAAATGAAAACTTCAAAGAATATTCCAATGTGGCAGCATTTATGGCCATAAATTTTATCAGTGGAAAATCAAATACACTTGTCATTGATGAAAATTGTTTCGAATATTTTGATGTTAAAGATAATTATCAACTGATATTGCTGAATGATCTTCTAATTGGTTTAGAAGATAAATTTGCAATACAAATGTATTTGGGTAAATATGAAGATCGCTTATGGGATTATAATATATTTATAGTTGATTCCATTATATCTTACACTTTCCCCATGACTGAAAAAGAACACATGTTTAATTTTTTTGTTCTATTGACTTGGCAGGGCACAAATAAAACGGAACTCAAAGAAATTCTTCATACAATTTTTGAAATATCTTTCTCGTATAATGTTAAGAATGTCGTGATAATGCACAAACTGTTAAATGATGAACACATAAGTTTCTATTCTTATGACATATTTAGCAAAGAGAATTGTCGCAATGAAATAACTGTACAAGAAATTAATCGTTACGAGAATGGATCATTAAAATATAATTTTTTATTTCCCGATCATATGATAAACTTCAATGGTTGTGAATTGAATGTATCGGCTAATGAGGTGCAACCACTTTTAAGTTTTGATGGCGATGTTCACAATGAAACTCATTTAAAAGAAAGCGATCGTTTGGGTGGTGTTGAGGGTGATATTTTAAAAGTTGTTGCCGAAACTTTGAATTTTAAGATTCGTCTACATTTTCCTACTGAAAGTAGTGAAATCAATTCCGATTCTTTGTCTACTGGATGTTTTGGGGAACTGGATAATAGTTCCGCCCATATTGCCATTGGAGGCTTCAGTACAATACAAAATAATAGTGATAAATATAGTATTTCATTCGTTTATCATTCTACACCTTATGTTTTTGTTGTCCGTAGTGGTTTGTCCTTTGGTCCCATTAAACAGTTACTTAATCCATTTTCCACCAAATTATGGGCATCACTTCTAATATTCTTTTTGCTATCATTTATTTTTGCAAAAACAATTCAAATGAAACCAAAATTATCTGATTTCATATTAGGTCCTAAAAATAGAAAACCTATAGGTTCCATGTTAGCCATCTTTTTTGGAGTATCAATACCATCAGAAATTGTACCAACTAGAAATTTTGCTCGTTTCCTTTTAATGGGCTGGTTATTGCTTTCATTCGTTTTGCGCAACGCTTATCAGGGCAAAATGTTCGATAGTTTACGTTTCTCAAAACGAATACCAGTTCCACAGAAAATTTCTCAACTTTTGGAACAAGATTTTTTATTATTGTCAGAAACCTATATCGATTCATATCCTAAAAATCGTACAACAATTATGAGAAATACAACCAAACGTTTGGATATGCTGCAACAGAGCCCTCTACGTGTCACTGCTACATCGCTATTGGATTCTTTGGCTTATTACAATTATATAAATTCTGAAAATAGTTCTTTAACATATGTTGAAGAAACAATACATCTCTTTCCATGTGTCATGTATTTTCAGAAATATTCTATTTTGCGTTCGAGCATAGATCAGAAACTGAAACTATTATCGGATGCCGGTATAACATCGTATATAGCAAAGCAACATGTTCGAGCCAAGTTTCAAAATATGAATACTAATTCTCTGTTTGTAAGTAGTTTGGCCAATGAAAATCTCGCAGGATTATATGTTATTGTTGGTATAATGTTTATGATTTCAATATTGGTATTTATATTGGAGTTACTTACGTACAAATCGAGAAAATTACGCATCATAGTCAATGGCTTAAATTCATTTTGA</t>
  </si>
  <si>
    <t>MLKYYFLYIGITVVLIPTSKCGIPTEKLKTNENFKEYSNVAAFMAINFISGKSNTLVIDENCFEYFDVKDNYQLILLNDLLIGLEDKFAIQMYLGKYEDRLWDYNIFIVDSIISYTFPMTEKEHMFNFFVLLTWQGTNKTELKEILHTIFEISFSYNVKNVVIMHKLLNDEHISFYSYDIFSKENCRNEITVQEINRYENGSLKYNFLFPDHMINFNGCELNVSANEVQPLLSFDGDVHNETHLKESDRLGGVEGDILKVVAETLNFKIRLHFPTESSEINSDSLSTGCFGELDNSSAHIAIGGFSTIQNNSDKYSISFVYHSTPYVFVVRSGLSFGPIKQLLNPFSTKLWASLLIFFLLSFIFAKTIQMKPKLSDFILGPKNRKPIGSMLAIFFGVSIPSEIVPTRNFARFLLMGWLLLSFVLRNAYQGKMFDSLRFSKRIPVPQKISQLLEQDFLLLSETYIDSYPKNRTTIMRNTTKRLDMLQQSPLRVTATSLLDSLAYYNYINSENSSLTYVEETIHLFPCVMYFQKYSILRSSIDQKLKLLSDAGITSYIAKQHVRAKFQNMNTNSLFVSSLANENLAGLYVIVGIMFMISILVFILELLTYKSRKLRIIVNGLNSF</t>
  </si>
  <si>
    <t>ChomIr111</t>
  </si>
  <si>
    <t>ATGAAATATTTTTATTTAAGTTTCTTTATAATTCTACTTGTGCCGATAATGGAAAACTTTCGAGTTTTGGACGAAATAAGTGATTTGAGCATTCTTCGTTTTATTGATGTGGCCATGTTTATGACAAAACGCTATATAAGTCCAAAAACCAATACATTGATTATCATGGAAAATTGTAAATTCGCTTGTAGCAAACACAAGCGATATCATGCCACGTTACTGCACCATTTTCTCAAAAATCTTAATGATACACTCGCGATACAGTTATTATTTTCCCAATCGGAATATAGACCCTGGGATTATAATTTATTTATTGTGGACTCTTGGTCAGCATTTGAATCTCTGCGTATTATAATTCCGTCTACAAAACATGAACGAGATTTTTATTTCTTTATTTTATTTACCTGGTCCTCCGATTTTCTATTAATTCGAAATCTTATACAAATTTTCGAATTATGTTTACGTTTCAATGTAAACAATGTCGTCGTTATGGCCAAGTCTACACACAATAACTTTATTGCTTTTTATACATATCAAATGTTTAATGAAGATCATTGTGGTGGCGAAATAACGGTACAAGAAATTAATCGTTATGAGAATAATCGTCTTAAGCATGATTTTCTATTTCCTCAATTATTAAACAATTTCTTTAAGTGTCCTCTTAGAGTTACGGCTCAGATATCTGAGCCTTTGTTAACGTTTGACGGGAATTTTAGGAATAAAACACATTTGATAGATCAAAAACGTCTGAGTGGAATAGAAGGTGAGATTCTTAAACTGTTAGCGGAGGCGTTGAATTTTAAAATTCGGATGTTGTTCAGCGAGGAGTTAAGTGCAATTGATTTGAAATTGAACTCATCATCTGGATGTTTCAAGAATTTGGAGCAACAATCAGCCCAAATAGCAATTGGTGGTTTGAGTTCATCCCTTGAAAACAATTACAAATTCAGCAAATCTTTCACATATCACACAACACCTTATAAATTTGTAGTTCGCAGCAATATATTATTCGGACCAATTAAACAATTGTTAAATCCTTTAAACGAAACAACTTGGATTCTATTATTGATAACATTTGCTCTTTTAATTATTTTAATACAACTTATCGAGCAGAAGGACATTTCCAAATTACATAATTTATTATTTGGATATAGCAATAAGGATCCCACATTTAATATGATATTAACATTTCTCGGTTATGCTATGACCGATCGAACTGTACCCCGACGAAATTTTCCACGTTTTCTTTTGATGTCATGGTTATTATTGGCTCTCGTAATACGAAATGGTTATCAGGGTAAAATGTTTGATAGCCTAAGATTATCGAAATGTATGTCGGTACCCAAAACTATAGCAGATCTCATTGCAATGGATTATACTCTTCTAAGCTCTTCATATACAAATTTCTATCCGCAGAATAAAACATTAATATTTCATAACTTTTCTGAGCTCTTGGTACAAATAGAATCAAATGATAAACTTTTGACAGGAGCCGTGATTTTAGATTCTTTAGCTCATTACAACTATAAGAACCGCTATACCAGTTCTCTGACATCTGTAGATGAAACAATATATTTATATCAGTGTGTCATGTATTTTAGCAAAAATTCCATTCTGCGTGAAAGTTTAGAACGCAAATTAAAAGCTTTTGTTCATTTTGGTATTACATCGTATATCGCTAAAAAACATGTCCGTAAACATTTTCAAAATATGAATACCAGATCTTTAGATGTAGGACGCATCACTTTTGGAAATTTAAGAGGATTGTATTACGTTTATTGCATACTGTGCAACATTTCCATTGTTGTATTTTTGTTGGAATTATTAAGTAGAAAATCAGAGACTCTAAAAAAGATTATGGATTGGATGACATTAATTTAA</t>
  </si>
  <si>
    <t>MKYFYLSFFIILLVPIMENFRVLDEISDLSILRFIDVAMFMTKRYISPKTNTLIIMENCKFACSKHKRYHATLLHHFLKNLNDTLAIQLLFSQSEYRPWDYNLFIVDSWSAFESLRIIIPSTKHERDFYFFILFTWSSDFLLIRNLIQIFELCLRFNVNNVVVMAKSTHNNFIAFYTYQMFNEDHCGGEITVQEINRYENNRLKHDFLFPQLLNNFFKCPLRVTAQISEPLLTFDGNFRNKTHLIDQKRLSGIEGEILKLLAEALNFKIRMLFSEELSAIDLKLNSSSGCFKNLEQQSAQIAIGGLSSSLENNYKFSKSFTYHTTPYKFVVRSNILFGPIKQLLNPLNETTWILLLITFALLIILIQLIEQKDISKLHNLLFGYSNKDPTFNMILTFLGYAMTDRTVPRRNFPRFLLMSWLLLALVIRNGYQGKMFDSLRLSKCMSVPKTIADLIAMDYTLLSSSYTNFYPQNKTLIFHNFSELLVQIESNDKLLTGAVILDSLAHYNYKNRYTSSLTSVDETIYLYQCVMYFSKNSILRESLERKLKAFVHFGITSYIAKKHVRKHFQNMNTRSLDVGRITFGNLRGLYYVYCILCNISIVVFLLELLSRKSETLKKIMDWMTLI</t>
  </si>
  <si>
    <t>ChomIr112</t>
  </si>
  <si>
    <t>tig00009279</t>
  </si>
  <si>
    <t>ATGGACAAGGATAAAATTCAAATACAAATACAAACAAGGACCTTTCTAATAATTCTAGTAATTATATTTGGCAATAATGTTTATTTAAATTTTGCTTATAAGAATGAGACTGTACATGAAGCATTAAGTTTAATTATACAAGAAGCTTTAATTGAAGACGGAACTCGTCTTTTATTTTATGTGAATTTTAATAACAAGTCGCATCAAGAACGTTTAAATGCAAATGATTTTTTAAGTGGAATATTACCGAGTCTCAATGATGCTCCTTATAAGGTGTTTTGTCAAAAGCAAAAATTATTTTTCAATTTCAAACACAGTGAAGTTATTATTTTAGACGATTTATCATCATTTAAATTCTTCTTTCGTAATATGTTTGCTATTGGTAACATGAATCTCTCACGCACTTTGCTATTCATAACATCGCTCAAAACTTTGGATTATAATACAATTTATATGATTTTTAAGGATTTCTTTTTTATGGATATGATACAAGTGGCTCTTGTCATAGAATTAGCTGAGAGCAATGAAATTGTTATGCTCACCTATTTTCCTTTTACACCCAAAGCTTGTAGAAATTTTGAACCCATCATTATAAATCGTTATTTGGCCGATCAGCATCGTTGGCAACATATGGATTATTTTCCCAATAAATTGTATGATTTTTATGGTTGCCCAGTTACTTGCTGTACTTGGGAGGAAATGCCTTATTTTAGTGTGAAACGTGATAAACATAATCCCACTGATATTGATTATGTCGGCATAGAAGCGGAATTGTTAAAATATTTGGCCGGAAGGTTGAATTTCACAATTAAAATACATTGGATTGAGCCCATAAAAGAAGAAGTTGATAATAAACTAAATGTTTTTGGACCGATGTTTGCTCAGCATTGTGATTTTGCATTGGGTGGTTTTAGTTATCGTAAAGATTTAGATTTTTCATCATCATTTTCACAAACTAATTACTTTATGTTCAGTCAAATTTTCATTGTTACCAACGTTATCAATTTCTATACAGCATATGAAAAGCTCGCATTTCCATTTCATTATGCCGTATGGTTTGCACTTGGTTTAAGTTTTGCCCTAAGCTCTTTATGCATCTATATATGTGGCCTGCGACGACAATGGTTACGTTATCGAAATTTTTTAATTGGTTCCACCAATAAAACACCCCATTTCCATTTATATGCTTTGGCAGTGGGTGCAACTATGAGTACAACACAAATGCCAAAACGTAATTTTGCACGATTCCTGATCACCTGCTGGCTAATGTTAACATTCATATTACGCAATGCCTATCAGTCGGGCATGTATCAATTGTTGCGTGACAATAAGCAATGGAATCCACCGCAAACTATTGAAAATGTGTTTGAGCAGAATTATTTGATTAGTGCAACACCGAAAAATCGTCGATATTTAGATATTTTACCAAATGTTAATCGTAAACTAATTTTTAATACTACAGTATTGGAGGCATTTGGAGAATTGTTAAATGCTAATACACCCATTGCCTTTGTAACACCCTACGAATATTTTGGCTATTTTGGACGTACAAATGGAAGTCAATGGCAACATTTGCATTTGGTTAAAGAACGTGTTCTAGCCCAGCAACTTACGATCTATATACGTCATCATTCATACCTCATACCAGAATTTAATCTTCAAATATCTCATTCTCAATATAATGGACTTGCAAAGTTATGGATTGTTAAAAATCGTTTACCATTAGTGAGAGCATTAAAACTTTCCTCTGAAAGTTCGATTAGTAATAATATAAATTCGGACAAACATCCGTTATCAATGAATGAATTGGCTGCGATTTTTATGATTTTAATTTGGTTAAATATTCTATCGTTTGGAGTATTTTTGGGTGAATTAATGTGGTTTCATTATGGTTGTGTTGTAAAAAAATGGTATAACAAACATTTTAATGATAATTAA</t>
  </si>
  <si>
    <t>MDKDKIQIQIQTRTFLIILVIIFGNNVYLNFAYKNETVHEALSLIIQEALIEDGTRLLFYVNFNNKSHQERLNANDFLSGILPSLNDAPYKVFCQKQKLFFNFKHSEVIILDDLSSFKFFFRNMFAIGNMNLSRTLLFITSLKTLDYNTIYMIFKDFFFMDMIQVALVIELAESNEIVMLTYFPFTPKACRNFEPIIINRYLADQHRWQHMDYFPNKLYDFYGCPVTCCTWEEMPYFSVKRDKHNPTDIDYVGIEAELLKYLAGRLNFTIKIHWIEPIKEEVDNKLNVFGPMFAQHCDFALGGFSYRKDLDFSSSFSQTNYFMFSQIFIVTNVINFYTAYEKLAFPFHYAVWFALGLSFALSSLCIYICGLRRQWLRYRNFLIGSTNKTPHFHLYALAVGATMSTTQMPKRNFARFLITCWLMLTFILRNAYQSGMYQLLRDNKQWNPPQTIENVFEQNYLISATPKNRRYLDILPNVNRKLIFNTTVLEAFGELLNANTPIAFVTPYEYFGYFGRTNGSQWQHLHLVKERVLAQQLTIYIRHHSYLIPEFNLQISHSQYNGLAKLWIVKNRLPLVRALKLSSESSISNNINSDKHPLSMNELAAIFMILIWLNILSFGVFLGELMWFHYGCVVKKWYNKHFNDN</t>
  </si>
  <si>
    <t>ChomIr113A</t>
  </si>
  <si>
    <t>A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CATGATCATAACGCTGACCTGAGTTTGGGTGCATTTCATTACACTTTGGAACGTTCGAGTGTGCTAACAGCTGCTTTACCTTATTATCAGACATATCAGATTTATGGTATACTCACCACCTCTCAACTTTACTCATCATTGGAATTATACGCATATCCTTTTGATAGATTAACCTGGACTTTTGTGCTTGGAAGTCTATTTATGGGTTTAGTTATAGCAGTTGTTGTAGATCGCTTTTATGCACGTTGTCTAATAATAAGAGTAGCTATAGGATTTCCACCATTAAAAACACCTTCATTAAATATTATACGATTTCTGTTAGGGCAAAATCTAATGGAATTACCCGATACACATTTTTCACGTTTTATGGTCATTGCTTGGCATGTCTATGCTATGTTATTACGTACCGCCTATCAATCATTATTATTTAAATCGGCTAAATTGAATATATATCATGAACCTCCCAAATCTCTTAAGGATCTCATAATGAAAGATTGTTCTCTGGTTATGCTTGAGAGGACCTATGATTTGGTTCATGACATACCAAGTATAACTCAAGATAAAATCAATATTGTTAAAATTAATAATATTACGGAGGAAGTTACGTTTGCTTTTGTGGAGCACTATGGCGAAGAACAGTGTTTTGCTTGTGTGGCTCCAAAGGATTTTCTTACTTACCATATTATCAAGGAGAAGAAAAGAGGTCTATTTTACATATTACCCGAAAAAATTTTCACTCTTCATATAACTACCTTTTTTCCTAAACATTCTATTTTAACAAACAGGTTTGATGAAGTTATTATGAAACTAAGAAGTATGGGTCTTATAGATTTTTGGGCTCATCAAGGTTTAGATAAAAGTCTTTTGAAAAACAATAATGAGGCAACATTTGCACCAATCTCTTTCAAAGAATTGGAAGGGATTTTCTTTATTTATGGTATTTTAATTTCAGTTTCTATTATGACATTTTTCCTAGAGATTTTTGTATATAAAATTAAATTGTTAATACGACGCAAATTTTCTAAACGT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HDHNADLSLGAFHYTLERSSVLTAALPYYQTYQIYGILTTSQLYSSLELYAYPFDRLTWTFVLGSLFMGLVIAVVVDRFYARCLIIRVAIGFPPLKTPSLNIIRFLLGQNLMELPDTHFSRFMVIAWHVYAMLLRTAYQSLLFKSAKLNIYHEPPKSLKDLIMKDCSLVMLERTYDLVHDIPSITQDKINIVKINNITEEVTFAFVEHYGEEQCFACVAPKDFLTYHIIKEKKRGLFYILPEKIFTLHITTFFPKHSILTNRFDEVIMKLRSMGLIDFWAHQGLDKSLLKNNNEATFAPISFKELEGIFFIYGILISVSIMTFFLEIFVYKIKLLIRRKFSKR</t>
  </si>
  <si>
    <t>ChomIr113B</t>
  </si>
  <si>
    <t>B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CAGGATCGTACTGCTGACTTGAGTTTGGGTTCCTTTCATTACACTTTGGAACGTTCGAATCTATTAACAGCTGCTTTGCCTTATTATCAAACTTATCAGGTTTATGGTATTCTTACAACCTCTCAACTTTATACATCACTGGAATTGTGGGCATATCCCTTCGATAAATTTACATGGATTCTTTTACTTGGAAGTTTTTTCAATGGTTTACTAATAGGTTTTGTGTTAGATCGCTTTTATACACGAGCTCTAATAATACGAGTAGCTATAGGTTATCCACCCCTTAAAACACCATCATTAGATGTTGTACGTGTTTTAATAGGTCAAAATTTAATGGAATTACCAGATACTCATTTTGCACGATTTATAATCATTGCTTGGCATATTTATGGTCTTTTGTTACGTACTGCTTATCAATCCTTAATATTTAAGTTGGCAAAAGTCAATGTTTACCATGAACCCCCTAAAACTCTAAAAGAATTGATTATGAAAGATTATTCTTTGGTTATGACTAATATAATATATGATTCGGTTCATAATATTCCACGCATTTCCGATGGTGCCGTAGATGTTTTTATACTTAATAGTACTTCGCAACAAAGTCCATTTTTCTTTGTGGAGGAGCATGATGAAGAACAATGTTTGGCCTCTGTGTCACCTAAAGATTTTCTTACTCATCATATTATACAAGAGAAAAAAATAGGTCTTTTCTATGTTTTACCTGAAAAAATATTCACTTTACACATAACAACTTACTTTTCGAAACATTCCTTTTTGACAAAACGTTTTAATGAAATCATTATGAATTTGCGAAGTATGGGTCTCATTGATTTCTGGGCTCATCAAGGTTTAGATAAAAGTGTTTTGAATAGAAAACCAGAAAGTGTAGTGGCAGCCATCACAGTAGATGATTTGGAAGGAATTTTCTTTATTTATGGTATTTTAATGCTGGTGGCCATTGTGGTATTTTTTCTGGAGATTATTGTATTCAGAGTGAAATTGCTAATGCGACGCATGTTTAAAAAACGT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QDRTADLSLGSFHYTLERSNLLTAALPYYQTYQVYGILTTSQLYTSLELWAYPFDKFTWILLLGSFFNGLLIGFVLDRFYTRALIIRVAIGYPPLKTPSLDVVRVLIGQNLMELPDTHFARFIIIAWHIYGLLLRTAYQSLIFKLAKVNVYHEPPKTLKELIMKDYSLVMTNIIYDSVHNIPRISDGAVDVFILNSTSQQSPFFFVEEHDEEQCLASVSPKDFLTHHIIQEKKIGLFYVLPEKIFTLHITTYFSKHSFLTKRFNEIIMNLRSMGLIDFWAHQGLDKSVLNRKPESVVAAITVDDLEGIFFIYGILMLVAIVVFFLEIIVFRVKLLMRRMFKKR</t>
  </si>
  <si>
    <t>ChomIr113C</t>
  </si>
  <si>
    <t>C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CATAATCATATCGCTGATCTGAGTATGGGTTCATTTCATTATACAGTGGAACGCTCGAATCTATTAACAGCTGCTTTACCTTATTATCAAACCTATGAGATTTATGGTATTCTCACCACCTCTCAACTTTATACATCATTGGAATTATACGCGTATCCTTTCGATAGACTAACATGGATTCTCCTACTTGGAAGTTTTTTTAATGGTTTATTTATAGGCTTCGTTTTAGATCGCTTTTATACACGAGCTCTAATAATACGAGTAGCTATAGGATTTCCACCTTTAAAAACACCTACATTAAACGTTATACGATTTTTTTTAGGACAAAATCTAATGGAATTGCCCGATACTCATTTTGCACGATTTATAATCATTGCTTGGCATATTTATGGCATTTTGTTACGTACTGCTTATCAATCTTTAATATTTAAATCGGCAAAGTTACATATTTATCATGAGCCGCCTAAAAGCCTTAATGAACTTATAATGAAAGATTGTTCTTTGGTAATGACTGAGGAAACATTTGAATCAGTTCATTATGTTGGACGTATTGCTCACGGTTCAGTAGATGTCATAAGACTTCAAAATACCTCAGAGCAAAGTTCATTTTCCTATATTGAACAGCACGAAAGCGATCAGTGTTTAGCTTCTGTTTCTCCTAAAGATTTTCTCACTTACCACATTATCAAGGAAAGGAAAAGAGGTCTATTTTATATTTTACCCGAAAATATTTTTAGTTTATATATAACTATATTCTTTCCGAAACATTCAATTTTCACAAATCGTTTTGATGATTTAATATTAAATTTACGTAGTATGGGTTTGGTTGATTTTTGGGCTCATCAAGGTTTAGATAAAAATCATTTGAATAATCCCTATGAAAGCTCATTTTCACCTATAGCTCTCAAAGATTTGGAAGGAATTTTCTTTATTTACGGCATTTTGACATCAATAGCAATAGTTATATTTTTTCTTGAGATCGCAGTATTTAGAATTAAATTAATGTTAATACGTCTCAAGCTTGCTAAACGT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HNHIADLSMGSFHYTVERSNLLTAALPYYQTYEIYGILTTSQLYTSLELYAYPFDRLTWILLLGSFFNGLFIGFVLDRFYTRALIIRVAIGFPPLKTPTLNVIRFFLGQNLMELPDTHFARFIIIAWHIYGILLRTAYQSLIFKSAKLHIYHEPPKSLNELIMKDCSLVMTEETFESVHYVGRIAHGSVDVIRLQNTSEQSSFSYIEQHESDQCLASVSPKDFLTYHIIKERKRGLFYILPENIFSLYITIFFPKHSIFTNRFDDLILNLRSMGLVDFWAHQGLDKNHLNNPYESSFSPIALKDLEGIFFIYGILTSIAIVIFFLEIAVFRIKLMLIRLKLAKR</t>
  </si>
  <si>
    <t>ChomIr113D</t>
  </si>
  <si>
    <t>D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TACAATCATTCGGCTGACTTGAGTTTGGGTGCATTTCTTTATACTTTGGAACGTTCGAATGTCTTAACAGCCGCTTTACCATATTATCAAACTTTTCAAATATTTGGCATTCTCACCACCTCTCAATTATATACATCATTGGAATTGTATGCTTATCCCTTTGATGAATTAACTTGGTGTTGTGTACTTGGAAGCTTTTGCATGGGTCTTTATATGGCTTTTGTTTTAGATCGTTTTTATTCTCGATCTTTACTTATAAGAGTAGCAGTAGGATTTCCACCATTACGTACACCATCTTTAAATGTTGTTCGATTTCTATTAGGACAAAATCTTGTTCAAACACCTGGAACTCATTTCGCTAGATTTTCAATTATAGCTTGGCATATTTATGGTATTTTATTACGTACCGCTTATCAATCGTTACTGTTTCAATTGGCAAAAATGAATGTTTACCACGAACCTCCCAAAACCCTTAAGGAACTAATAATGAAAAATTATTCTTTGGTTATGATTGAAACAATTTATGATTCAGTTCATAACATACCACGTATTACACAAGGTGCTATAGATGTTATTAGGCTTAAGAATGCTTCGCAACAAACACCATTTTTCTATATGGAACAGCATGATCATCAGCAATGTTTGGCGTCTGTTTCACCTAAAGACTTTCTAACTTATCACATTATCGAAGAGAAGAAGTGGGGTCTTTTTTATATATTGCCCGAAAATATATTTACCATACATATCACTACTTACTTTTCGAAACACTCTTATTTGACAAGTCGTTTCAATGAACTTGTGCTTAACATGCGTAGCATGGGTATTATTGATTTTTGGGCTCGACAAGGTTTAGATGATAGTGGTTTGGATAATAAACAGGGTCCGAATTTTGCTCCCATTACTTTAGAAGATTTGGAAGGAATTTTCTATATTTATATTATTCTCACATCTATAGCTGTTATTATATTCTTTTTGGAGATTTTTGTTTTTAAAATGAAATTATTGTTATATCGTAAATTTGCCAAATTAATGAAGAAG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YNHSADLSLGAFLYTLERSNVLTAALPYYQTFQIFGILTTSQLYTSLELYAYPFDELTWCCVLGSFCMGLYMAFVLDRFYSRSLLIRVAVGFPPLRTPSLNVVRFLLGQNLVQTPGTHFARFSIIAWHIYGILLRTAYQSLLFQLAKMNVYHEPPKTLKELIMKNYSLVMIETIYDSVHNIPRITQGAIDVIRLKNASQQTPFFYMEQHDHQQCLASVSPKDFLTYHIIEEKKWGLFYILPENIFTIHITTYFSKHSYLTSRFNELVLNMRSMGIIDFWARQGLDDSGLDNKQGPNFAPITLEDLEGIFYIYIILTSIAVIIFFLEIFVFKMKLLLYRKFAKLMKK</t>
  </si>
  <si>
    <t>ChomIr113E</t>
  </si>
  <si>
    <t>E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CACGATCATGCAGCCGATCTAAGTTTGGGCTCATTTCGTTATACATTGGAACGCTCAAATCACTTAACAGCTGCTCTACCTTATTATCAAACTTATCAGATTTATGGCGTACTCACATCATCACAACTATTTACATCGCTGGAATTATTAATGTATCCATTTGATAATCTTACTTGGATTTTAATATTTGGAAGTATTTTCTTGGGCCTTTTAATATCATTTATTATACAAAACTTTTACAATAAATCTAAATTAATACGAATAGCGATAGGATTTCCCAAATTCAGAACACCTTATATGAATATATTTCGTATATTTTTAGGACAAAACCTAATACAAATTCCCACTACATATTTTGCTCGTTTTATTATTATAGCTTGGCACATTTATACCCTTCTATTTCGTACCGCCTATCAGTCTTTATTATTTCAATCTGTTAAGTTAAATGTATACCATCAACCCCCTAAAACTTTAACCGATTTAATTGCTACCCACTGTATTTTAGTTATGACCGAGGGAACCTACGATACAGTTAAAACTGTTCCACGTATAGCTCAAGGTTTTATAGATTCGATTAGAATAAAAAATTCTTCAGAACAAAGTACCTTTTTCTTTGTAGAGCACCATCAAGTTAAAGAACAATGTTTGGCTACAGTTTCTTCTCAAGATTTTTTAACTTATTATATTATTAAGGAGGATAAGAGGGGTTTATTTTATATGCTACCGGAAAAAATTTTTGCCCAACATATAACCATGTACATTTCAAAACATTCTTATTTAATAAATCGTTTTAATGAATTATTTATGAATTTACGTAGTATGGGTCTGATAGATTTTTGGGCTCGTCAAAGTTTAGATATAAATGTTTTGTATAATAAACATGAATCCTCATTTATGCCCATTACTTTGAGTAATTTACGGGGAACAAATTTTATTTATAGTGTTTTAATTTTAATGGCGATAAGTATATTTTTATTAGAGTTTATTATAATAAAGATAAAAATGTTAAGTTATAAAGTTAAATATACATTTTTT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HDHAADLSLGSFRYTLERSNHLTAALPYYQTYQIYGVLTSSQLFTSLELLMYPFDNLTWILIFGSIFLGLLISFIIQNFYNKSKLIRIAIGFPKFRTPYMNIFRIFLGQNLIQIPTTYFARFIIIAWHIYTLLFRTAYQSLLFQSVKLNVYHQPPKTLTDLIATHCILVMTEGTYDTVKTVPRIAQGFIDSIRIKNSSEQSTFFFVEHHQVKEQCLATVSSQDFLTYYIIKEDKRGLFYMLPEKIFAQHITMYISKHSYLINRFNELFMNLRSMGLIDFWARQSLDINVLYNKHESSFMPITLSNLRGTNFIYSVLILMAISIFLLEFIIIKIKMLSYKVKYTFF</t>
  </si>
  <si>
    <t>ChomIr113F</t>
  </si>
  <si>
    <t>F</t>
  </si>
  <si>
    <t>ATGCTAAATGCCATTGACTCGGATATGCCATTATCCTTGCAACATTCTATTGCCGCTTGTTGCAGTATTATACGTGAACATTTTGCTCCAAGTACCGATAGTTTTATGGTCAGTACAAATGTACAACAAACGTATTTAAAAAGGCATCGAAATGATTTTCTAAATAATGTTTTACTTAATTTAACCATGATTAAAGTTGAAATTGAGAGTATTAATTCCGAAGTACGTGACCAGACATTTAATCGTAAATTTAATTTAATTGTTGTAGAAGATGTTGAATCGTTAAGAGAATTGGATCCAGCTAAATACACCCGAAATTATGATTTACAAGAACATTATTTAGTGTACCTGATGCACGCAGCCAGATTTAATGATATTATGCAAGTTATAAATGATATATTTGCTTATTTTTGGGAGAACTCCATTATCAATGTAACACTAATGAAAGCCAATCGAAATACGGTAGTGGAAACTTATACATATTTTCCTTTTGAAAGCTTCGAAAGTTGTAAAGTACCGTTGGTAAAATTATTGAATACTTATTCTGGCAGTTGGTCGAAATCTGTGGCTCTAACTATGTTTCCTTCAAAAATTATGGATTTACAAAATTGTCCTTTGGGAGTGGCTGTTTGGGATACACCACCTTATTTGAGTTACACAAAAAACGATGCAGGATTTTATGATATTGATTATTTTGAAGCCAAACTGCTGAAAGTTTTATCGAAAAAATTAAATTTTACTTTAGATCTCAAAGAGCCACCCAATAATGAACAGAGGGGAAAAGTGTTGGAAAATGGAACATTAACGGGTGCTATGAAAATGCTTCACGATCATACGGCCGATATAAGTTTGGGTTCTTTTCGTTATACTTTAGAACGCACCAACGTCTTGACAGCCGCCCTACCATATTATCAAACTTATCAGGTTTATGGCATTCTTACAACCTCTCAACTTTATACATCATTGGAATTGTTGGCATATCCATTCGATAATTTAACTTGGAGCTTTTTACTTAGTAGTATAATTTTAGGTTTAATTATAACACTAATTGTAACTGATGGCTATAATCATTCAAAATTAATACGTATAGCTGTGGGTTATCCACCCCTACGAAATGCTTCTATGAATATATTTCGTTTTATGTTGGGTCAAAATATTATACAAATTCCGGACACACATTTTGCACGTTTTATGATTGTTTCCTTTCATATTTACGGTATTTTATTTCGTACCGCCTATCAGTCCTTGTTATTTCAATCTCTTAAAATAAATGTGTATCATGAGCCTCCCCAGACTTTAACCGACCTTATTAATCAAGATTGTACATTAGTTATGACTGAGGGTACTTATTATACAGTTTATACTGTACCTCGTATAAAGTCGGGTTATATAGATGTTATACAAATTAAAAGTACTTCCGAGGGAAGTGCTTTTTTCTTTTTGGAAAACGATAAGGAACAGCGTTGTTTGGCTGCTGTTTCTCCTAAGGACTTTTTTACTTATCATATTATAAAAGAACAGAAAAGGGGTTTATTTTATATATTACCGGAAAATATTTTTGCGCAACAAGTCACCATGTACTTTACCAAACATTCTTTTCTTATAAATCGCTTTAATGAACTTCTCATGAATTTGCGTAGTATGGGTCTTATAGATTTTTGGGCTCGTCGTAGTTTAGATACAAGTATTTTAAACACCAAACGTGAATCAATATTTGTTGTGATTAGAGTGAAGGATTTATCAGGAATTTGTTTAATTTGTAGTATTTTGTTCTTAATAGGAATTTTAGTATTTGTATTAGAATTAGTGATATTTGAAGTGAAAATGCTTGTATTTTTCAAAAAGCATAATTTTGTTAATTAA</t>
  </si>
  <si>
    <t>MLNAIDSDMPLSLQHSIAACCSIIREHFAPSTDSFMVSTNVQQTYLKRHRNDFLNNVLLNLTMIKVEIESINSEVRDQTFNRKFNLIVVEDVESLRELDPAKYTRNYDLQEHYLVYLMHAARFNDIMQVINDIFAYFWENSIINVTLMKANRNTVVETYTYFPFESFESCKVPLVKLLNTYSGSWSKSVALTMFPSKIMDLQNCPLGVAVWDTPPYLSYTKNDAGFYDIDYFEAKLLKVLSKKLNFTLDLKEPPNNEQRGKVLENGTLTGAMKMLHDHTADISLGSFRYTLERTNVLTAALPYYQTYQVYGILTTSQLYTSLELLAYPFDNLTWSFLLSSIILGLIITLIVTDGYNHSKLIRIAVGYPPLRNASMNIFRFMLGQNIIQIPDTHFARFMIVSFHIYGILFRTAYQSLLFQSLKINVYHEPPQTLTDLINQDCTLVMTEGTYYTVYTVPRIKSGYIDVIQIKSTSEGSAFFFLENDKEQRCLAAVSPKDFFTYHIIKEQKRGLFYILPENIFAQQVTMYFTKHSFLINRFNELLMNLRSMGLIDFWARRSLDTSILNTKRESIFVVIRVKDLSGICLICSILFLIGILVFVLELVIFEVKMLVFFKKHNFVN</t>
  </si>
  <si>
    <t>ChomIr114</t>
  </si>
  <si>
    <t>ATGAATAAATTAATGGAAATAGTATTGGAGGCAACACAGCCGACATTTAATTTATCATTAATATTGGCAACATTATATATCATTAATACTGATTATGCCAAATATGCAACAACAGTCACTATTGGAGAATATGCAATAAATCGGAGGAATCGATTCTTTCATAATTATTTAATAAATGAAATTCTTAAACGTAACACGATTACACCAAATATTAAATTCTATACTGAAAATAAGATACAAGAATATATCTCTGATCAGGAAAAGGAAGAAGAATCGGACACTAAGCAATTACAATTACATCTCGAGGATTGTATATGGTTTTTGGATAGCTTAACATCGTACTTGAAATTTGAAAATTTTTTATTGAACTCCAACCTAAATTTTCAACGTAATGGATATTTTCTTCTCATATATACAGGAGAAGAAAATAAAAGTTTAAGTAATATGAGAGTAATATTTCATCGCCTTTTCACCTTATACTGCATCAATGTCAATATTTTGTTGATGATTGATAATACCGCTAAACTTTATACCTATTTTCCGTTCAAGAACGAGAAATGCCATTTTTCAAAGCCCGAATTAAACATATCATTTCGCAATATAGAAACAAATTTTACAAACTATAAAGTGAAAAAGAAAATCTTTGAAAATAAATTAGATAATATGCATGGATGTGAATTGACAGTGGCTACGTTTCCTGATGCACCATATGTTATGATTGACAAAGATCCTGAGAGTGGTAATTTAACACGTTTGCATGGTATTGAAGGTTCATTACTTTCATTAATGGCAGAATCAATGAATTTTAAAATCAAACTTAAAATACCTGAAACACCTGATAGAGGTGTTGTATATCCGAATGATACAATAACGGAACTAAAGCGAATGGTGATGAATGCAGAGGCAAATATCAGTATGGTGACCATGATACATTATAAAGGGAACTATAAAGAAGTACAACCCAGTTATGCGTATCTGCATATACCCTATGTTTTGGCAATTCCTTTGGGCCCAAAGATGACCTCATTACAACGTCTTATTAAACCTTTTCACTACATTATATGGTTTTGTTTTAATTCCAGTTTAATGTTGGGTATTTTACTTATTTATTTTCTTCGCTTTTTGGGAAGATCAAAATTAATGTATTTTATATTTGGTGGAGGAAATCGCACACCTTTCACAAATCTAATTTCAACTTTATGTGGCGTTTCAATATTGAATTTGCCAAAAAGAAATTTCGCTCGTTTTCTTTTAGCTGTGTTTTTGTTATATACAATTATTTTCAGATCTGCCTATTCGGGGGCTTTATATAATCTTTTGCAGGATGGTCGTCAAAGACATACCTATAAAACTATAAGTGAATTGGTAGACAACAATTTTACTATTTATGGCTTTCCTGTCGTGTTAAAGGTGTTAAACGAAACATTCCCGGAAGCACATACTGTTGAATTAAGTACAAATAATTCATTTAGTCCTTTCCTGGAACGTATTTCCTCTTCAAGTGATGAGAAAATAGCTGTATCTCTACTAGAATATTCTGCCAGATATTACAATCAACAGAATGTTAATAACAGAGTGAATATTTTAGATGAAGACATACTACTTGCACCCATTGTTTTTTATATGCCTCTACATAGTTATCTAAGACATGAAGGCGATTATTTACTTTTATACATTTTAACATCGGGTTTGATTGAACATTATAAATCTTATTATTTATACTCTCCCCGACGAGCTCAATTGAATGAAGATCGTGAACCGACCAAATTAACAGTTTCGTTATTATTTTCTGTATTTAATTTATATTTAATTTTACTGCTTTTTGCACTTTTAATATTTCTATTAGAGTTATGTACTTTAAAGTCGATGACTTGTAAAGTTATTGTAGATTTCTTAAATATTTAA</t>
  </si>
  <si>
    <t>MNKLMEIVLEATQPTFNLSLILATLYIINTDYAKYATTVTIGEYAINRRNRFFHNYLINEILKRNTITPNIKFYTENKIQEYISDQEKEEESDTKQLQLHLEDCIWFLDSLTSYLKFENFLLNSNLNFQRNGYFLLIYTGEENKSLSNMRVIFHRLFTLYCINVNILLMIDNTAKLYTYFPFKNEKCHFSKPELNISFRNIETNFTNYKVKKKIFENKLDNMHGCELTVATFPDAPYVMIDKDPESGNLTRLHGIEGSLLSLMAESMNFKIKLKIPETPDRGVVYPNDTITELKRMVMNAEANISMVTMIHYKGNYKEVQPSYAYLHIPYVLAIPLGPKMTSLQRLIKPFHYIIWFCFNSSLMLGILLIYFLRFLGRSKLMYFIFGGGNRTPFTNLISTLCGVSILNLPKRNFARFLLAVFLLYTIIFRSAYSGALYNLLQDGRQRHTYKTISELVDNNFTIYGFPVVLKVLNETFPEAHTVELSTNNSFSPFLERISSSSDEKIAVSLLEYSARYYNQQNVNNRVNILDEDILLAPIVFYMPLHSYLRHEGDYLLLYILTSGLIEHYKSYYLYSPRRAQLNEDREPTKLTVSLLFSVFNLYLILLLFALLIFLLELCTLKSMTCKVIVDFLNI</t>
  </si>
  <si>
    <t>ChomIr115</t>
  </si>
  <si>
    <t>ATGAACAAATTAATGGAAATAGTATTGGAGGCAACACAGCCGACATTTAATTTATCATTAATATTGGCAACATTATATATCATTAATACTGATTATGCCAAATATGCAACAACAGTCACTATTGGAGAATATGCAATAAAACGGAGGAATCGATTCTTTCATAATTATTTAATAAATGAAATTCTTAAACGTAACACGATTACACCAAATATTAAATTCTATACTGAAAATAAGATACAAGAATATATCTCTGATCAGGAAATGGAAGAAGAAGAATCGGACACTAACCAATTACAATTACATCTCGAGGATTGTATATGGTTTTTGGATAGTTTAACATCGTACAAAAAATTCGAACGTCTTTTAATGAATCCCAAAGGAAAATTTGAACGTAATGGATATTTCCTTATAATTTATACAGGAAAAGAACATAAACTTTTAAATAACGCTAAGAAAATATTTCGCAAACTTTTCAGCTTATACTGTACTAATGTAAATATTTTATTGATGATGGATAATTCACCTGACCTTTACACTTACTTTCCCTTTACTAAAACTAAATGTCATTCTTCGAATCCCGAATTATATATATCATTTCGTAATATAGAAAACAATTTTACCAACTTTAAAGCGGGAAAGAAAATTTTTACCAGTAAGTTGGAGAATATGAATGGATGTGAATTGACAGTGGCTACATGGTCATATCCACCATATATTATTATTGACAAAGATCCTGAAAGTGGTAATTTAACACGTTTGCATGGCATAGAAGGTTCACTACTTACTTTAATGTCAAAATCAATGAATTTCAACATGAAATTTAAAATACCTCAAATATTAGATAGAGGCGATGTATATCCCAATGGTACAGCAACGGGTCTCATGGGAATGATAATGAATGCAGAGGCAAATATCACTATAATGACTATGATGAATTCTAAAAAGCGTGCTAAAATAGCACAACCCAGCAATACGTATCTGCATATACCCTATGTTTTGGCTATTCCTTTGGGTCCAAAAATGACCTCATTACAACGCCTTATTAAACCATTTCATTACATCATCTGGTTCTATTTTAGTTGTAGTTTAATGTTGGGTATTTTATTTATATATATTCTTCGTTTTTCGGGAAGATCAAAATTAATGGATTTTATATTTGGCCAAAGAAATCGTACACCTTTTACAAACCTGATTTCGACACTATTTGGTGTTTCAATAATTAATTTGCCAAAAAGGAATTTTGCTCGTTTTCTATTGGTTGTATTTTTGTTATATACAATTATTTTCAGATCTGCCTATTCGGGGGCTTTATATAATCTTTTGCAAGATGGACGACATAGACATACATATAAAAGTATAAGTGAACTGGTAGATAATAATTTTACTATTTACGGTTTTCCGGAAATCTTAAAATTGTTAAAACAAACGTTCCCCCAAGCAAATACTGTTATAATTAATGCCAATTCCGTTAGAAATTTACTTAAACGTATTTCATATTCCAATGAAGAGAAGATCGCTTTATGTTTACTGGAATATACCGCCAGATATTACAATCAATTGAATGTAAATAACAGAGTAAATATTTTGGATGAAGACATAATACTTACACCCATTGTATTGTATATGCCTCGACATAGTTACTTTCGACATCGAGGCAATAATCTGATTTCACATATATTAGCATCTGGTATAATAGAACGTTATCAAGCTTATTATTTATATTCTCCTCGACGATCTCAGTTGCATGAACATGGAGAACCGATTCAGTTAACATTTTCATTACTATTTGCCGTATTTAATTTATATTTCATTTTAATTTTATTTGCATTTTTAATATTTCTATTAGAATTATGCAGCTTAAAGTCAATGACATGTAAAGTTATTGCAGACTTTTTAAATATTTAA</t>
  </si>
  <si>
    <t>MNKLMEIVLEATQPTFNLSLILATLYIINTDYAKYATTVTIGEYAIKRRNRFFHNYLINEILKRNTITPNIKFYTENKIQEYISDQEMEEEESDTNQLQLHLEDCIWFLDSLTSYKKFERLLMNPKGKFERNGYFLIIYTGKEHKLLNNAKKIFRKLFSLYCTNVNILLMMDNSPDLYTYFPFTKTKCHSSNPELYISFRNIENNFTNFKAGKKIFTSKLENMNGCELTVATWSYPPYIIIDKDPESGNLTRLHGIEGSLLTLMSKSMNFNMKFKIPQILDRGDVYPNGTATGLMGMIMNAEANITIMTMMNSKKRAKIAQPSNTYLHIPYVLAIPLGPKMTSLQRLIKPFHYIIWFYFSCSLMLGILFIYILRFSGRSKLMDFIFGQRNRTPFTNLISTLFGVSIINLPKRNFARFLLVVFLLYTIIFRSAYSGALYNLLQDGRHRHTYKSISELVDNNFTIYGFPEILKLLKQTFPQANTVIINANSVRNLLKRISYSNEEKIALCLLEYTARYYNQLNVNNRVNILDEDIILTPIVLYMPRHSYFRHRGNNLISHILASGIIERYQAYYLYSPRRSQLHEHGEPIQLTFSLLFAVFNLYFILILFAFLIFLLELCSLKSMTCKVIADFLNI</t>
  </si>
  <si>
    <t>ChomIr116</t>
  </si>
  <si>
    <t>ATGACAAAATTAATGGAAATAGCATTGGAGGCTTCACAGCCAACATTTAATTTATCATTAATATTGGCAACATTATGGATCATTAATAATGATTTTGCCAAATATACAACATCAGCATTAACAATCGGACAATATGCCATCAATCAAAGAAGTCGTTTATACCATAACGATTTAATTAATGAAATTATAAAACGTGCCATGATAACACCTGGCATCAAACTCTATACCGAAAGTGAGATACAGGAAAATGTTTCTGATGAAACGATAGAGAAGAATTTCAATGCAGAGGAAATGAAAAGGAAATCTGGCAGTAAATATTTAGATCGTGAAAAAAGTATATGGTTTTTGGACAGCATAACATCGTATAGGAATTTTGAACATATGCTATTGAATCCTAAAAGTCAATATCATCGTAATGGCTATTTCCTGATAATATATACCGGAAGTGAACAGGAACGTTTAAGTAATGTTAAAGAAATCTTTCGCCGTCTTTTCATTTTGTATTGCACCAATGTCAGTGTCCTGTTGGTGGTGGGTAAAGCACCATATCTTTATACTTATTTTCCATTTGCAAAAAATAAATGTCATTCCTCAATGCCAGAATTTTATATATCATTTCGTGATATACAAAAAAATTTCTCCAATTTTGAGGTGAAAAAGCCAATTTTCCCCAGCAAAGTAGCTAATATGCATGGTTGTGAATTGGCAGTGGCTACATGGTCCTATCCACCTTATATATATGTGGAAACAGATCCAGAAAGTGGCAATTTAACACGTTTGCATGGTATAGAAGGTTCATTACTTACTTTATTATCTCAATTAATGAATTTTAAAATACGACTTAAGGTGCCAAAACCTTTGGATAGAGGTGATGTATATCCCAATGGTACCTCAACAGGAGCCACAAGAATGATAATTAATGCTGAGGCAAATATCACCATTATATCCATGATGTACAATAAAATTCGTTCGGAAGTAATGCAACCGAGTTATGGTTATCTATATATCCCATATGTTTTGGCTATACCTCAGGGCAAGAAAATGACTTCTTTACAACGTCTCATTAAACCCTTTCGTTACATAATCTGGTCTTGTTTAACTTCTAGCGTAATGTTTGGAATTTTATTTATATATTTTCTACGATTTCTGGGTAAATCCAAATTAATGGATTTCGTTTATGGTCAAGGAAATCGTACGCCCTTTACGAACCTTCTGTCGGCACTATTTGGTGTTTCAGTGTTTAATTTACCACAAAAAAACTTTGCCCGTTATCTGCTTGTAGTATTTCTATGGTATACGAATATTTTAAGATCAGCTTATTCGGGAGCTTTGTATAATCTTTTGCAAGATGGACGCCAAAGAAATTCCTATAGAAGTATAAATGAATTAGTGGATAATAATTTCACTTTTTATGCCTTTCCTGCCGTTGAAAAGGTATTTAAATTAACATTCCCCCAAGCAAATACTGGTACTGTGGATGCTTCTAATCCTGCTAGTAAGTTATTTAGAAGTATTTCCTCCTCCAGTAGTGAGAAATCGGCTTTATGTTTATTAGAATATTCCATTAGATATTATAATCAAGTGAATGTTAATCATAGAGTAGATGTTTTGGATCAAACTGTATTAACTGCTCCCATTGTGTTTTATATGCCACGTCATAGTTATTTAAGATATCGAACCGACGATTTAATTATAAGTATTTTATCTTCGGGCATAATAAATCGCTATCAGTCATATTATTTATATTCCTCCCGACACTCTCATTTGCTGGAACGTGGAGAACCGATTAAGTTAACATTTCAATTGTTATTTGCTTTATTTATCTTCTATTTCATTTTAATGTCATTTGCATTTTTAATATTTTTGTTTGAATTGGGCAGTTTAAAATCGGGCTGTTTTAAAGTTTTTGTAGATTTTTTAAATTTTTAA</t>
  </si>
  <si>
    <t>MTKLMEIALEASQPTFNLSLILATLWIINNDFAKYTTSALTIGQYAINQRSRLYHNDLINEIIKRAMITPGIKLYTESEIQENVSDETIEKNFNAEEMKRKSGSKYLDREKSIWFLDSITSYRNFEHMLLNPKSQYHRNGYFLIIYTGSEQERLSNVKEIFRRLFILYCTNVSVLLVVGKAPYLYTYFPFAKNKCHSSMPEFYISFRDIQKNFSNFEVKKPIFPSKVANMHGCELAVATWSYPPYIYVETDPESGNLTRLHGIEGSLLTLLSQLMNFKIRLKVPKPLDRGDVYPNGTSTGATRMIINAEANITIISMMYNKIRSEVMQPSYGYLYIPYVLAIPQGKKMTSLQRLIKPFRYIIWSCLTSSVMFGILFIYFLRFLGKSKLMDFVYGQGNRTPFTNLLSALFGVSVFNLPQKNFARYLLVVFLWYTNILRSAYSGALYNLLQDGRQRNSYRSINELVDNNFTFYAFPAVEKVFKLTFPQANTGTVDASNPASKLFRSISSSSSEKSALCLLEYSIRYYNQVNVNHRVDVLDQTVLTAPIVFYMPRHSYLRYRTDDLIISILSSGIINRYQSYYLYSSRHSHLLERGEPIKLTFQLLFALFIFYFILMSFAFLIFLFELGSLKSGCFKVFVDFLNF</t>
  </si>
  <si>
    <t>ChomIr117</t>
  </si>
  <si>
    <t>ATGATGTTTTCTCTGTTCGGCCATAAATTAATATTTTCTATAATTTTATTACTCTTCTCCACAACAAAACCGATAAAGTGTAAATTTGAGTGGACACCTAAATTTGAAATTACACAAAATCTTTCCCAGGCAATTGCGGAAATTGTGAATACAATTTATGTGGATAAATTACATTTGAGTGTATTTAATTTTCAATTGAAAGTGGCAAATCGGAATAAGGAATATTTACCAGAATTTGGAAAAATAATGGATAAAACAATGGAATTGTTAAGTGAAAATATAGCGATACGTTTGAAAAATGATATTGCCATACCAACGGATAACCAAAGACACAATTGTGTATTATTGGTGGATACATGGGAATCTTTGGAGTTCCTCTATCGGGATCTTAATAAATATCATCTATTTGTGAAGGGTTCTTATTTTATTGTTCTGCTAACGGTTCCCCATATGAATCACTATTATGATGAACTTTTTGAAATTTTCCAAATAAATTGGCGTAATGGCATCATCCACGCAAATGTTTTAATATTTTCCGTGGAAAATGTTATTTTATTATTTCATGATTTACCTTTTACGCGATTCCATTGCAGGGGAGTGGCTCCCATTATTCATAATAAATTTATTGATGGTCATTGGTTGCATAAAGAGTTTTATGTGGAAAAACTGAAAAATTTATATGGTTGTCCCTTGGTGTGTGCTACCTGGGAAGATTGGCCATATTTTAAATTACTACATGGTCCTCCACCCGAGAATAGACCAATCCATATGGGTTTGGAAGGACAGTTATTGGAATATTTGGCAGCGAAAATTAATTTCACCATAAAATTGCGATGGATGAGTAATGAGGAAATTGATCAAACTATACACAATGAGCAGGGAGTGTTCGATAAGCTCTTTAGCAACTATACGGATTTTGTTATTGGAGCCTTTCATTACAAGCCTACAAGTTTGGAAGATTCTTATGCTCCATCTACCACATACTACATGAGCAGTTATTATTTTATAATCTCTTCAAAAACTGATATTTATGATCCCTTTACCAAACTTCTTCTACCATTTGGAAGGAACATTTGGTTAGTTTTAATATTTATGTTTATAATTGGCAACATTGTACTCATTACAGTCATCCAGTTAAATCATAAATTCAAGTCCTTAGTAGTAGGACGAGAAAATAAAGCTCCTGCATATAACATGATAGTTGTTAGTCTAGGTGGACCTGTACCTAAAGATCCCAAAGTTCCCTTCTCACGATATTTGTTAATGTTATGGTTACTTTCCACTTTTATATTGCGTACGGTTTATCAAGGATTCCTTTATCACTTCATTAAAAACGATATGCGTAGTCCCCCACCAAAATTTATAAGTGAATTATTTTCTAAAGAATATCGTATATTAATGTCTGATGCTGTTTATAACAGTATAACAGATTTACCAATACTCTATGCTAAAGCAGAACTTTTAAATACCACAGAGATGGAGGCATTTGAAATGTTAAGACGTCCCCAAGATTTTTATCCCCATAAATTGGCCATTTTAACGGCTCATGAATATTATGGTTATTATAAATATATAACACCCATAAATTACGATTTTTATGTGGTACCCGAGAAACTATTCACCCAACGATTAAGTATTTATATGAAAAAGAATTCACCTTTTCTGAAACGTTTTAATATGAATATCGAAATATATGCGATACAAGGTTTAATGAATCGTTGGGATCGTAATTTAAAGTATCAAGGAAATATTCATATACCCACCGATGATGGTCCAAAACCTATGAATATTTCACAACTATTTGGCGCTTATTGTTTGTTACTGATTGGTTTAGTTAGCAGCACTTTGGCTTTTTTGATAGAAGTTGTTCTATTTTATGGTAAAGACTTAATATGTAAAGAGTGTTAA</t>
  </si>
  <si>
    <t>MMFSLFGHKLIFSIILLLFSTTKPIKCKFEWTPKFEITQNLSQAIAEIVNTIYVDKLHLSVFNFQLKVANRNKEYLPEFGKIMDKTMELLSENIAIRLKNDIAIPTDNQRHNCVLLVDTWESLEFLYRDLNKYHLFVKGSYFIVLLTVPHMNHYYDELFEIFQINWRNGIIHANVLIFSVENVILLFHDLPFTRFHCRGVAPIIHNKFIDGHWLHKEFYVEKLKNLYGCPLVCATWEDWPYFKLLHGPPPENRPIHMGLEGQLLEYLAAKINFTIKLRWMSNEEIDQTIHNEQGVFDKLFSNYTDFVIGAFHYKPTSLEDSYAPSTTYYMSSYYFIISSKTDIYDPFTKLLLPFGRNIWLVLIFMFIIGNIVLITVIQLNHKFKSLVVGRENKAPAYNMIVVSLGGPVPKDPKVPFSRYLLMLWLLSTFILRTVYQGFLYHFIKNDMRSPPPKFISELFSKEYRILMSDAVYNSITDLPILYAKAELLNTTEMEAFEMLRRPQDFYPHKLAILTAHEYYGYYKYITPINYDFYVVPEKLFTQRLSIYMKKNSPFLKRFNMNIEIYAIQGLMNRWDRNLKYQGNIHIPTDDGPKPMNISQLFGAYCLLLIGLVSSTLAFLIEVVLFYGKDLICKEC</t>
  </si>
  <si>
    <t>ChomIr118</t>
  </si>
  <si>
    <t>ATGTTTTCATATTTGCAACATTTTAAAATGAAATTTTTCCTCAAAGAAACCTCTGAGATGACTGTAGTACAAAGTGTTCGTTATTCGAAGGCAAAATATTATTTTAACGAATTATTAAGTGAATATTTTAAGGTGATGGATGATATAAAAATTAAATTAGAAGATGTTGATCGTAATTATCAACATGAATTCGCTTATTTTAATATGATGTTTATTGATTCATATAAAAGTTTTCGAAAAATCGATCCTGGTCCCAAAACTACTACTCAAGATTACAGTGAATTCTATCTTATTGTGCTTTATTCTTCCAGTAAAACACCGGAAAACGAAATACAACAAATATTTGATTATTGTTGGTATTATTATACCGTTAATGTGGCTCTACTATTACAACCAGAGAAAGGGGAGAAACCCATTCTTTTATACACCTATTTTCCCTTTACCCCAAAAACTTGTCATCAAGCTGAACTCCAGATAATAAATCAAAATAAATCGATATTGGAATTAACACATGATGAATTATATCCCGATAAATTCCATAATTTTCATAATTGTGCATTAATCGCTGCCCTGTGGAATGTACCGCCCTACTTGACTTTGCCAAATTCGAAATACAGTGAAGATATGGAAGGCATGGAAGGTTTCCTTTTAAAACTTTTAGCAGAAGTATTAAGCTTTCAAATAGATTACATTACACCGCCCAATGATGAACAAAGAGGATTGATGAAAGCAGATGGTACTGTTACGGGTGCTATTAAAATGTTAAATGATCGTGTGGCGGATTTAAGTTTGGGCTCATTTCGCTGTACCCAGGAACGCTCTACAGCCTTAAGTCCCTCGATGACTTTTTATCAAACCATGCAAGTGTTTACGGTGTTGTCTTTACGTGAACCGTGGACTAGTTTCGAAATTATTGCTTATCCTTTTGATTTGCATATATGGATTATATTATTGGCCTTATTGCTATGTCTTTTGAGTTCAGCCCTTATTTTGGAATATTTCCGTTGTAATATTCTTAAATTTATTTATGGTTTCAGTACCGCCAACTACATAAATATCAATATATTGGCCATTACTTTGGGGCAAGCGGTCAATGCCGTACCAGTGCGTAATTTTGCTCGTTATATCTTCTTAATGTGGGTCCTTTTAACCATGATTTTACGTTCCATTTATCAAGGTTCCCTTTATGATTTTCTAAAATCACAAAAAACTTTAGCTCCTCCTGATACCGCGGCCGAATTAACCGCTCGTAAATATAAACTAATAGTTAATATGGCCACAGGGGATTCATTTTCGGGGGTACAAATTATACGTGATAAATTAATTGAAGTTCTGATAATGAATATAACCGATTCGGGGGGATTTTCCATATTAGAGGCCAACCCTGATAAACGTTATGTTACCGGTACTCCCAAGGATTTTCTTACTTATTATGTTCATACCCACAATAAATATGGGGTGTTCCATATTCTTAAAGAGACCATATTTTCGCAACATTTGTGTGTTTATTTCACGAAACATTCATATTTGGTAGGAATTTTTGATCATGTTTTACAAAATTTACGAAGCTTTGGTTTAATCGATTATTGGGCAAGTCTGGTATTGGATGATCGTTTTCTGGAGGAAGTTGAGGAGCCGAACAAGGAAACTCCTTTAACTTTTACTCAATTATCTGGTATTATGGAGATTTGTTTTTATTTGTATTTATTTACAATTGTGGTATTTATTTTCGAAGTTATGTGGTTTAAATTAAAAAATCGGAATAAAAATTAG</t>
  </si>
  <si>
    <t>MFSYLQHFKMKFFLKETSEMTVVQSVRYSKAKYYFNELLSEYFKVMDDIKIKLEDVDRNYQHEFAYFNMMFIDSYKSFRKIDPGPKTTTQDYSEFYLIVLYSSSKTPENEIQQIFDYCWYYYTVNVALLLQPEKGEKPILLYTYFPFTPKTCHQAELQIINQNKSILELTHDELYPDKFHNFHNCALIAALWNVPPYLTLPNSKYSEDMEGMEGFLLKLLAEVLSFQIDYITPPNDEQRGLMKADGTVTGAIKMLNDRVADLSLGSFRCTQERSTALSPSMTFYQTMQVFTVLSLREPWTSFEIIAYPFDLHIWIILLALLLCLLSSALILEYFRCNILKFIYGFSTANYININILAITLGQAVNAVPVRNFARYIFLMWVLLTMILRSIYQGSLYDFLKSQKTLAPPDTAAELTARKYKLIVNMATGDSFSGVQIIRDKLIEVLIMNITDSGGFSILEANPDKRYVTGTPKDFLTYYVHTHNKYGVFHILKETIFSQHLCVYFTKHSYLVGIFDHVLQNLRSFGLIDYWASLVLDDRFLEEVEEPNKETPLTFTQLSGIMEICFYLYLFTIVVFIFEVMWFKLKNRNKN</t>
  </si>
  <si>
    <t>ChomIr119P</t>
  </si>
  <si>
    <t>MNLTALLNFESMGYKGAQTQSKALNMFVANSIRVIIEDFFLKMAPSFIIVVSCRRNSPLNFYLNIMQYLFTMVDNMIVQLVFVDYLKPQHLLGTRMYNLLLVDSLEAFLDIDVISYTRNYDTNELYHIFLMQRDRVLFKDMKGIFDYCWSNQIINCNVQFQNALGEVYTYTYFPFTPNKCGNTDPQRINQFINDSWVNSKFFHQKLRNFYGCSLVIMVRDIAPYLYKNKDKNGVLTFEGFEMEVMKHLSKGMNFSMDIRNNLRDDRSFPIASGALKMISEGTADIALGFYRKRAEAIYFTTTVPHYQNNMVNIIYLPAHKLNTFEVLFYPFPTYIWYAIGVSVIVMLSITRLFRIGRNKSISTFPMIACALDSAIRETPKVPHSFLMFTTWLWFTLLIRTLYSGLLFHLFRHEIHSPLPVTLDDTVADGYRPVMNRFTYEDIKYIPFIQRATNHSAIILDSLDEFRPLSYLKQNVEEYLYAIVSQEIVIYYIEIFHKPGLFYSIPQNLMQQQLCLYLAKHSYLSVKFNEEIMNVHAVGLVQFWAKNYINNKCDISKHLIPDVKIEQNNLLGIYMICGLLYLVAFLIFLIEMLSLKLKILRKLFE</t>
  </si>
  <si>
    <t>ChomIr120</t>
  </si>
  <si>
    <t>ATGAACATAACCGCTTTATATTACGATTATCACGATAAATCGGGTGAACAAAATAATCATATAAATAAATTTGTAGCCACCGGTTTACTTTACATTATTGGACATTACTTTTCTAGTTGGTCCAGTTACTTTGTATTGACACTTTGTTGTCGTAATAATCATACTTGCAATTTTTACAATGACATGTTCCATAAAATGTTTGCCGAATGGGAAGAATGGCCTTTACAAATTGTGGTAGTGAAAAGAAATGAATATAAAAAAGTACCGGGTTTACGTCAATATAATATGATTTTAACGGATTCTTATAGGGCGTTTTTAGAAACTGAAATACACACGTATACGGCGGAATATAATTCCAATGAATATTATTTCATTTTTCTACAAACTCGTGATCATTTACTTTTTGGTGAAATGCAAAAAATATTTGAGTACTGTTGGCGTCATTATTTGATCAATTGTATTATACAAATCCAAACAGCTGAGGGACGGATTTTATTTTATACGTATTTCCCTTTTACGCCTAAACATTGTGGTAAAGTTGAACCGGTTTTGGTGAATGAATATAATGGTACTTCGTTGGTTAATGAGGATTTATTTCCAAAGAAATTGAAGAATTTTTATGGATGTCCAATACGTGCTGCTCTTTGGCATATTCCTCCATATGTGTATTTATCAACAGATTCTAATAATGTTACTCATATAACGGGAGGTTTTGAGGGAAAACTTTTGTTGGAAATGGCGAAGAAATTGAACTTTTCGTTGAATATTGTTGTGCCTCCAAATGATAGCAAACGTGGTATGGTGAAAAATGGAACCTTAACTGGAGCGCTGAAAATGCTGCATGAACGTGAAGCAGATTTAAGTGTCGGATCCTTTCAACAAACCTATCAACGAAGTCTTTTGCTGACACCAACTATAACACATTATCAAACATCGTGGGTGGTAGTAACACGTAGAGAAGCCTATATTTTAACCTCATTCGAATTTTTCCTCTACCCTTTTACAGCTGGCACGTGGGTTTTATTGATTGTAATGAATATATTGGCCTTGGGAGTTGCTGCTTTTCTTAGGCGTATTTTCTATAAATCAGGCTTGAAGAATTTAGGTCATTCTTCCATGGATATAATAGCAATATCATTGGGTTTATCAGCCCAATATAAACCGGAACTTCACACGGGAAAAATATTGAATGCCACATGGATGATATATACCTTAATTTTGAGAACCACTTATCAAGCTTTATTATTCCATTTAATACGTACCCATGTAACACGTAATATGCCCCAAACTTTGGAAGAATTGGTAGCCAAAAATTATTCTTTAATTATGGAACCAGCTACATTTCAAATCTTTAAGAAACTTGTAGTATTTGAACCCATTAAATATATACAGTTAAATACTACATTGGATACGATGGCCTTGGTATACTTGGAGCAGTTACCTTTAAGTGAAGCTAAATATAAAGCAGCCACTGTGCCTTTAATCATATACCAATATTATACAAATACAAATTATAAAGCTGATGCCTTTAAGGTTGTGCCCCATAGTATAATGAGTGCGAAATTGAGTATTCATTTGACGAAACACTCTTATTTAAGCGAACAAATTGATGAACTTATCATAATGATTAAAAGTTTTGGCATAGTGCAAATATGGTATAATCAGGAGGTGGATATTAATTATGTGAGTCAGAAACATACAGCAGTTAATCAATTAATTGATTTCCAAGAGTTTGAAATGCCTCTGAAATTGCTGCTATTTGGTTATATAATGGCGTTAATAGCACTATTTGTGGAATTGTTCCATAGGAAATTAAGAAGTAATAGGTTTGTGAGGAAAATGTTTAGGCTGGTTAATATCTTTCAAAGGAGTAGATATTAA</t>
  </si>
  <si>
    <t>MNITALYYDYHDKSGEQNNHINKFVATGLLYIIGHYFSSWSSYFVLTLCCRNNHTCNFYNDMFHKMFAEWEEWPLQIVVVKRNEYKKVPGLRQYNMILTDSYRAFLETEIHTYTAEYNSNEYYFIFLQTRDHLLFGEMQKIFEYCWRHYLINCIIQIQTAEGRILFYTYFPFTPKHCGKVEPVLVNEYNGTSLVNEDLFPKKLKNFYGCPIRAALWHIPPYVYLSTDSNNVTHITGGFEGKLLLEMAKKLNFSLNIVVPPNDSKRGMVKNGTLTGALKMLHEREADLSVGSFQQTYQRSLLLTPTITHYQTSWVVVTRREAYILTSFEFFLYPFTAGTWVLLIVMNILALGVAAFLRRIFYKSGLKNLGHSSMDIIAISLGLSAQYKPELHTGKILNATWMIYTLILRTTYQALLFHLIRTHVTRNMPQTLEELVAKNYSLIMEPATFQIFKKLVVFEPIKYIQLNTTLDTMALVYLEQLPLSEAKYKAATVPLIIYQYYTNTNYKADAFKVVPHSIMSAKLSIHLTKHSYLSEQIDELIIMIKSFGIVQIWYNQEVDINYVSQKHTAVNQLIDFQEFEMPLKLLLFGYIMALIALFVELFHRKLRSNRFVRKMFRLVNIFQRSRY</t>
  </si>
  <si>
    <t>ChomIr121</t>
  </si>
  <si>
    <t>ATGAACGTTTCGGAGTATCAAGACGTGCAGTTGCAGCGCATGTATAGCTTTGCGCAACCGGAAGAAATACATTTATTAATAGCAAATGCTTTACGATTTGTTATAGAACATTTCTTTGTCAATAATTCGAATGCATTTCTATTTGCAATCGCAGCCGGAAATCGCTTTATCGAATTTTGGTTACATGATATTATGAAAAAAACATTTGCAACATGGGGTTTTATGACCGTACAATTGGTTGCTCAAAATTCTCAAACGGAACGTTTTGAAGTAACGGAAAATTATTATTGCAACATGATTTTGATTGATTCCTATAGAAGCCTGGAGAAGGCCAATTTAAAGGAGTATAATAAAAATTATGATACTTTCGAATACTATTTTATATTTCTACATGCCCCCGATGAATTAGCCCACAAAGATATGGAATTAATATTTCGTTATTGTTTCAATAATTATTGGTTACATTGTAATGTAATGATGTTAAGAACAAATGGTGAAATATTGGTTTACACCTATTTTCCTTTTAAGGAGAATAATTGTTTTCAAACTCAACCAGAAATAATTAATGAATATAAAAATAATCGTTTTGTAAATGAAGAAATGTTTCCCGATAAATTAAGTAATTTACATGGTTGTCCCATGAAAGTTACCACCTGGAACTCACCACCATTTGTGATGAATAGACCAAATAAAAGATATCCAAATTTAAAAGTAACCGGTTTTGAAATGATTATTGTAAACGCCCTAAGTCAAACTATGAATTTCACCATAGATATAGAATGGATACAATTTTATAGAAATCAATCACCCGATGCAAATCTTTTAAAAAAGCTAGAAAATCGTGAAACTAATATAACTTTAGGTTTCTTTCGTCTTACTGCTGAAAGAGACAAAATAGCCACGCCCACATTTGTAACCTATTATGTTCCACTAAAACCTTTAATACTACGTAAACTGGCTTCTCACGAATTAATGGGCATATTAACATTTCCATTCGATAAAACAACTTGGATATTAATGATCCTCATTTACACCATAATTGGCATTATAAATGTTATACAAACTAAACAAATTAAGGGAGGCATATTCCAAACATTTGAAATAATTATTGGCGTAACAGTAAAAGATGTTCCCGAAAAGATTTCATCGAGGTTACGTTTTATGACCACCATTTTAAGTTCTTTCATATTACGATCCATTTATCAATCATTACTATTCTTTTTATTTCGTACCAATTTCTATCAAGCTCCACCAGTAACCCTAGATGGTTTGGCAGCCGAGGGTTATCAATTTGTTGCCACCGAATTAACCATGCAATTCTTATTATATGTTCCCCACATAGAGAATAAAACAATCCCTTCGATTGTAACCAACAGTTCAAGTGAAATGTCCCCCATGCGTTATGTAGAATTTCATCGTAATAAAACTTTAGTTGCTGTGTCCATCATTGAATTCGCTTTGCGTTATGTTCGCGAAGAATTGACTTTTGGTACCGCTCTACGTGTTTTACCCATTCCCATTAAGGATCAGCAAATTGGTTTTTATCTGGCAAAGCATTCGTACTTAATTGATCGTTTTAATGATTATATTTTACGTTTACATCAATCTGGTCTCTTGAATAAATGGCGAGAATGGGCAAATTTGGATTATCAGGTTACCAGAAAGCGTGGTTCACCCACAACTTATAGAAGTGTATTGATGATTAATTTGAAGCAATTTTCAGGTTTCATATTACTGATGATAATTTTGCATGTTATTTCGGTTGTGTTATTCATATTGGAGTTGTTGTCACTGAAGTATATGTGGCTGCAAAAGTTCTTTTAA</t>
  </si>
  <si>
    <t>MNVSEYQDVQLQRMYSFAQPEEIHLLIANALRFVIEHFFVNNSNAFLFAIAAGNRFIEFWLHDIMKKTFATWGFMTVQLVAQNSQTERFEVTENYYCNMILIDSYRSLEKANLKEYNKNYDTFEYYFIFLHAPDELAHKDMELIFRYCFNNYWLHCNVMMLRTNGEILVYTYFPFKENNCFQTQPEIINEYKNNRFVNEEMFPDKLSNLHGCPMKVTTWNSPPFVMNRPNKRYPNLKVTGFEMIIVNALSQTMNFTIDIEWIQFYRNQSPDANLLKKLENRETNITLGFFRLTAERDKIATPTFVTYYVPLKPLILRKLASHELMGILTFPFDKTTWILMILIYTIIGIINVIQTKQIKGGIFQTFEIIIGVTVKDVPEKISSRLRFMTTILSSFILRSIYQSLLFFLFRTNFYQAPPVTLDGLAAEGYQFVATELTMQFLLYVPHIENKTIPSIVTNSSSEMSPMRYVEFHRNKTLVAVSIIEFALRYVREELTFGTALRVLPIPIKDQQIGFYLAKHSYLIDRFNDYILRLHQSGLLNKWREWANLDYQVTRKRGSPTTYRSVLMINLKQFSGFILLMIILHVISVVLFILELLSLKYMWLQKFF</t>
  </si>
  <si>
    <t>ChomIr122</t>
  </si>
  <si>
    <t>ATGAACATATCGCTGTTTCGTGACGCTCATTTACAACGCATTGGAGCCCATATCCAAGCAGAGGAAATAAATATAATAGTGGCGAATGCCTTGAAAGTTGTGATACAGAATGTATTTGCCAATATCGCAAACGCCTTTGTCATAACATTATCGATTGCTCAAGGTCCAGAAAAATTTTGGTTCAACGATATATTAAGTAGATTATTTGCATCTTCTGCTTTTATGACGGTACAGTTAGTGGTACAAGATCATAACATGAAACGTATTGAAGTACCCGGAAAACGTTATTGCAATATGATCATGATAGATTCATTTAAAAGTCTGCAAAGAACTTATATAGCTGATAATAATAAAAATTTCGATAATTTAGAATATTATTTTATATTTCTACAAACAACAGATCAGTTTATACCCACGGAACTGGATTTAATAATGAGATATTGTTTGGACAATTATTGGTTACATTGTAATGTCATGATACAAAATGCTAAAGGAGAAGTATTAATTTACACCTATTTCCCTTTTAAGGAGGGAAATTGCTTTCAAACGGAACCTCAACTGATAAATCAGTTTAAGGGAGACAGATTTGTGAATGAGGTAATGTTTCCAGATAAGTTGCAAAATTTAAATAAGTGTCGTTTAAAACTAACCACTTGGGAAGTACCACCGTTTGTAATTAATGGATCAAATCCTCATTATCCTACTCGTAAATACTCAGGATTTGAAATTACTATAATGGTGGCAATAAGTCGAGAAATGAATTTTACTTTGGATATGGAAATGATTAATATCGATACTTATCATCTTAATAAAATTCCTGCCAGTGAACCTTTGAAAATGTTACAGAATCGTGAAACTAATATAACTTTGGGATATTTCAGACGTACCGCCGAAAGGGATAAAATAGCCACCCCCAGTTATGTTACGTATTATTTGCCTCTGGTAGCTGTAATTCTTCGTAAAGAGAATAGTTTCGAATCTGTAGGAATTTTTACCTTTCCATTTGATAAGATTACTTGGTTATTAATACTAGCAGTTTATGGATTAATAGTTCTACTGAACACCTTCAATGTCAGGAAACGAAGAGTTCAAAACTTCCAAATATTTGAAGTCCTTATAGGGATGTCATTAAAAATTCTTCCGAAATCATCATCGAAAAGAATACGTTTTCTGACCTTAATCTTAAGTTCCTTTATTTTACGTACTGTTTATCAGTCTTTGTTATTTCATCTCTTTCGCACTCACTTCTATAAGGCCCCACCTGTTAGCATAGAGAGTTTATTGGCAAATAATTATAAAGCCATAAGCACTGAAATGTCCTTTGACTTCATTCGGCATGTGCCACAAATCAGTGATAAATCTTTGCCACTAATACTCATTCAAAGTTCCAATGAACTCTTTCCATTTGTTTATATCGAAATTAATGAAAATGAAAATTATGCTGCAATTTCTGTGGAAGATTTTGCCATTTATTATTCCATATTTATATTAACTTATGGACATGTTCTACAAATTTTACCCATAAATGTAAATTATCAACAAATTTGTATTTATTTTGTGAAACACTCCTATTTAGTAGAACGTTTTAATAATTATATTTTACATTTTCAACAAGCGGGTCTCTTGGAAAAGTGGAAGGAATGGACTCTTTTGGGACAACAGGTGGACAACAAAAAGAGCTCTACAACATATGAAAATGCTTTAATGGTAAATTTGAAGCAATTAACTGGAATTTTTATAGTTATGGCATTATTGCACATAATATCGTTAGTGTGTTTTGTTTTGGAAATGTTATCGAAAAAATGCAAATATTTGAAACGATTATTTTGA</t>
  </si>
  <si>
    <t>MNISLFRDAHLQRIGAHIQAEEINIIVANALKVVIQNVFANIANAFVITLSIAQGPEKFWFNDILSRLFASSAFMTVQLVVQDHNMKRIEVPGKRYCNMIMIDSFKSLQRTYIADNNKNFDNLEYYFIFLQTTDQFIPTELDLIMRYCLDNYWLHCNVMIQNAKGEVLIYTYFPFKEGNCFQTEPQLINQFKGDRFVNEVMFPDKLQNLNKCRLKLTTWEVPPFVINGSNPHYPTRKYSGFEITIMVAISREMNFTLDMEMINIDTYHLNKIPASEPLKMLQNRETNITLGYFRRTAERDKIATPSYVTYYLPLVAVILRKENSFESVGIFTFPFDKITWLLILAVYGLIVLLNTFNVRKRRVQNFQIFEVLIGMSLKILPKSSSKRIRFLTLILSSFILRTVYQSLLFHLFRTHFYKAPPVSIESLLANNYKAISTEMSFDFIRHVPQISDKSLPLILIQSSNELFPFVYIEINENENYAAISVEDFAIYYSIFILTYGHVLQILPINVNYQQICIYFVKHSYLVERFNNYILHFQQAGLLEKWKEWTLLGQQVDNKKSSTTYENALMVNLKQLTGIFIVMALLHIISLVCFVLEMLSKKCKYLKRLF</t>
  </si>
  <si>
    <t>ChomIr123</t>
  </si>
  <si>
    <t>ATGAACGTAACAATATTCCGAGACGCATATTTAAATCGCATTAGCACCATCAAGCAATCGGAAGAAATTAATTTGTATGTCGTCAATGCTTTAAGATTTGTCATACAAAATGTATTTTTAAATATTGCGAATACATTTGTATTTACGGTCTCGAGTTCTGGGGGTCCGGTGGAATTTTGGTTACTAGATACCATGAGCAAATTATTTGCCACCTGGAGTTTTATAGCAGTCCAATTAATTGTATCAGATTCGAAACATCCTTATATAGATGTACCGGGAAAACGTTATTGCAATATGATAATGGTGGATTCTCTTAAAAGTCTAGAGAAAGCTAAAATAGCGGAATATAATAAAAATGGCGATAATTTGGAATATTATTATATTTTTCTACAAATTCGAGACATTCATATTGCAGAGGAATCGGAAAAAATTCTTAAATATTGTTTTCATAATTATTGGATTAATTGTAATGTAATGATACAAACTTCCAAGGGTGAAGTATTAGTTTATACTTATTTCCCCTTTAACGAGAATGGCTGTTTTCAAACGAAACCTGTATTAATAAATCGTTTTATAAAAAATAAATTTGAAAATGAGGTTATGTTTCCAAATAAGCTTAAAAATTTATATGGTTGTTCCTTGAAATTAAGCACTTGGGAAACCTCACCCTTCGTGATAAATTCCAGCAATAATAAATTTCCCGTAATACAAATATCGGGATTTGAAATATTGACATTAATTACCATAAGTCAATATATGAATTTCAGTTTGAAAATTGAGTGGATTGATATAGAAACCTATAGTAAAAATATATCACCCGAAAATGAACCCTTAATGAAGTTAAAAACTTATGATACCAACTTTACTATGGGCTATTTTCGTCGTACAGCTGATAGAGATAAAATTGCCACACCCTCTTATGTTACCTATTATATACCCTTAGCTGCTATAATTCTGCGTAAGCAGGCTAATCATGAGTCTATGGGTATACTAACATTTCCTTTTGATTTAATAACTTGGATATTAATTTGTGTCGTTTACACCGTAATCGGTTCGTTTAACTTTTTTCAAAAACGAACTTCCTCAGGTGGAGTTTTTCAGGTATTCGAAGTTATTCTGGGTATGCCAATTAATACCATACCCCAATGGTCCTCCAGCAGAATAAGTCTTATGACCACCATTTTAAGTTCACTAATTCTACGTTCCATTTATCAGTCATTGTTATTTTATTTATATCGTACAAATTTCTATCAAGTTCCTCCCATAACATTAAATGGTCTCGTGGAAGATGGTTATAAAGCTGTGACCACAGAATTAACTCAACGCTTCCTAATCTATGTTCCACAAATTGCCGATAAAACTTTACCCTTAATTGTGATAAATAATACAAATGAATTGTTTCCCCTGCGTTATCTACAATTATATCGTAATGAGAGCTTGGTGGCCATAACTATAATAGAATTCGCCGTCCGTTATGTGGATGAAGAAATGGATGTTGGTGATGCTCTTCAGATTTTACCCATTAATGTTAAAGATCAACAAGTTTGTTTTTATCTACCGAAACATTCTTATTTCATTGAAATTTTTGATCTTTATATTATACGTTTTCATCAGGCGGGACTCCTGATTAAATGGCGTGAGTGGAATCTTATGAATTATACTGTAACTCATAGAATTTCTTCGAGTAAATATGAAAGTAATTTAATTGTGAATTTAAATCAATTAATTGGTTTTATGTTTTTAATAATGTTTTTATTATTTATATCAATTGCGGTGTTCGTTCTGGAATTAATGTCGACAAAGTGTAAATGGTTGAGGAAATTGTTTTAA</t>
  </si>
  <si>
    <t>MNVTIFRDAYLNRISTIKQSEEINLYVVNALRFVIQNVFLNIANTFVFTVSSSGGPVEFWLLDTMSKLFATWSFIAVQLIVSDSKHPYIDVPGKRYCNMIMVDSLKSLEKAKIAEYNKNGDNLEYYYIFLQIRDIHIAEESEKILKYCFHNYWINCNVMIQTSKGEVLVYTYFPFNENGCFQTKPVLINRFIKNKFENEVMFPNKLKNLYGCSLKLSTWETSPFVINSSNNKFPVIQISGFEILTLITISQYMNFSLKIEWIDIETYSKNISPENEPLMKLKTYDTNFTMGYFRRTADRDKIATPSYVTYYIPLAAIILRKQANHESMGILTFPFDLITWILICVVYTVIGSFNFFQKRTSSGGVFQVFEVILGMPINTIPQWSSSRISLMTTILSSLILRSIYQSLLFYLYRTNFYQVPPITLNGLVEDGYKAVTTELTQRFLIYVPQIADKTLPLIVINNTNELFPLRYLQLYRNESLVAITIIEFAVRYVDEEMDVGDALQILPINVKDQQVCFYLPKHSYFIEIFDLYIIRFHQAGLLIKWREWNLMNYTVTHRISSSKYESNLIVNLNQLIGFMFLIMFLLFISIAVFVLELMSTKCKWLRKLF</t>
  </si>
  <si>
    <t>ChomIr124</t>
  </si>
  <si>
    <t>ATGAACGTTTCGGTTTTCCAACACGCTTATTTAGGACGTATTGATACAATATTCCAGCCAGAGGAATTTAATTTACATGTGGCAAATGCTTTGAGATTTATGGTACAAAATGTTTTTGCCAATTTAACTAACTCCTTTGTCATTACAATATCATCGAATAAAGGTCCTATAGAGTTATGGTTACATGATTTAATGAGCAAATTATTTGTAACCTGGAGTTTTATGAAAATGCAATTAGTCGTTATGGACCACAAAACCCAACAGTTACATGTGCCCGGAAAACGTTATTGTAATTTGATTCTTATCGATTCATATGCCAGTTTAAAGAAGTCCAATATAGCTGAATATAATCAAAAATCGGATGGTTTGGAATATTATTTTATATTTCTACAAATTGCCGACAATATGGCTTTTAAGGAAATGAAGAGAATTTTTAAATATTGCTTCGATAACTATTGGATCAACTGTAATGTTATGGTGCAGAATTCAAAGGGCGAAGTATTAATTTATAGCTATTTTCCATTTAAGGAAAATAATTGCTTTCAAACTCAACCACAACTGATTAATCAATTTCGTAATGGACGTTTTGTAAGCGATGTAATGTTTCCCGATAAATTAGGAAACTTACAAAAATGTCCTTTGATATTGAGTACTTGGGAAAATCCTCCATTCGTGATTAAAGCATCAAATGAAAAATATCCAAATATTTCTGTATCGGGTTTTGAAATACTAACCATGATTGCCATAAGTCAATATATGAATTTTACATTAAGCATTGATTGGATTTCAGCAGATACCTTTCACAATAATACACCCTTAACAAAGTTAAAAAACTTTGAAACTAATATAACTATGGGTTACTTTCGTCGTACAGCCGATAGAGATAAACTGGCAACGCCCACATATGTCACCTATTATATACCCATATCCGCTGTAATTTTTCGCAAACAAGTTTCCCATATATCCATGGATATATTAACTTTTCCATTTGATAAAATAACTTGGATTTTACTGATCGTTAGTTATGGTTTGCTAGCGAAAATTGATTATTATTGTAAAAATGATATCAAATTGGATATTTTTCAAATATGTAAAATATTTATTGGTGTTCCAACGCCCCAGACACCAAAAAAGCCATCAACAAGAATACGTTATACCTCAATTCTATTGACATCATTTATATTACGTTCCATTTATCAGTCCTTACTCTTTTTACTTTTTCGTACTAACTTCTATCAACCTCCACCGCTTACCCTCAACGATTTGGTAGCCGCTAACTATCAGGCCGTAACTACAGAACTAACTAAGGAATTTTTACTACATGTTCCCCAAATTGAAGATAAATCGTTGCCCATAATTGCCAATAATACAATAGATGAATTATGGCCTTTGGGTTATATGGATCGTAATCGTAATGAAAGTTTGGTGGCCATGTCTGTAGTGGAATTTGTTATACGTTATGTTCGTGAGTATATGTCTCCTGGGGAAGCACTGCAAATATTACCCATGAAAGTAAAGGATCAACAAATCGGTTTCTATTTATCAAAACATTCATACTTAAGTGATCGTTTTGATTATTTTATTTTACATTTTCATCAAGCTGGACTCTTGAATAAATGGAGAGAGTGGACTAATATCCGATATAAAGCTATTAAAAAGCCTTTATCTACGGCTTATGGAGATGCTTTAATAATAAGTATTAAACAATTGGCAGGATTTCTATTATTGGTTATACTTTTAAATGTACTTTCATTGGTGGTATTTATACTGGAATTATTGTCGCTAAAATATAAATGGATCCAAAAGTTTTTTGATTTGAAATGA</t>
  </si>
  <si>
    <t>MNVSVFQHAYLGRIDTIFQPEEFNLHVANALRFMVQNVFANLTNSFVITISSNKGPIELWLHDLMSKLFVTWSFMKMQLVVMDHKTQQLHVPGKRYCNLILIDSYASLKKSNIAEYNQKSDGLEYYFIFLQIADNMAFKEMKRIFKYCFDNYWINCNVMVQNSKGEVLIYSYFPFKENNCFQTQPQLINQFRNGRFVSDVMFPDKLGNLQKCPLILSTWENPPFVIKASNEKYPNISVSGFEILTMIAISQYMNFTLSIDWISADTFHNNTPLTKLKNFETNITMGYFRRTADRDKLATPTYVTYYIPISAVIFRKQVSHISMDILTFPFDKITWILLIVSYGLLAKIDYYCKNDIKLDIFQICKIFIGVPTPQTPKKPSTRIRYTSILLTSFILRSIYQSLLFLLFRTNFYQPPPLTLNDLVAANYQAVTTELTKEFLLHVPQIEDKSLPIIANNTIDELWPLGYMDRNRNESLVAMSVVEFVIRYVREYMSPGEALQILPMKVKDQQIGFYLSKHSYLSDRFDYFILHFHQAGLLNKWREWTNIRYKAIKKPLSTAYGDALIISIKQLAGFLLLVILLNVLSLVVFILELLSLKYKWIQKFFDLK</t>
  </si>
  <si>
    <t>ChomIr125</t>
  </si>
  <si>
    <t>ATGAACATAACGGTATTTCAAAACGCTTATTCAGTCCAGCCGGAGGAAATAAATATATTAGTCATCAACGCTTTAAGATTTGTTATGCAAAATGTTTTTCCGGACATTGCAAATTCATTCGTTGTCACCATATCATCCAATGGAGGACCATTACAGTTTTGGTTACACGATATTATGGGAAAATTATTTGCCTCGTTTAGTTTTATGGCTGTTCAATTGTTTGTATTGGATCGTAAAATAAATCATGTTAATTTGCCGGGAAAACGTTATTGTAATCTTATAATGATCGATTCGTTTGCAAGTCTTCAGAAAACATCTATAGCGGATTATAATAGAAATTCTGACAATTTGGAATATTATTTTATATTTCTTCAGACCGCTGATGATTTAGTGTCGGTTGAAATGAGAAAGATTTTCAAATATTGTTTTGATAATTATTGGATCCATTGCAATGTTATGGTGCAAAATAGAAAAGGTGAAGTATTAATTTATACATATTTTCCCTTTAAGGAAAATCAATGTTTTCAAACGGAAGCGGAAATAATAAATGAATTTAAGGGTGATCGATTTGTGAATGAGATAATGTTTCCCGATAAATTGAGAAATTTACATGAGTGTTCATTGAAATTAACCACCTGGATAGTGCCACCATTTATAACAAATAGAACAAATAAATTTTTACCAAAACTTGAAGTTTCTGGTTTCGAGATTTTTATATTGATGGCCATGAGCAATCATATGAATTTTACCTTGGATATAGATGTGATTTCTTTTGATACTTATCATCAAAATAAAACACCTGAAACGTTACCCATGGAAATGTTGAAGAATTTTATGACCAATATTACTGTGGGCTATTTCCGCCGTACTGCTGAAAGGGATCAAGTGGCTACTCCCAGTTATGTTACCTATTATTTGCCTCTGGTGGCTGTTATTCTACGCAAACAAAGCAGACATGAATCGTTAAGAATTTTTACTTCTCCATTTGATAGCTTTACCTGGACTTTAGCAATATTATTTTATGGCTTTATTATTTTACTAAACAATGTTAATCTAGATCCTCAAAAGGTTAATAGTTTTCAGATATATGAAATTATTATTGGTATGTCGGTGGTAACGGTACCTAAAGACTTTTTAAATCGTATTAACTTCTTGACTGTTCTATTAAGTTCATTTTTTATACGTTCTGTTTATCAGTCTTTGCTGTTCTATATCTTTCGTACCTATTTCTTCAAGAGTACTCCTGTATCACTGCAGGGTCTAGTGGATAATGGTTATAAGGCAGTTTGCACTGAAATGTCTTTGAGTTTCTTAGAAAATGTTCCCCAAATTCAAGATAAATCTTTGCCCGTTATTACCATCTACACCGCTAATGAAATGTATCCATTCTATTATTTGGAACTTTATGGAGAAGAAAATTATGCAGCTATCTCAATATATGATTTCGCTCTCTATTATGCCATAGACATTTTACCAGTAGGAGAGGTTTTGCTGGTCGTACCCATTGCTGTTAATGACCAACAAATCAGTTTTTATTTAACCAAACATTCATATTTGGTAGAGCGTTTTAACGATTACATTTTATGGTTCCAGCAAGCGGGTCTTCTGTACAAATGGAAAGACTGGTCTTATTTTGATTATCGTATAACCAAATCAAGCAAAAAAAGAAGTACATCTAATGAATCCAGTGTTATAATGATTAATCTAAATCAGTTAATTGGTTTCTTTCAGGTAGTGTTACTTTTATATTTCATATCGTTTGCAATATTTTTACTTGAATTATTGTCGTCTAGAATTAAATGGTTAAGAAGACTTTTAGGAAAATGTAAAAGATTGAAATTGAAAAGAAATAAGTGGAAGAAAGGGAAAAAAGACTGTAAATCGTTTCAAATTAACATTTAG</t>
  </si>
  <si>
    <t>MNITVFQNAYSVQPEEINILVINALRFVMQNVFPDIANSFVVTISSNGGPLQFWLHDIMGKLFASFSFMAVQLFVLDRKINHVNLPGKRYCNLIMIDSFASLQKTSIADYNRNSDNLEYYFIFLQTADDLVSVEMRKIFKYCFDNYWIHCNVMVQNRKGEVLIYTYFPFKENQCFQTEAEIINEFKGDRFVNEIMFPDKLRNLHECSLKLTTWIVPPFITNRTNKFLPKLEVSGFEIFILMAMSNHMNFTLDIDVISFDTYHQNKTPETLPMEMLKNFMTNITVGYFRRTAERDQVATPSYVTYYLPLVAVILRKQSRHESLRIFTSPFDSFTWTLAILFYGFIILLNNVNLDPQKVNSFQIYEIIIGMSVVTVPKDFLNRINFLTVLLSSFFIRSVYQSLLFYIFRTYFFKSTPVSLQGLVDNGYKAVCTEMSLSFLENVPQIQDKSLPVITIYTANEMYPFYYLELYGEENYAAISIYDFALYYAIDILPVGEVLLVVPIAVNDQQISFYLTKHSYLVERFNDYILWFQQAGLLYKWKDWSYFDYRITKSSKKRSTSNESSVIMINLNQLIGFFQVVLLLYFISFAIFLLELLSSRIKWLRRLLGKCKRLKLKRNKWKKGKKDCKSFQINI</t>
  </si>
  <si>
    <t>ChomIr126</t>
  </si>
  <si>
    <t>ATGATTAAAAAATTATTAATTTTACTATTGTGCGTCTCTTCAGCGCTTTCTGAAAACCCTTTAAAAAAATTGGAAACTCATATAGAAAAACCGATTGTAATTGGAAACTACGATTTGGAATTTATTTTTAAATTCATTCAATATTTGAATGAAATTCATAATTTTAATACTTTTATAATAATCAGTGATAGACGTGAATATACTAGAGCTGCCTATGTTATTGTACGGTTTTTGGAACGAGCTCTAATGGAAGAATTTGGAATTCCGATTGTAGTGTTGGGTCGTGACAGTGTTGCTCAATTGCGCTATCGTATTGGTATTAATAATTTAGTCTTTGTTTATATAGCGAGTGTTAGAGATCCTCTCCTAAAAGTGGTTAGTAATGTCCTTAAGGGAATACATCATACTCCCATGGTTTTTATATTCAAAAGGAAAAAGAATGTGCCGCCTACACTAAAGGATATACGTGAATTTTTTGAATGGTGTTGGGCGGAGAACATATTAAATGTGGCCTTAACATATCAGGTAATTTTGAAATGGAATTATACGACCAATTCCAAACAACTGGTTGTAAAAAATGCTGTTTTCAATTATACACCGTTTCCCAAATTGCGAATATTCAATGTTACTGAACAAGTCAGTGAAAATAAGGGAACTTTTATTAAGAATAATATTAAGGATTTACAAGGATATCGTTTTTCAACACCCATGTTTATGGATCCGCCAAATGTATTTTTGACCCGTTATGGCAGACACGGAAATAAAAATATTTTTGATTTTATCACGGGAACAGCTGGACGTACCTACCATGAGTTTATACATTTTGTTAATGGTTCCTTAAGAATTTGGCCGGCACATAATGTAAGTTTTTATCACTTTCAGAGGAAAACTCTTCATTATGCTGCCCAGAAGCTTATAGATATTGGAATACATCCGTACTCCTCTTTGTTACCTTATGCCAATATAACCGAAGGTAGTTATCCTATTGCCATGACAAATGCTTGTCTGGTGGTGCCTGTTATACCGGAAATTGCTCATAGGGAATATATCATTCGAGTAATGCCGTGCACAATTTGGTTACTTTGGCTAATGGAAATGTTTAGTCTCATTATCATACAATGCATACATTTGGGACGCTTGGATATGGGTAGTGGCATCATTTATGCCTTTCGCACTTTAATGTCACAATCCATGGATACAAGAGAATTCCTAAAGCGTCGTAATCTTTTAAAATCTTTACATCTCTTTGTGGTGCTCCTAAGTGTTCTGTTTAATTGCGGTTTCAGTGCTTCTCTCACTTCCATATTGAGCACAACTTTGGTGGGTGAACAAATAACCAGTGTCGAGGATCTATTGGCTTCAGGCTTGAAGATCATAACCACAGTTCATGAAAAGGAAGTATATTTTGATCAAAAACTTTTTCCGGAATCATTGAATTCACTGCTGCACATAGTTAGTGATGTCGAACTAATGGAACATAAAGATAATTTGAACACCTCATATGCTTATGTCTTCAATAATGAGGAATGGAGTAAATATGATTTCCAGCAACAGTTGTTAGGAAAACCTTTATTGCGTTATGCTCATACCAAAGATCTGTGTACCGTTCAATTGTTTTTACGATTTCCTGTACAATGGGACTCGCCATTTATGAAAACTTTTGAACGTTTTATTGTTTATACCACCGATTCGGGTATAAGAAAACACTGGCATGATTTAAGTATTTATCAGGCCACACACATGAAGTTGGTGCAAATGTGGAAACCTGATGATGATGGAAAGGAAAAACTATTAACAATGGATCACTTTTTGACTATAATCATGTGTTATGCAATGTTAATATCTGGGGCGATATTATGTTTTATTGGTGAATTGTTGTGGTTTAATCGGAAGAAGATGTGGGAGAAGTGGATGATATTAAAGCATTGCAAATTCAGGAATTAG</t>
  </si>
  <si>
    <t>MIKKLLILLLCVSSALSENPLKKLETHIEKPIVIGNYDLEFIFKFIQYLNEIHNFNTFIIISDRREYTRAAYVIVRFLERALMEEFGIPIVVLGRDSVAQLRYRIGINNLVFVYIASVRDPLLKVVSNVLKGIHHTPMVFIFKRKKNVPPTLKDIREFFEWCWAENILNVALTYQVILKWNYTTNSKQLVVKNAVFNYTPFPKLRIFNVTEQVSENKGTFIKNNIKDLQGYRFSTPMFMDPPNVFLTRYGRHGNKNIFDFITGTAGRTYHEFIHFVNGSLRIWPAHNVSFYHFQRKTLHYAAQKLIDIGIHPYSSLLPYANITEGSYPIAMTNACLVVPVIPEIAHREYIIRVMPCTIWLLWLMEMFSLIIIQCIHLGRLDMGSGIIYAFRTLMSQSMDTREFLKRRNLLKSLHLFVVLLSVLFNCGFSASLTSILSTTLVGEQITSVEDLLASGLKIITTVHEKEVYFDQKLFPESLNSLLHIVSDVELMEHKDNLNTSYAYVFNNEEWSKYDFQQQLLGKPLLRYAHTKDLCTVQLFLRFPVQWDSPFMKTFERFIVYTTDSGIRKHWHDLSIYQATHMKLVQMWKPDDDGKEKLLTMDHFLTIIMCYAMLISGAILCFIGELLWFNRKKMWEKWMILKHCKFRN</t>
  </si>
  <si>
    <t>ChomIr127P</t>
  </si>
  <si>
    <t>MQKRQERKNLILLIIFILKMANTLKMEEYSSTQLKIEDNEKKLWSSLLRQIDMESYFEFAFIIGDIRQDFLFDLLEVELQKCVLLNGNYSVNYDLDNYFNNFISIILMPNNLLRTQEHIETYIKNLGDKLDLRRFSRLIFVQQEKNFKAENLEKIKMLLKMCKFYKFLNVIVLREDFASSLIFYTYKAFPTFELVINSYNNSLQRELYPCKMDNVYGAIVRTLPDQVMPRSVVYTDSQGRLRVTGYIAQFIRMYGKYINSTIKYPDNLVAGDVLFYRDFINWTQMNLLDIPCSITPMAADGTSKLMSYMYEVLNWCLMMPVEQPLTYKHFLKEYLSIYTIIGIIIMYSIFNTLLITSMRLMSLKKKQKFSYNLADILANPQIILGHLGSSFTLHPHPAISLRFIYISLFLSGLLYTTTFSVQLNAFLTSPPIQQINSLDDMLKYNRKILAASNEYKTLLKLSGNTFLPYLSLFHIIDSYKEFSEIRGSFNNAYSYPVTSSVWHVYETQQKLFSKPLFRRSNLCFVNLDIMGFILPPNSLHKQKLDTLITRVRDMGFVRHWLENNFYDLVNIGKMSLSDVSASPDPTTYIRTKDFYFILKTMLKTFSLSFVIFLIENLWFYRSSIFRLLCFKPKIISK</t>
  </si>
  <si>
    <t>ChomIr128P</t>
  </si>
  <si>
    <t>MNLKSLTLWTLINFLWPIIIANIKEQTPNEDIADLIKQINRERKLEINIFINFDKSTKNNRNYQQFVKTAQIEDTPKLIITQKQINITPIYKTFTDLGLTVAWLKEDTLSDTLSTVDQLMWTLHFKDIFLLYQGHKETYLNIFQKCWNYGFISVLLWFNDNLYTYHPYPQIKVIKLNHISEFYNKNHLDNFQGYNMSFPLTEYPPFCFAYNNSQGQLVIAGYIYQWIEVFLQHHNANIIHSFLNHPNFTYDILKTMLIERNFSFAIADVPPTKEFTSSQVLFISKTVLLVPTSLEIAHNLYLLKPFNKIVWFFIFLNILLFLLLFLLINIISLQQYQAGQAFINTLKMLVFISMDLKINPFLLNSYLCLLFLFTGLFLTNFYSSSLSSIITSKIYEPEFQQLEDLKKTQLPLYVHTASVANLLKLNLPQFLTKRLISGNNSDFTHKRLSLNMNYIYLVQSETIAEFILFQQKYMKKPKAKILQQPIKFRPFAITMPHRSPLIDQFNRYLSHIRENGLLKKILSDTNFHGFLSGNLKMMHDDDVKIPLNLKYFHYAFLIWGCGLVCAFLWFLIECFYRQIMIFISKLINKIVK</t>
  </si>
  <si>
    <t>ChomIr129P</t>
  </si>
  <si>
    <t>MNLLTLTILTIINCQLPTTIANLKEQSNDDNGDDNNVTDIIKHINRELKLEMNILINYNNKSIYQQFLKATQIEETPKLIITQQELNITPIHKTFTDLGLTVAWFKEDTLSDTLSTVDQLMWTLHFKDIFLIYQGHKENLFEIFQKCWNYGFISVLLWFNDHLYTYHPYPQIKVIKLNHISEFYDKNHLNNFQGYNMSFPLVEYPPLSFSYNNSRGQFMRAGYFYKWIEVFLKHHNASITYSKLSHPNLTYDLLKAMLMERNFSFAVADIPPSKEFATSNVLFTSKMVILVPSSQEITYNLYLTKPFNKIVWFFIFLNFLLLVSLFILINLKICHQFQPGLATANSLKILLFLSVDLRINPFLLNTYLCLLFLFTGVFLTNFYGTNLSSMIISKIYEPELEKLEDLKEIHLPLYLHTATLGTLPELNLPQFLIKRIISGNNTDFSLKRLSLDMNYIYLVDSKNIAEFVLFQQKFMKKPKVKILKQIIRYRPFSITMPHRSPVIDQFNRYLSYIKENGFLRKILSDTNFHGWLSGNLKMKLDDDGEKTVKFKFFLYAFLIWGCGLVCAFVWFLIEFFIDKL</t>
  </si>
  <si>
    <t>ChomIr130</t>
  </si>
  <si>
    <t>ATGTATACAAAGAAAACCTATTTTTTCATCATAAGTATTTTTGTGCTCTACCCCTATCAGGGTGTTCTATTAACAATTTCCCTAGAACGGCATTTTAATCATAATAATAATCTCGAAAAACGTTTCCAGCAATTGTTGCATCGAATATATGAAGAATATACTTATGATTATATCGTCCTCATTAAGGATGTAATTAATAACAGTTCCTGCATATTTGAGGAATCAGTACACATGATAAATAAACCCATAATACAACTAACGGATTTATTAGAACTACAGCATTCCAGTAGAATTTTATTATTCTCCTGTTCTTCGCAATATTTAAAGGATTCAAATATTTCAAATACAAACTATCAGTATGTGCCTCATATTATATGGCAGCAAAATAACCCAGAAATGGATTTAACCCAGAAATTATCAGATCTTTGTTCCCTGATACATGATCACAATTATTTTCAAAATTTGATTATAACGCCACAATCTTGGGAGGAAGAAGAAAAATATTATAACTGCAATTTTCAAAAAAAGATACAAATTTTTGGGGTGAAAATTTTGCCTCCTCCCTTTCTCAACATGCAAGATATAACCGTAACAACAGAATCAGATCAATTGCCTCCTCGCAGTCTTTTGTATTATGATAATTCAGGACAATTAAAACTGACCGGATTTGTGGGAAATTTCATAACAACTTTTGCTAAACGTTACAATGCAACATTAAAAATTCAACCTCCCCCCGAAATGGGCGTAACTGTGTTTTATGAAATTCTAAGCAATAAAACTCTGATGGGTCTGTTGGATATAGCCGCCTTAGTGACACCCTATAAAGCCAACAGTACATTTTCTTATCCAGTGGAGTTAATGGAATACTGTTATATGATACCTTTGCCTCATATAAGGCCCGCCTATCATGTTTATTTGGATATCATAGATCCAAAAGTTTTAATAGTAATTATCTGTTATTGCTTCATAAATTCCATATTCTTACATATCGGACAATACAGCAACTGTAGAAATTTATACCTCAACAATGTCCTGCTTAACGATAAATCCTTGAGAGGTCTATTAAGTCAATCTTTTGTTATGCCTCGTAAAACCAATTTATTTATGAAATTTATAATTTTTCTACTCAGTTACAGTGGTATTCTATTATGTACTTCCTATCAAGCCTATTTACAATCACATATGGTCCATCCATCATTGGAAAAACGTATGGAATCCTATGAAGATATAAGACGCAATAAATATGAAATCTTAATCAATGAAAGAGAATCCGTCTTTATTAGAGGTAATATTTTACAACTTCATCAGGATTTATTTATTAAAGTGAAGGATTTTCATCATTTTCTCAAGTTACGCGATTCCATGGATACAAATTATATTTATCCCGTTTCCTGGACCCGCTGGACCGTTTTCCAAGAGCGTCAGAAAATTTTCCAAAGAAAACTTTTTTATTATTCTTCACATTTATGTTTGAATCAATTTATGTTGTTGGCATTTCCATTACGTCCCGGTTTACCCTATAAATTCCAATTCAATCAACACATATTAGATGTTATGGAAACTGGTCTAATGGACCATTGGTTGGAGATTAATTTTCTTTTGATGGTTAAATTGAAGTTGTCATCTTTTAAAGACTTGAGTATAGCTGATGAATATCGGCCAGCTTTGGTGATTAAGGATCTTTTATGGATTTGGTATTTATATGGTTTATGTATTTTATTAGTGATTTTAGTGTTTGTGGGGGAAATTCTTTGGGGAAGAGTTAAAAATAATAATAAAAATATTTAA</t>
  </si>
  <si>
    <t>MYTKKTYFFIISIFVLYPYQGVLLTISLERHFNHNNNLEKRFQQLLHRIYEEYTYDYIVLIKDVINNSSCIFEESVHMINKPIIQLTDLLELQHSSRILLFSCSSQYLKDSNISNTNYQYVPHIIWQQNNPEMDLTQKLSDLCSLIHDHNYFQNLIITPQSWEEEEKYYNCNFQKKIQIFGVKILPPPFLNMQDITVTTESDQLPPRSLLYYDNSGQLKLTGFVGNFITTFAKRYNATLKIQPPPEMGVTVFYEILSNKTLMGLLDIAALVTPYKANSTFSYPVELMEYCYMIPLPHIRPAYHVYLDIIDPKVLIVIICYCFINSIFLHIGQYSNCRNLYLNNVLLNDKSLRGLLSQSFVMPRKTNLFMKFIIFLLSYSGILLCTSYQAYLQSHMVHPSLEKRMESYEDIRRNKYEILINERESVFIRGNILQLHQDLFIKVKDFHHFLKLRDSMDTNYIYPVSWTRWTVFQERQKIFQRKLFYYSSHLCLNQFMLLAFPLRPGLPYKFQFNQHILDVMETGLMDHWLEINFLLMVKLKLSSFKDLSIADEYRPALVIKDLLWIWYLYGLCILLVILVFVGEILWGRVKNNNKNI</t>
  </si>
  <si>
    <t>ChomIr131</t>
  </si>
  <si>
    <t>ATGTTAAAATTGAATATAATAAATTATATGTCTGTAATAAATTGCATAATTTATTTTACTGTTGGCAAATTAGAAGTGAATTTTTTCTTAAAATATCTAGAGGAAAAAAATATGGTGAAGTCTTTGGTGAATTTAATAAAACAAGTTAAAAAGGAACAAAATTTCGATTATATTTTATTAATTAATGGAGTAAATAATACTGCAGCAGCAACAACACTGGAAACTTGTCTTTTCTCCGAGATTGTAAAATGGTTGGACATTCCTAGCATTTTATTGGATACACAAAATCTAGAGAGTTTAAGTGTGACGAAACATTCAACGAATGTTTTAATATTATCTTGTCATTATTTGGATTATAATAATGAATATTGGTTTGCAAAACCATATCAATTAAATCGTTTTATCATTTTTGCAAAGAGTCATCAGGAAATTATTGAAATTTGTCAATTGTTAAGGAAATTTGAAATCTATGAAGCTATAATAGTTAAGCCCGATTTTGCCCAAAGAAATACATATAAAAAATGTCAAATGACAACTGAAAAAGAGCAGGAAAAATCATCTGAAGTCTTAACTGAAGTATTTGAGGAACACAAATTGATTTTTAATTATTTAAAATATGGCATACAGGAAGTATCTACCCATCCTGATCAAATGTTACCTAGAAGTTTTGTTTATGTTAATGATAAAGGTGATATCAAAATGGACGGTTATGTGGGCAATATTTTGGAGACCTTTGCAGAACGTGTTAAGGCTTCTTTGGTCTATAAATATCCCATCGAAGGGGGTATAAAAACATTTTTTGAAATTCTTGAAAATCGTACTTTGGAAGGTATACTGGATGTGGCTACTGGTGTGCGACCTGTCTATGATGATTTGATTAATTTGGCTTATCCAGTGGAATTTATGGATTTCTGTTACATGATTCCTTTACCTCATTATGTGGCCATTAATAAATTATTTTTCATAGTAGTAAACTTCAAAACCATGTTAATTATTTTATCTTTAATGTACATTTATGCGTTATTGATAACCTTAGCTGTCTATGGTTCCACAAAATATCTAACTTTTATTAATTTATTCTTAAATGACAAAAGCATACGTGGTATTTTGGGTCAATCCTTTATTTTGCCACAAAATTCTAGATTTCTATTAAAATTTATATGTTTTTTAATCTGTTTTACCAGCATTATGCTAAACACCGCCTATCAGGCCTATTTGCAATCTTATTTTACCCAGCCGCCTTATCAACAATTGGTGCGTTCATATGATGATATACGCCAGGCAGGTTTACATATAATGGCCAGTACTCGAGAATTAAAATATCTAAATCCTGTCATAGTGGAATCCTATAAAGATATATTTATATTTTTCGAAAATTATGAAAAATATGTGGAACAACGTGAGGAAATGGATACACAATATGTCTATACAGTTACCCGACCATTATGGTCGGTTTATCATGAAAAACAAAAACTATTTGAACGTCCTATGTACTATTATTCATCGCATTTATGTTTAAAGGACTTATTTTTGGTAGCAATGCCGGTGAGACCTGGTTGGCCTTATCGTGATCTTTTCAATCGTCATATTATGCAGTTAAGAGATGTTGGTCTTATGGAGTTATGGACTAGTAATACCTTCAATACGATGCTAAAGTTTGGTTATACGAATTTTGAAGATTTAAGTAGTAGCGATATGACAGAAGAGACGATAATATTACATGATCTTTTATGGATTTGGGTGATTTATTTAGTCCTTAATGGATTAGCAACGTTGGTATTTGTTGGAGAATTATTTGTAATGAAATTTTATAGAGTTAATGAATAA</t>
  </si>
  <si>
    <t>MLKLNIINYMSVINCIIYFTVGKLEVNFFLKYLEEKNMVKSLVNLIKQVKKEQNFDYILLINGVNNTAAATTLETCLFSEIVKWLDIPSILLDTQNLESLSVTKHSTNVLILSCHYLDYNNEYWFAKPYQLNRFIIFAKSHQEIIEICQLLRKFEIYEAIIVKPDFAQRNTYKKCQMTTEKEQEKSSEVLTEVFEEHKLIFNYLKYGIQEVSTHPDQMLPRSFVYVNDKGDIKMDGYVGNILETFAERVKASLVYKYPIEGGIKTFFEILENRTLEGILDVATGVRPVYDDLINLAYPVEFMDFCYMIPLPHYVAINKLFFIVVNFKTMLIILSLMYIYALLITLAVYGSTKYLTFINLFLNDKSIRGILGQSFILPQNSRFLLKFICFLICFTSIMLNTAYQAYLQSYFTQPPYQQLVRSYDDIRQAGLHIMASTRELKYLNPVIVESYKDIFIFFENYEKYVEQREEMDTQYVYTVTRPLWSVYHEKQKLFERPMYYYSSHLCLKDLFLVAMPVRPGWPYRDLFNRHIMQLRDVGLMELWTSNTFNTMLKFGYTNFEDLSSSDMTEETIILHDLLWIWVIYLVLNGLATLVFVGELFVMKFYRVNE</t>
  </si>
  <si>
    <t>ChomIr132</t>
  </si>
  <si>
    <t>ATGTTCCGAAAAATAACCGAGAAGATGTGGTTTCAATTAAGCGTATTCTTAATCTTATCATTTCTGCAACTCGTTTGTTGTAATAAAATTTTAGAAAATAATAATTTTGAAATGGAAGCAAAAATAATGGATCTTATAATAACAACCGCCAAACAGGATAAATTTCAAACAATTTTATTAAAATATGATGAAAGTTTAGATAGTTGTGGTGAATTGGACTTTTATATGAAATATTTTCAATATACAATTATAATTGAAAATCTTCAAAAATCGTGGGAACTTAAGAACAATTTAAATACTCATGTATTGTGTGTGGTGTGTTTAAAACGTTTGACTGTGGATTATCAAATCGAAATGGATTCATATTTTGATAGTCTTCATCGTATGAGAGATACGAAAATGATATTTTATATAAATCACAATAGAAGTGCAAATTATTTGGCCAAATTGGAAGACTTTTTTAAATATTGTTGGAATAAAAAATCCCTAAATGTTTTGGCCATTTTTAAGGATTTTTATTTAACAAATGTATTTTATACTTACACGCCATTTCCTAAATTTGAAATGATAGCAAGAGTAAAAAATGGCTCCAAGGATAAAATCTTTCCGAATCGTTTAAAAGATTTAAAAGGATTTCCTCTCTTAACGTTACCAGATCAAGTGGAACCTAGAACGTATTTGACCAAAAATAAGAGAGGTGAGATAAAAGTAGCTGGTTATGTGGGTCATTTTATACATCTATTAGTGGAGCGTTTAAATGCTACCTTGAAATTTCCATTTCCTATTAAAAAAGGTGATATGTTATTTTATGGATATTTAGAGACGTTAGCCCGAAACTATACAATCGATTTCGCTGGCACCGTTATACCCATAACAAATGGCCAAAATATGATGTACTATTCTTATCCGTTTCAAATTACCAACATCTGCTTGATGATACCATTGGCCAATATTGTACCATTCAAAGAATTATTTTTCCATTTGATGGGAGCAAAAACATTTATAGCCGGATTTTTAAGTTTATATCTATTTACATTCATATTAAATCTAAAGAAATTAACACTTTACTGGAGGCAAAATACTAAAAAAGATAAACGTTTATTAACATTCTCGGATTATATATTAAATGATGTGGCTCTAAGAGGAATTTTGGGACAACCTTTTAAGATGTGGATAAATGCGGGATTTGTAACAAAGTTTATATATATTTTATTGTCTGTCACCGGTTTATATCTCAGTCTAATTAACGATGCTTTTCTGCAAACTCTCTTAACGCGACCTCTCAAAGTGAAAGAAATGAAAACTTTTGAAGATCTTCAAGAGAATAAATTCTTTGTTTTATTATCGGAAACAGAAGTTTTGCATTTTCGCAATATAAATACGATAACTAATCATGATATAATATTTCAGATTACCACCTATGAGAATTTTAATTTTTTAAGAAGTCATTTGAATACCTCTTACGCTTATCCCACCTCTAGCATGCAATGGAACACGCTTTTCAGTCAGCAACAGGAATTATTGAAAGAAAAAATTTTTATCTATTCCGAAGATGCCTGTATTTTACATACAAACTTTTTAAGTTTTCCACTGGCTCAGAATTCCATATATCGGGAACCCATACATGATCTAATAATGTTGGTAAGAGATCATGGTTTATTTCATCATTGGTTTCAATCAAACTTTGTGGACTTGGTGGCATCTGGACAAAGTACTTTATTCGATTTTAGTGTAGAATTTCATGATGTCGAACCACTGAGTGTGTATGATTTAGAATTGGTTTTTGGAATGTACATCGGTTTAACATCCTTGGCGATTTTAGTGTTTTTTGCGGAAATATCATATTATAGATATAAAATGAAAAATGGACAATTAAATTAA</t>
  </si>
  <si>
    <t>MFRKITEKMWFQLSVFLILSFLQLVCCNKILENNNFEMEAKIMDLIITTAKQDKFQTILLKYDESLDSCGELDFYMKYFQYTIIIENLQKSWELKNNLNTHVLCVVCLKRLTVDYQIEMDSYFDSLHRMRDTKMIFYINHNRSANYLAKLEDFFKYCWNKKSLNVLAIFKDFYLTNVFYTYTPFPKFEMIARVKNGSKDKIFPNRLKDLKGFPLLTLPDQVEPRTYLTKNKRGEIKVAGYVGHFIHLLVERLNATLKFPFPIKKGDMLFYGYLETLARNYTIDFAGTVIPITNGQNMMYYSYPFQITNICLMIPLANIVPFKELFFHLMGAKTFIAGFLSLYLFTFILNLKKLTLYWRQNTKKDKRLLTFSDYILNDVALRGILGQPFKMWINAGFVTKFIYILLSVTGLYLSLINDAFLQTLLTRPLKVKEMKTFEDLQENKFFVLLSETEVLHFRNINTITNHDIIFQITTYENFNFLRSHLNTSYAYPTSSMQWNTLFSQQQELLKEKIFIYSEDACILHTNFLSFPLAQNSIYREPIHDLIMLVRDHGLFHHWFQSNFVDLVASGQSTLFDFSVEFHDVEPLSVYDLELVFGMYIGLTSLAILVFFAEISYYRYKMKNGQLN</t>
  </si>
  <si>
    <t>ChomIr133</t>
  </si>
  <si>
    <t>ATGATAAATTGGAGCATGTTTTTAATGTCCATTTTGGCTTTTAACAACAATCAAATGCCGCAACAATTGCTTAACATTCTTGACGAAATGTTTCAACAGCAGCAATACAATACATTAATAATAATCAATGATAAAGACCAATGGAATGTTATGCCCTCGGAGCAGATGGATAAGAGTAACACAAATACAAAATTACCAACTTCATCTTCCATAAACTTAATACCAAAATTAATATTAACACAAGACTCAAACTTGCAACAATTTGAAAATCTTAAGAAAATTAATACAAAAATTTTAATACTTTTCACTATAACGGAACATTATTTTTCCCGAAATCAATATGTTTTGTTAAAAATTTTAGAGTCCCAAAACAAAACTTTAAATATAAAAGTTATAGCTTTGATATTTGCTCCCACTACGGTTCACAGAAGAGATCTAGAAAAGTATTTCTTAGATTTTGAAAATCTTCAATTGTACGATGTTCTTATAGTTCCAGTTCAATTCGCAAACATCAATATTTATTATACTTATCGTGTTAAACCGCGTTTGGAAATCGTGACCAGAGAATTTAATTCCATAAATGATACCTCGTATTTTATTGAACAAATAACAAATTTACAAGGTTATCACCTGCTAACGTACCCCGATCAAATGGAGCCCCGTACTTTATTGAGATATAATAATAAAGGGGAGCTAGAAATGTTGGGTTACATTGGTCGTTTTGTAACCACCTATGCGGACAAAATAAATGCCACTTTAAAGTTTGCCTTCCCAGTAAAACTAAATAATTATTTATTTTTCTCCGATGTTTTCGAAATGACTCTAAATGGTTCCTTGGATATAGCAGCTAGTATATCAGCAATTAGTGATGTTAATAAACCGGGTTACTTTAGTAATTATGTACAAATATGTAAATGGTTTCCCATGTTGCCAGTAGCTAAATATATGTCTAACGCGGATATATACTACTACTTAATAATACGTGACTTGGGAAAATTTTTTATTATACTTTCATTTATCTACAGCATATATTTACTTGTTGTAGAATTTCTATATAAAATGTCGAAGTCATCTCAAAGTATTTTTCATAAATTTCTTGTAAATGAACAAGTATTTTTGGGTCTATTGGCATTTCCTGCCAAAATCGATTCAACTCATAAAAATTTTAAATCTTATCGTTTCATTATTGTACTTATACAATTCTCGGGTTTTATGTTGATAATTTTTACCAACACCTATTTGGCGTCTAGCATAACCACACCTCCAAAATATCCGGAAATCAATAGTTTTGAGGAGCTGAAAGCAAGAAATTTAAAAATTCTTATGATGCCCCAAGCTTATCTTAATTTGAAAGCAAAATTTGATGAAACTGAATTTGAAGAGAAATTCAAATCATCCATTATTCCCACAAATATTTCGGTAATGGTACAATATCGCAACAATTTAAATTCATCGGTATCGTTTAGTGTCATTTCGAGCATGTGGTCGATTTATGAAAGACAGCAAATGTATTTTGCCGAAAAAATATTTCGTTACTCCCCCCAAATGTATTTTCATAATCATTTGATTTTTGCCCTGCCTCTGCCAAAAAATTCCATATTCGAAAAATCCATAAACAAATATATTGCTAACATGCAGACTTCGGGTATTTTACAGCATTGGTATGAGTCATCATTTTTCGATATGATAGCAACGGGTCATATGTCATTTAAGGATTTAAGTTCTGCTCGTGTATATACTCCGGGACGATGCGAGGACTTAGAAACTTTTTGGTTTATTTATGTTGCAGGTATTGTGGCAAGTTGTGTGACATTTATTATAGAAATTATTGTTTATAAAATAAAATTAAATAAATAA</t>
  </si>
  <si>
    <t>MINWSMFLMSILAFNNNQMPQQLLNILDEMFQQQQYNTLIIINDKDQWNVMPSEQMDKSNTNTKLPTSSSINLIPKLILTQDSNLQQFENLKKINTKILILFTITEHYFSRNQYVLLKILESQNKTLNIKVIALIFAPTTVHRRDLEKYFLDFENLQLYDVLIVPVQFANINIYYTYRVKPRLEIVTREFNSINDTSYFIEQITNLQGYHLLTYPDQMEPRTLLRYNNKGELEMLGYIGRFVTTYADKINATLKFAFPVKLNNYLFFSDVFEMTLNGSLDIAASISAISDVNKPGYFSNYVQICKWFPMLPVAKYMSNADIYYYLIIRDLGKFFIILSFIYSIYLLVVEFLYKMSKSSQSIFHKFLVNEQVFLGLLAFPAKIDSTHKNFKSYRFIIVLIQFSGFMLIIFTNTYLASSITTPPKYPEINSFEELKARNLKILMMPQAYLNLKAKFDETEFEEKFKSSIIPTNISVMVQYRNNLNSSVSFSVISSMWSIYERQQMYFAEKIFRYSPQMYFHNHLIFALPLPKNSIFEKSINKYIANMQTSGILQHWYESSFFDMIATGHMSFKDLSSARVYTPGRCEDLETFWFIYVAGIVASCVTFIIEIIVYKIKLNK</t>
  </si>
  <si>
    <t>ChomIr134</t>
  </si>
  <si>
    <t>ATGATAAATTGGAGCATATTTTTAATGCCCATTTTAACATTTAATTACAATCAAATGCCGCAACAATTACTTAACATCCTTAACGAAATGTTTCAATGTCATCAGTATGATACACTAATAATTATTAATGATGAAAACCACCAGAATCTTATATCCACCAAACAGATGGATTATAGTAACACAACATCACCATCATCATCTATAGACTTAATACCAAAATTGATATTAACACAAAATTCAAATATAAAAGAATTTGAAAATATTTTGAAAATGAATTCGAAATTATTAATCGTTTTCACAATATCAGAAAATGACTCGAGAATTTTAAATATTTTGAAAAGAATATTAAAATCTGAAATTAAAACTTTAAACCTAAAAATTATGGCCTTAATATTCTCTCCCACGATAATATTAAAAAGGGATTTGAGAAAATATTTTTTAAATTTTGAAAGGCTTCAGTTATACGATGTTCTTATAGTCCCAATTAAATCCGCAAAAATCAATATATATTATACTTATCGTGCAAGACCTCGTTTAGAAATCTTTAAGAAAACTTTTAATTCATTAAATAAAGAGTCATATTTTATTGAACCGATTACAAATTTTCAAGGTTATACTCTGCTCACGTATCCTGATCAATTACAGCCTCGTACTTTATTAAAATACAATAATAATGGAAAAATAGTAATGCTGGGTTTTATTGGTCGTTTGATCACTACTTATGCGGAAAAGATTAATGCCACTTTAAAATTTCCATTTCCAATTAAACTGAATAACGCTTTATTTTTTACTGATCTTTTTGAAATGACTGTAAATGGTTCTTTGGACATACCGGCCAGTTTAGCTTCAGTTAATGATATAAATAAGCCAGAATATTTCAGCCGCTACGTAGAATTATGTAAATGGTTTCCCATGTTACCGGTAGCCGATaTATTTTCCAACTCGGACATATATTACACTTTAATAATCCAAGATCTGGGATGTATTTTTGTTGTACTCTTAATAGTCTACAACATTTTACTTTTTCTTATAGAACTTCTACACAATATTTCGAAATCCCCTAAGAATATCATTCTCGAATCATTTTTAAATGATCAAGTATTTTTGGGTCTGTTGGCATTTCCCTTTAAATTGGATTACAGTGATAGATATTTTAAAACCCATCGTTTTATTATTTTACTTATTCAGTTCTCGGGATTTATGTTGGTGATATTTACTAACACCTATTTGGTCTCAAATATTACTAAACCTCCTAAATATCCAGAAATCAATAGTTTTGAGGAACTAAACGAAAGAAATCTAAAAATTCTTATGATGCCTCAAGGTTATCGAAATTTGATAGCGTATGATGAAAATGAATTTGAAACTAAATATAAATCAATAATTGTACCCACAAATATTTCAGAAATGGTTGAAACTCGTAACAATTTAAATAGAACTGTATCGTTTGGTGTTCTGACTACCATGTGGTCAATTTACGAAAAACAGCAAATGTATTTTGCCGAAAAGATGTTTCGTTACTCTCCCCAAATGTATTTTAATAACTTTATGATTTATGCCCTACCTTTGCCAAAAAATTCAATATTTGAAAAATCATTAAATAAACTTATCGCTAATCTGATGGCTTCGGGTATTTTACAAAATTGGTATGAATCATCATTTTTTGATATGATTGAAACGGGTCATATGTCATTTAAGGACTTTAGTACAGCTCGTGCATATGCTCCGGCACAATATAAGGATTTCAAAATTTTTTTCTTTATTTATATTGGAAGCATTTTTATAAGTTGTCTTATATTATTTATAGAAATAATTGTTTATAAAATTAAAATAAATAAAGAAATAAATGAATAA</t>
  </si>
  <si>
    <t>MINWSIFLMPILTFNYNQMPQQLLNILNEMFQCHQYDTLIIINDENHQNLISTKQMDYSNTTSPSSSIDLIPKLILTQNSNIKEFENILKMNSKLLIVFTISENDSRILNILKRILKSEIKTLNLKIMALIFSPTIILKRDLRKYFLNFERLQLYDVLIVPIKSAKINIYYTYRARPRLEIFKKTFNSLNKESYFIEPITNFQGYTLLTYPDQLQPRTLLKYNNNGKIVMLGFIGRLITTYAEKINATLKFPFPIKLNNALFFTDLFEMTVNGSLDIPASLASVNDINKPEYFSRYVELCKWFPMLPVADIFSNSDIYYTLIIQDLGCIFVVLLIVYNILLFLIELLHNISKSPKNIILESFLNDQVFLGLLAFPFKLDYSDRYFKTHRFIILLIQFSGFMLVIFTNTYLVSNITKPPKYPEINSFEELNERNLKILMMPQGYRNLIAYDENEFETKYKSIIVPTNISEMVETRNNLNRTVSFGVLTTMWSIYEKQQMYFAEKMFRYSPQMYFNNFMIYALPLPKNSIFEKSLNKLIANLMASGILQNWYESSFFDMIETGHMSFKDFSTARAYAPAQYKDFKIFFFIYIGSIFISCLILFIEIIVYKIKINKEINE</t>
  </si>
  <si>
    <t>ChomIr135</t>
  </si>
  <si>
    <t>ATGATAAATTGGAATATATTTTTAATGCCCCTACTGGCACTTAATTACCATCAAATGCCGCAACAATTGCTAAACATTCTTGAGGAAATGTTTCAACATCAGCAGTATGATACATTGATAATAATTAGTGCTGAAGATCAACCGAAACTTATACCCATCGAGCAGTTGGATTATAGTAATATCGCCACCACATCACCATCTTTATCATCTATAGACTTCATACCAAAAATTTTGTTAACACAAAACTCAAGTCTGCCACATTTTGAAAATCTTAAGAAAATTAATTCAAAACTTTTAATAGTTTTCACTTTATCGGAACTTTATTCTTCACGATTTCAGTTGATTTTGAATAGAATTTTAGAATCACAAAACAAAATTTTAAATATAAAAATTATGGCTTTGACATATTCCCCTCCTAACGGTATTCATGATGATTTAGAAAAATACTTCATAAATTTTAAAAAGCTTCAATTGTTCAATGTTTTGATAGTTCCAATTAAATCCTCTAACACTAATACTTATTATACATATCGTTTTAAACCCCGTTTGGAAATCTTGAAAAGAAAATTTAATTCACTAAATTATACCTCATATTTTATTGAACCGATTACAAATTTAAAAGGTTATCCCCTGCTCACGTATCCTGATCAGTTGCAACCCCGTACTTTATTGAAATACGGCAAAAAAGGAGAATTAGAAATGTTGGGCTATATTGGTCGTTTAATAACTACGTATGCGGAAAAGATTAATGCCTCTTTAAAATTTCCCTTTCCAATCAAACTAAATAATCAACTATTTTTCACCGATCTTCTTGAAAGGACTGTTAATGGTTCCTTGGACATACCAGCAAGTTTAGCTTTAATTAATGATCAAAATAAACCCGTTCATTTTAGCCGTTATGTAGAGATTTGTAAATGGTTTCCCATGTTGCCGGTGGCCGATTATTTATCAAACTCGGATATATATTTCACTTTAATAATACGAGATTTGGGAAGAAATTTTATAGTTCTCTTAATACTCTATAGCATTTTACTTTTCCTTGCGAAATCTTCTAAAAATGTTATTTTTATATCACTTTTTAATGAAGAAGTATTTTTGGGTCTATTGGCATTACCCTTTAAATTGGATCAAAGTGACAGATATTTTAAAACTCATCGTTTAATTATTTTACTTATACAATTCTCGGGTATTATGTTGGTGATATTTACCAACACTTATTTAGCCTCAAATATTACGACACCTCCTAAATATTCGGAAATTAATAGTTTTGAAGAATTAAATGAAAAAAATCTTAAAATTCTTATGATTTCTCAAGCATATCGAAATTTAGAATCATATGCTGCCGATAAATTCGAAAACAAATATAAGGCTTCAATTGTACCCATAAACGTTACATTAATGACTAAAAACCGTAACAATTTTAATAGAACGGTATCGTTTGGCGTCATATCGAGTATGTGGTCAATTTATGAAAAACAACAAATGTATTTTGCCGAAAAGATGTTTCGTTACTCTCCCGAAATGTATTTTAATAACTTTATGATTTATGCTCTACCTTTACCAAAAAATTCCATATTTGAGAAATCGTTAAATAAATATATAAGTGACATGATGGCTTCAGGTATTTTTCAACACTGGTATGAATCATCATTTTTTGATATGATTGAAACGGGTCACATGTCATTTAAAGACTTTAGTTCTGCTCGTGATTATACTGCGGTTCAATATGAGGACTTGAAAATATTTTGGTTAATTTATGTTGGAGGTAATATGACAAGTGGTGTGATTTTTATTATAGAAATAATTTATTATAAAATTAAATTTAGAAAATAA</t>
  </si>
  <si>
    <t>MINWNIFLMPLLALNYHQMPQQLLNILEEMFQHQQYDTLIIISAEDQPKLIPIEQLDYSNIATTSPSLSSIDFIPKILLTQNSSLPHFENLKKINSKLLIVFTLSELYSSRFQLILNRILESQNKILNIKIMALTYSPPNGIHDDLEKYFINFKKLQLFNVLIVPIKSSNTNTYYTYRFKPRLEILKRKFNSLNYTSYFIEPITNLKGYPLLTYPDQLQPRTLLKYGKKGELEMLGYIGRLITTYAEKINASLKFPFPIKLNNQLFFTDLLERTVNGSLDIPASLALINDQNKPVHFSRYVEICKWFPMLPVADYLSNSDIYFTLIIRDLGRNFIVLLILYSILLFLAKSSKNVIFISLFNEEVFLGLLALPFKLDQSDRYFKTHRLIILLIQFSGIMLVIFTNTYLASNITTPPKYSEINSFEELNEKNLKILMISQAYRNLESYAADKFENKYKASIVPINVTLMTKNRNNFNRTVSFGVISSMWSIYEKQQMYFAEKMFRYSPEMYFNNFMIYALPLPKNSIFEKSLNKYISDMMASGIFQHWYESSFFDMIETGHMSFKDFSSARDYTAVQYEDLKIFWLIYVGGNMTSGVIFIIEIIYYKIKFRK</t>
  </si>
  <si>
    <t>ChomIr136</t>
  </si>
  <si>
    <t>ATGTGGTTAAAATTTGTATTAAGTTTTATATTAATTAACCAAATGAAAAGTGAAGAAATCAAATTACCAGATGATAAATTTATTATCGAATATAAAATTATCGAATTGGTCTCTACCATCGAACGGCAATATGATATACAAACGATATTAATAAAGTATGATGGATCTGTTGAAAATTGTGCGGAAATGGATGTGTATCTTAAACATTTCAGAAGTTCCATAATTATAGAAAATCTACGCAAAAAATGGTTTATCAAGGATTCAATAAATACAGCAAATCTTCTGTGTATTGTTTGTCTTAAGAGATTGACCGATGATTTTAGCATTGAGCTGGAACCATATTTTGATACTGTAAGGCATGTACGAGGTACAAAATTGATACTCTATAATAATCACAATGAAAGTGTAAAACATTTAACGAAATTGGAAAATTTCTTTAAACATTGTTGGGAGTTGAAGACGTTAAATGTTTTGGGAATTTTTCGAGATTTTGCTGAGACCAGTCATTTGCATTCCTATAAACCTTTTCCTAAGTTCACCATGGAAATGAAAATGAAAAATTCTTCTGAAGTTTTATTTCCAAATCGTGTTGACAATTTAATGGGTCATGATTTTTTTACTTTGCCAGATCAAGTAGTGCCGCGTACATTTTTGACTATAACTAAAGATGGGCAAATAAAGTTATCCGGTTATGTGGGACATTTTATAAATCTTTTGGCGGAACGTTTAAATGCTACTCTCAAATTCCCTTTTCCCATTAAAAAGGGACAAGTGCAATTCTATGGTCATTTGGAGAAATTAACTTGGAATTATACAATTGATTTACCGGGAACTTTGACTCCCATCATAGATGCCAGACAGGCGTTGCATTATTCCTATCCATTTGAAATGATAAATGCTTGTCTCATGGTACCTTTAGCCAAATCTATGCCTCTTAAAAAAGTATTCTTTTATTTCATCAATTTGCAGCTAATTTGCGTTAGCATAACGAATTTATATTTATTTACATTTTTGCTAAATTTCAAAAGACTAAGATTTTTTCGGAGACGCCCAAAAGGAAAGAAAAATCATCACATGACTTTAACGGATTATGTACTCAACGATGTGGCTCTAAGAGGTATTTTGGGACAACCATTTAAGGTTTGGCTTAAGGCGGGTTTCTTTACAAAATATATTTATATTTTATTATCATTAACTGGTCTCTATTTAAGTCTCATCTACAGTGCATTTCTACAAACTTTTTTTATACGCCCTTTTAAGGAGCAGCAAGCGAAAACTTTCGAGGATTTAAATAATAATAATATTTATGTTCTCCTTTCGGATCGAGAGGTAAACTATTTTAGTGATGCTCAAAAGAATTTAAAAGTACATCATCGAATAACATCTTATGAGGAATACAACAAATTGAAAAGTTCTTTTAATACTTCCTATGCTTATCCCTACATCGATATCCACTGGAATTCTCTGTACAGTCATCAACAAAATGTTTTGAAAAATAATCTCTTCATGTTTTCCAAGGACGCTTGCTTATTTAGTACTCACATGTTAAGTTTTCCTTTGGCTGATAATTCCATTTATCGTGACCACGTGCAAACTCTATTAATGTTTGTCCGAGATTATGGTTTCATAAATCATTGGTTATCCACAAATTTTCCCGATGATGTTTCAAACAACAATAATATATCGATTTCGAATTTCCAAAATGCTGAAATACCATATGGTCAGGCATTGAAGGTAAAGGATTTTGAATTGGTTCTTGTGCTCTATATTGGTCTAATGATATTGGCAATAATGGTGTTTCTAATGGAAAGAATATTTTATAGATACAAACGTTGGATGGTGAAAAGTAGAAAATCAAATTGTGAAATTCTATTTAAAAAATAA</t>
  </si>
  <si>
    <t>MWLKFVLSFILINQMKSEEIKLPDDKFIIEYKIIELVSTIERQYDIQTILIKYDGSVENCAEMDVYLKHFRSSIIIENLRKKWFIKDSINTANLLCIVCLKRLTDDFSIELEPYFDTVRHVRGTKLILYNNHNESVKHLTKLENFFKHCWELKTLNVLGIFRDFAETSHLHSYKPFPKFTMEMKMKNSSEVLFPNRVDNLMGHDFFTLPDQVVPRTFLTITKDGQIKLSGYVGHFINLLAERLNATLKFPFPIKKGQVQFYGHLEKLTWNYTIDLPGTLTPIIDARQALHYSYPFEMINACLMVPLAKSMPLKKVFFYFINLQLICVSITNLYLFTFLLNFKRLRFFRRRPKGKKNHHMTLTDYVLNDVALRGILGQPFKVWLKAGFFTKYIYILLSLTGLYLSLIYSAFLQTFFIRPFKEQQAKTFEDLNNNNIYVLLSDREVNYFSDAQKNLKVHHRITSYEEYNKLKSSFNTSYAYPYIDIHWNSLYSHQQNVLKNNLFMFSKDACLFSTHMLSFPLADNSIYRDHVQTLLMFVRDYGFINHWLSTNFPDDVSNNNNISISNFQNAEIPYGQALKVKDFELVLVLYIGLMILAIMVFLMERIFYRYKRWMVKSRKSNCEILFKK</t>
  </si>
  <si>
    <t>ChomIr137</t>
  </si>
  <si>
    <t>ATGTACATTTCAAATCGTTTATTTCTATTATTTCTTTATATCACAAATGCAAACGGGTATTTTGTCGGAAATTTGTATCCCGCTCCTCAAGCAGAGTCATCAATCAATTTCTATAGAGAACTGGTTATAGATATGAAGAGGCAGCGATCTTATGAAGGAATATTAATTGCACAAAATTCAATACCACAAGATTCCCGATTACAAGTGATCTATAGATTATCGGAACCAAAAATTATTATATCAGATCATAAACAAGATTTTTACTACAGAGGAACATTTAATAGTGAAATTTTGGCAGTTATAATTATGGAATTTAAATTTCAACAGGAATTGTGGCAAGTTTTCATTAAGACCATAAACTTTATGAGACAAATAAGAATTTTAATGATTTTGGTCAATATCGTCAATAAAGATGAATTGAAAAGAGAATTATTATGGGAATTTGAACAATCTAAGACGACTTATGTTTTAATACATTTTTTGAATACTTCTCATACGGATAATATAAATAAGGAATACTTTCGATTGTGGCCTTATCCCAAATATCATTTCCAATTGAAAGAATTTTCAAATGTTACTGAATATTATCCCATAAATTGGAAGGATATGAAAGGAAAAACTCTAATAACTCTACCCGATCAAAATGTACCTCGGTCAATTATGTATAAAAATGAAAAGGGTGAATTGTGTTTCACTGGTTTTGCTTTTAAATTTGTGGAATTATTCACTAAAATACGTAATGCCACTTATAAGCTCCTTTACGAGCCGAGAATAAACGAAGTTGTACATTTTAGTACATTAACGAATATGACTAACCAAGGAATTTTGGATATGCCCATGAGTGTATCACCTATTAATACAAGTCTGCATGTAATAAGTCTCTCTTATCCGGTAGAATTGACTAAATGGATTTTAATGATTCCTTGTGCCAGAAGAATGAAAGTAAGTCAGGTCTATGAAGTGCTATTAACACCTGAATTATTTGCTATTGTCACGGTCTTTGCCATAATATTTTCAGTTGTACACACGGTGATAGATAAATTATTCTATAATAAAATGATTTGGTCCAATCTATTGATGAGTGACAAAGTTATACCGGGAGTATTGGGACAACCATTTGCTTCGAAAAAATCTCATTTGATAAGTCTACGTTTAGTCTACATTTTAATTTTCATATTGGGTCTCTTCATGAGCACTTTGATTTTAGCCCATTTACAAACACTCATCACTAGTCCACCATATTATAGGCACATAAAAAATTTCGAGGATTTAAGACTCAGTGGTAAGAGAATTTTAATGGATCGTTCAGATATGAGATTTTTAGATAAAAATGATTATGTTATTACCGAAAAAATGAAAGGAGCCATTGAGTTCACCGACAATACGACCATGTTTAATTTATATCGGGAAAAATTTAATACCTCTTACGGCTATACCGTTACATTGGACCTATGGAATATATTCACCAATATTCAAGTATATCATGCTCAAAAATCATTTTGTACTTCTCCCGGCATGTACATTAAACACTTGATACCATTTGCAATGCCACTGGAATGGAATTCTCAATATAGGGAAGCCACCAATGAGCTGGTGCATAAAATGCATTCGGCTGGTTTATTGAACGCTTGGCGCATGCAAGTTTTTATTGATCTTTTGAAAATAAAGAAAATTACTTTACGTGACAAGAGTCGCATTAAAATTTATGAAGATTTAACCGAAAGAGATTTGGCCCTAGTTTGGACCATTTTTATAATTGGTCTACTCTCAAGTCTTTTGTTATTTATATTGGAAATAATTGTGAAATATTCTGTTAAATATTGTAAAAAATATTTAAAAATCTTTAAAAGAATTTTAAATAAAATTCACAAATTTTGA</t>
  </si>
  <si>
    <t>MYISNRLFLLFLYITNANGYFVGNLYPAPQAESSINFYRELVIDMKRQRSYEGILIAQNSIPQDSRLQVIYRLSEPKIIISDHKQDFYYRGTFNSEILAVIIMEFKFQQELWQVFIKTINFMRQIRILMILVNIVNKDELKRELLWEFEQSKTTYVLIHFLNTSHTDNINKEYFRLWPYPKYHFQLKEFSNVTEYYPINWKDMKGKTLITLPDQNVPRSIMYKNEKGELCFTGFAFKFVELFTKIRNATYKLLYEPRINEVVHFSTLTNMTNQGILDMPMSVSPINTSLHVISLSYPVELTKWILMIPCARRMKVSQVYEVLLTPELFAIVTVFAIIFSVVHTVIDKLFYNKMIWSNLLMSDKVIPGVLGQPFASKKSHLISLRLVYILIFILGLFMSTLILAHLQTLITSPPYYRHIKNFEDLRLSGKRILMDRSDMRFLDKNDYVITEKMKGAIEFTDNTTMFNLYREKFNTSYGYTVTLDLWNIFTNIQVYHAQKSFCTSPGMYIKHLIPFAMPLEWNSQYREATNELVHKMHSAGLLNAWRMQVFIDLLKIKKITLRDKSRIKIYEDLTERDLALVWTIFIIGLLSSLLLFILEIIVKYSVKYCKKYLKIFKRILNKIHKF</t>
  </si>
  <si>
    <t>ChomIr138</t>
  </si>
  <si>
    <t>ATGTACAGCTTGCAACGGTCGCTTATTTTATTAATTTGTTTAAAAATTATTACCGGAAGTGTAAATGAAAAATTTGATTTGCCAAATGACAATATAAATTTAAATATAAATTTCTATAAAAATTTATTACAAGAAATAAAGAAACAAGGATCATATGATGGCTTGCTTATAGTTCAAAATTCGTTGGCCCAAGATCCACGATTACAAAACATATTCAGTTTAAGTGAACCAAAAATTATCATCACAAGTCAAACTAATTTAAATTATAAATCAAAATTTAATAGTGAAATTATGACAGTGGTATTAATGGAACATGGATTTTGCCCATATTTATGGAAATGTATGGCAAATATGTTAAATAATATGCGTCAAACAAGGATTCTATTAATTCTGACAAATATCAGAGATATTGAAAAAGCCCAGTTGCAGGTGTTAAGGGAGAGTGAACATTTTAAATTCACTAATGTTTTAATACATTTTTTAAACTCATCTTCAAATGGAGTTCTATTCCAGGAATATTTCCAATTGTTGCCTTATCCAAAATATCACTATGAAGTGCAACGATTTGATCGCATAAAAGAAGAATACTTTCCCATACACTGGCGTAATATGAAAGGTAAAGAAATATTAACACTTCCAGATCAAATTATACCACGTTCAGTGGTGTTTATAGATAAGAAAGGACAGCTGCAGGTTACGGGATTTGCAGCAAAAATGTTACAACAATTTGCTGAATTATATAACGCCACTTTAAAAATGCCCTACCAACCAAAAGTTAATGATGTCATTCACTATAGTGTTTTATATAACATGACAAAAGATGGTCAGATCGATATTCCTATGAGTGTGTATCCAGTATTTCATTCCGATACTTTGAGACATCTTTCATATATAACAGAAGAGAGTAAATGGATGATTATGACACCTTGTGCTCCCAGAATGCAAATAAGTCAAGTCTATGAGGTGCTCTTAACACCTCAACTTTTTTTACTTATAATTACTTTTACTATAACTTTCTCTTTGGTCCATACCTTAATAGACAATTTGTTTTTTAATCATATGATTTGGCTTAATCTTTTAATGAGCGATCGTGTTATTCGGGGCATATTGGGACAATCGTTTACTTTTAAAAATTCCAAAGTAATAAGTTTGCGTTTAATTTATATATTAATTTTCGTAATGGGTCTCTATAACAGTACAATTTTTTCGGCCCATTTACAAACACTTATCACCAGTCCGCCTTATCATCGGCCCATAACATCATTCGATGATCTAAGAATGAGTGGCAAAAAAATACTTTTGACTGAATATGATTTACAGATAATGAATGGAACTGATAGTGTACTTTCGAAAAAATTATCGGGAATTATAGATTATACTAATAATGCTACTTATTATAATGAAAATCGTAAGAAATTCAATACCACTTATTCGTATAAAGTCACTTCGGCTCTATGGGAAGTATTTACAAATATTCAACTTTATTATGTGCAAAAAGTATTTTGCGTTACCGAAGACATGAATATATGGCATGCTTTACCCTATGGAGTACCGCTACATGAACATTCACAATACAGGGAACCTATGAATTATTTTATACATAAAATACATTCTGCGGGTCTATTACATGCCTGGCGTTTTCAAACATTTAATGATTTATTGAATTTAAAAATGATTACTTATAGAGATTCGAGCAGAATTAAGACGTACGATGATTTAACCGAAGCCGATTTAATATTAGTTTGGCTGATTCTAGTGGTGGGTTTATCGGCCAGTTTATTAGTGTTCATTATGGAAATCGTTATTAATTATTGTATGAAACATTATGTTATGTCATTGTAA</t>
  </si>
  <si>
    <t>MYSLQRSLILLICLKIITGSVNEKFDLPNDNINLNINFYKNLLQEIKKQGSYDGLLIVQNSLAQDPRLQNIFSLSEPKIIITSQTNLNYKSKFNSEIMTVVLMEHGFCPYLWKCMANMLNNMRQTRILLILTNIRDIEKAQLQVLRESEHFKFTNVLIHFLNSSSNGVLFQEYFQLLPYPKYHYEVQRFDRIKEEYFPIHWRNMKGKEILTLPDQIIPRSVVFIDKKGQLQVTGFAAKMLQQFAELYNATLKMPYQPKVNDVIHYSVLYNMTKDGQIDIPMSVYPVFHSDTLRHLSYITEESKWMIMTPCAPRMQISQVYEVLLTPQLFLLIITFTITFSLVHTLIDNLFFNHMIWLNLLMSDRVIRGILGQSFTFKNSKVISLRLIYILIFVMGLYNSTIFSAHLQTLITSPPYHRPITSFDDLRMSGKKILLTEYDLQIMNGTDSVLSKKLSGIIDYTNNATYYNENRKKFNTTYSYKVTSALWEVFTNIQLYYVQKVFCVTEDMNIWHALPYGVPLHEHSQYREPMNYFIHKIHSAGLLHAWRFQTFNDLLNLKMITYRDSSRIKTYDDLTEADLILVWLILVVGLSASLLVFIMEIVINYCMKHYVMSL</t>
  </si>
  <si>
    <t>ChomIr139</t>
  </si>
  <si>
    <t>tig00009656</t>
  </si>
  <si>
    <t>ATGTTGCTGAATTTGACGATTTTTGCATTGCTGACGCAATTTCATCAACAACACGATTCTGCAATATTAAATTTCACAGCAATTGATAAAATCTGGAACTTTGAATCTCTGTATATACTCTATAATAACGATACGATTGCGAAACAAGAATTGTATGAATATATTGAGAAATTCTTTGATTTTGGAAAAGGATGTCATTCCTGTAAACCATTTATTGTGGCTGATATGAAATCATCAAAGAGTAATATTCATCACATGGGAGGATTTTCTTTTAATCCCTTAATGATTATAATGGCAGCTCATATTTATGATCCGGTGTTGCTGAAAGCCAATCAAATAACTCGGGGCAAAAAGAATATTTGCATATTGATTTTTATAAAAGAAAATGAAGAAGAGAAGAATTTAAAAATTTTATTTGAATTTTTATTTCGAAAACAATTCCGTCGAGTGTTAGTGGTAACTGAGGGCAATAAACTATATCGTATGAAAGCTTATCCTACTGTAAGTGTAATGAATGTTTCGCAGGAATGTGTAAAGGAATATTTTCCTCCTCCTTTGCAATGGAATCTAGAGGGATACGTAATAAAGGTGCCAGTACAAATTGATGTACCCAATACATTTTGGTATTACGATAAGACATTCGAACGCATACGTTTGGATGGTATAGGAGGCATTGTATTTGAGACCTTTATGAAGGTTATGAATGTAAGTATGGATATTTATCCATTATTTGTAAATGATTCCAACTACTTGAATATGGACTATATAGAGGAGATGTTAATGAATGAGAGCATTGAAATAAGTCCTCATTTATACACAACCCTAAGGCTCAAACCCATCGATTATAGTTATTCGTATATAACCACCAGTCGCTGTATGATGTTACCCATAAATGATATGAAACAATTTAAAGTGTCTCATGTTGTACCCTACCACTGGACAATTTGGTCTTTAATTTTCATATTTATTATTGTATCAGAATTGGTTTGCCAATTGGCTTTACGTTATCATCCGGATTTTAAAGATAACAGACTGTATCATCATTACTTTCCACCTGGCACGGTAGCTTTCTATATGATTTCTATACTAATCAGTGCACCTTTGCCCAATCAAAAACTGTTGGAAATACGCAAGAAATCGTTGATACAATATCTACGTACTTTATTCTGTTATACGATCATTGCTTTTGGTGGATTTTGCTTTTCGGAAATGTATTCATCTACCTTAACATCTCGTCTAACGGTTTCCATACCAGTGGAGCCAAAAACTTCTGTTGAGAAAATTTTGAATATGAAAGAACCCATTATGGCTACGAATCAGGCACGCCGTTTGTTTCTAAATGATCCTCGATTTGGTGCACGCTCGTTAAGTAAAATTATATTCACTTCTCCTCAAGAATTCCATAATAATCGCATGCACATGAATACGTCTTATATTTATCCAACAAGTGAGGATCGTTGGAGTGTTTTGACTGAACAACAGAAATTTTTAACCCAGAAACGTTTTTGGCTATCGAATATTTGTGTTGGCAATTTTCCTCTGCGTTATCAAATGCGTTTGGATTCACCTTTTGAACCATATTTCAGAAAATTTGTTATGCATGTGAGAGAGACGGGTTTACATTCATATTGGAAATCAAATGTATTTCGTTGGGCGATTAAATCGGGTTTCTTGAGGTACTTTAAAGATCATAAGAGTGTTAAATTCTATGATAAACGTCAAGCATTTGCTTTTAGTCTCTCAACCTTAACATTTTGGGTTTATATTTGTGGAATCGTTTTGAGTTGCGCAACCTTTGTATTGGAGTTAGTTTACAAGAGAATGGAGAAAATGAAATTAAAAAAAGATGTCCATAGCCTATGA</t>
  </si>
  <si>
    <t>MLLNLTIFALLTQFHQQHDSAILNFTAIDKIWNFESLYILYNNDTIAKQELYEYIEKFFDFGKGCHSCKPFIVADMKSSKSNIHHMGGFSFNPLMIIMAAHIYDPVLLKANQITRGKKNICILIFIKENEEEKNLKILFEFLFRKQFRRVLVVTEGNKLYRMKAYPTVSVMNVSQECVKEYFPPPLQWNLEGYVIKVPVQIDVPNTFWYYDKTFERIRLDGIGGIVFETFMKVMNVSMDIYPLFVNDSNYLNMDYIEEMLMNESIEISPHLYTTLRLKPIDYSYSYITTSRCMMLPINDMKQFKVSHVVPYHWTIWSLIFIFIIVSELVCQLALRYHPDFKDNRLYHHYFPPGTVAFYMISILISAPLPNQKLLEIRKKSLIQYLRTLFCYTIIAFGGFCFSEMYSSTLTSRLTVSIPVEPKTSVEKILNMKEPIMATNQARRLFLNDPRFGARSLSKIIFTSPQEFHNNRMHMNTSYIYPTSEDRWSVLTEQQKFLTQKRFWLSNICVGNFPLRYQMRLDSPFEPYFRKFVMHVRETGLHSYWKSNVFRWAIKSGFLRYFKDHKSVKFYDKRQAFAFSLSTLTFWVYICGIVLSCATFVLELVYKRMEKMKLKKDVHSL</t>
  </si>
  <si>
    <t>ChomIr140</t>
  </si>
  <si>
    <t>tig00009730</t>
  </si>
  <si>
    <t>ATGAAGTTTTCAACGTTTCAAATTATTTTTCTTATAATCCCGACATTTGAAACCGAATTAATCCCAAATTTATGGCAAAAACTAGAGCAACCAAAACTTTTGCTACACAAGGAGTCCACAATGGAAATGGCAAAATATTTTAATTCAGATGTTTTGGTGATGGTGATGAAAAGAGAATATTTAAATGTTTGGGATTGGGAAAATTTTAGCAAAACAATGAAACAATGGACCAGAAGGGATGTTATATTTATTAAAGATTTTAAGGCGGATGAAGATGATAATAGCGACCATGAAGAGGAAATGTTGGATTTCTTTAGAAATTGTTGGAAGGAGGGATTTTATAATGTGCTGTTAAGTGATTTTAAGGGGGAACAGTTTTTCTCCTTCAATCTCTTGCCGAATATGAGAATCGTGAATGTATCAGTGGAAAACTATTTAGAGAGACGAATGGATTTGCGGGACTTACAAGGTTATCGTATACGTACCAGTGCTGGTAATAATCCTCCCCAATCTTTTGTGTATCAAAATGAATATAACGAAATGGAGTATAGAGGTGTGGCCCCGCTATTGGTAAGAAGTTTTGCTGAATATCATAATTTCTCCATTGAATGGATTTCATTGACAAATTTTGAATCTGTTGGCATGACCGATTGTGCCAAAATTTTACTCTCGGATACAGTGGATATATGTAGTGAATTTGTGCCTTTAAATGATCAATCGTATACTATAGCATATCCCATGTATATAGTTTATGGTTATGTTATGGTACCATTTGCTCCAGCCATTAAAAAATCCAAATACCTTATACATCCTTTTAGCCCAGAAATCTGGTATTTAATCGTAATGGGTCTGATGTTTTCAACATTGGCCATGAGTCTTATAAATCGTTTTAAACTGGGCTGTTGGGAAATAAGTTCTCAATTAATTAAAGCTTTAAAATTGTTATTATATATAGCTCCCGGTTTACCCCGTCATTGGGGTCTTCAGAAATTCATATTATTTTTCATTTGCATACCTTGTGCTTTTATCATAACAAATGTATATCTAACATTTTTAACCAGCATTTTAACCTCAAATGCCTATGAAAAGCAAATCAATTCTCTAGAGGAATTAAAACGTCACGGCATTCCCATTCTCATAACTGAAACTGAAATGGAAATACTTAGTCTATATAATTCTTTTGAACCGATTTCCGATAATTATCTAAGAATTGATATTTCTTCTTATACCGAATTACGCAACTCTTTGAACACCAATTTTGCTTATATCAATTTTGAAGATAAATGTGAATTTTATTTATATCAACAGAAATTTTTACAGAGACCTCGTTTACGCACCATACCTAAACCTATATCAGCGTTATGGGCCAATATACCTATGCAGGATAATTGGCCTTTTATGAATTTATTTAATCGTTATTTATCGCTTATGTTCGATACTGGTGTAGTGCGTTATTTACAGTCACAATCTATGGAGGATGGTATACGTTTGGGTTATATACAGTTTTTGAGAACCGAAAAACGTAATGTGGCGCCCGTGAATGTGGAATATTTTGAGGTGCCTGCCATATTATTGTTTGTGGGCTATTTGAGTGCTTTTGTGTGTTTTATTATTGAAAATGTTGTGTATTTTGGTAATAAAATTAAGAAATTGTCATTAATTAGAGATTAA</t>
  </si>
  <si>
    <t>MKFSTFQIIFLIIPTFETELIPNLWQKLEQPKLLLHKESTMEMAKYFNSDVLVMVMKREYLNVWDWENFSKTMKQWTRRDVIFIKDFKADEDDNSDHEEEMLDFFRNCWKEGFYNVLLSDFKGEQFFSFNLLPNMRIVNVSVENYLERRMDLRDLQGYRIRTSAGNNPPQSFVYQNEYNEMEYRGVAPLLVRSFAEYHNFSIEWISLTNFESVGMTDCAKILLSDTVDICSEFVPLNDQSYTIAYPMYIVYGYVMVPFAPAIKKSKYLIHPFSPEIWYLIVMGLMFSTLAMSLINRFKLGCWEISSQLIKALKLLLYIAPGLPRHWGLQKFILFFICIPCAFIITNVYLTFLTSILTSNAYEKQINSLEELKRHGIPILITETEMEILSLYNSFEPISDNYLRIDISSYTELRNSLNTNFAYINFEDKCEFYLYQQKFLQRPRLRTIPKPISALWANIPMQDNWPFMNLFNRYLSLMFDTGVVRYLQSQSMEDGIRLGYIQFLRTEKRNVAPVNVEYFEVPAILLFVGYLSAFVCFIIENVVYFGNKIKKLSLIRD</t>
  </si>
  <si>
    <t>ChomIr141P</t>
  </si>
  <si>
    <t>tig00009847</t>
  </si>
  <si>
    <t>MSLNNSLNLLLLASTASHWNNSEKAFPQLVNSSFVIDVVSKLHAQVGFRNFVFYISERLHRDTDTATVFFQDFWDAFPIAPTVIINNNSKSMRGILSKPSLCLIMTTEWNDPIMELAALSLKRVRYFETMFLLFPIGISDKFYINYKDFTQFNDNIRFIYEWSWRKQFLNTMLITIHNNIYLYDPFPKGTVVNKTDNWTIEDFILPDKLNIKGREIKTPIRFDLPRVFCLRRFPNKGRITRLTGSSGKLLEAFITYINGTFNDSLIHEQEFEPYDVTTFMKQVETKQLEISVHSYTSMMNSTVGTSYPIGINDWCIMVPFRNSSPEHMYLERSFHRNSWFLLCFAVLYITMGIWLCSPLQQHDLSLSFLQSICSLLLIAPLKVITLPIARLRFLFVLLFVVGFCITNMYLSKMASYLTASSDQDQIDTEQDIVEANLNIMMLHDEYNMMLRKNYTNAFLDLIVPVSKQILSKHRDALNTSYGYTVSSDRWVFLNKQQDYLKKPLFRLTSMCIGPYYHVFPLQKDSYLMQPLKDFILAVQQTGYMFFWENEAFDDALFLGYVQMFKIDYNFTPLSIDFFRSLCYVWWLGLTLATLTFILEVKGFTKATLNRAAEKFLNWLKGI</t>
  </si>
  <si>
    <t>ChomIr142</t>
  </si>
  <si>
    <t>ATGATTTTAAATACCGCAATGACCATGTTGATGTTAACCTCATCGGCCAGTTTGCATAAGAATCATACAAAACCTCATCCACAAATGGTTAATAGCACGTTCGTGATAGAAGTGGTGAGCGGTTTACATGATGTGCATAATTTCAAAAATTTTGTTTTCTTTATTTCGGAACGTTTGGCCCGTCATACGGATACTTCTACCATATTCTTTGAAGATTTTTGGGATGCTTTTCCCACAGCCCCAGTAACAATAATAATAAATAATCCTTGTAGAATGGCTGGTTTCCTAAGTACACCGTCATTGTGTTTGGTGCTGACTACTGAGAAGGATGATCCGATAATGGAATTGGCTTCTTTAAGCATGAAGGAAGTACGTTATCTCAAGACTATATTTATATTATTTCCCATTGTGAATACGGACAAGTTCTTTAATAGCTTTGCGGATTACACCATATTCAATGATAACATACGTGAGCTATACAGTTGGGTGTGGAAGAATCAATTCCTTAACACCATGCTCATCACGATAAGGAAAAATATTTATATACTTGATCCTTATCCCACTCCGGATATAGTGAATAAAACTAATAATTGGAAAGTTGAAGAATTTTTTATAGATTATTCCCAAGATTTCAAAGGTTATGAGGTGCAAACTATGGTGCGGCATGATTTGCCAAGGGTATTTCGTGTGACTCATAATGCTCGAGGTCGTCGGAAGGGGGAAGTAAGTGGAATATCGGGTAAAATATTTATGGCCTTTTTACAAGCCATTAATGCCACTTTCAATGATACCCTTAAATATAAAGCGGATCTAGAAACTGTAGATATTAATAATATCATTAATTTGGTGGAAAAGCAAAATCTGGAAATTGGTGTTAATTCGTATACGGCCATGTTGACATCTATGGTGGGTTCCAGTTATCCCATAGGCATAAATGATTGGTGTATAATGGTGCCCTTTCAAAATCGTTCTCCAGAACATATGTATGTGCAAAGGGGTTTCAATGACTCCAGTTGGTTTCTAATAATGTTCAGTGTTTTCTACATAACTGTATGTATATGGATCTGTTCTCCCAGCTGGGAACGTGACTTAAGTTTATCCTTTCTTCAGTCTATATGTTCGATTATATTAATATCACCGTTAAGAATTTTATCCCTGCCCTATTTTCGTTTGCGTTATTTATTTATTTTACTATTTGTAATGGGATTTTTCCTAACCAACTCGTATACCTCAAAAATGGCCAGTTATTTAACGACACCTACAGCCCAACAACAAATCGATACAGTGGAAGATGTTATTGAAGCGAAATTGCACATAATGATGATGGATTATGAATATGAAAAACTTTTCAATATGAATTATCCGAAAAAGTTTTTAGACTTAATTATAGTGGGCACAAAAAGTGATTTAGATAATCATCGTGATCGTTTTAACAGTTCCTTTGGCTATAGCACACAATCCGATCGTTGGTTCTTTTTGAATAAACAACAAATTTACTTAAAGAAGCCTTTATTTCGGCTTTCAACCATTTGCATTGGTCCCTATTACCATGTGTTTCCCATACAACGTGATTCTCATTTGGACAAACCGTTACAGAATTTCATAATGACTGCCTCACAAGTTGGCCTTATGTCCCATTGGGAATCGGAGGCCTTTATCGATGCCATATATATGCATTATGTTCATATGATATTGATTGATTTGACTCCACTACCCTTGACAATGACATTTTTCCGTTTGGTATGGATTGTTTGGTGGTTGGGTTTGATATTGGCGGGTTTGGCATTCATTTTTGAAGTTAAGGGAATTACATGGAAGAAAGTGAAAAAGGTTGTATTTAAGGGATTTGCATGGCTTAAAGTTAAAATAAGTGAATTGTAA</t>
  </si>
  <si>
    <t>MILNTAMTMLMLTSSASLHKNHTKPHPQMVNSTFVIEVVSGLHDVHNFKNFVFFISERLARHTDTSTIFFEDFWDAFPTAPVTIIINNPCRMAGFLSTPSLCLVLTTEKDDPIMELASLSMKEVRYLKTIFILFPIVNTDKFFNSFADYTIFNDNIRELYSWVWKNQFLNTMLITIRKNIYILDPYPTPDIVNKTNNWKVEEFFIDYSQDFKGYEVQTMVRHDLPRVFRVTHNARGRRKGEVSGISGKIFMAFLQAINATFNDTLKYKADLETVDINNIINLVEKQNLEIGVNSYTAMLTSMVGSSYPIGINDWCIMVPFQNRSPEHMYVQRGFNDSSWFLIMFSVFYITVCIWICSPSWERDLSLSFLQSICSIILISPLRILSLPYFRLRYLFILLFVMGFFLTNSYTSKMASYLTTPTAQQQIDTVEDVIEAKLHIMMMDYEYEKLFNMNYPKKFLDLIIVGTKSDLDNHRDRFNSSFGYSTQSDRWFFLNKQQIYLKKPLFRLSTICIGPYYHVFPIQRDSHLDKPLQNFIMTASQVGLMSHWESEAFIDAIYMHYVHMILIDLTPLPLTMTFFRLVWIVWWLGLILAGLAFIFEVKGITWKKVKKVVFKGFAWLKVKISEL</t>
  </si>
  <si>
    <t>ChomIr143</t>
  </si>
  <si>
    <t>ATGACTAGATATATCCTAGTCCTTGTACTAATATATCTAATAAACCCAACTTACACTTGGAATGTGGACTATGTTGGTCAGAAATTGGTATTACCCATAGCTCGTGGCACCCAAGAAACTCTATTTTGTATTTGTGCCGATTGTCTGGTGTTAAAAAATAGTATTATTAAACGTAATATTTTTACTTTGATTGTGGTGAAAAGTTTCCAGGATTATATATTTGAAATACATCATAATTTGGTAGCTGGAAGACATTTTTATATAAATATAATTTTAATGCTGGAACCGGTTCTAGATTTCCAATTAGTGGTTGCCATAGTGAGATATTTGTATGAAGAGAAATTTGTAAGCACCGATGTATATTATGTGAATGCCACCACCAAACGCAATGAGGTGTTTAGCTATGATGCTTTCCCCATATTTAAGGTGATAAATAAAACTCACTTGGTGGGTGATGTGCAAAAATTTTATTATAAAATTATAGCCAAAACCGATTTAAAGGGCTATCACTTTAAAACACCTCTAATGCAAGATCCGCCAAAAGTTATAAGATATCAAAATAAACAGGGATTAACTCGTATTCAAGGAGTAACATTTAATATAATGAATATGACTCTGGGCTATTTGAATGGCACTTTAAGTGAAACTAAAACTGGAAATAGTAACAACGATATCGTTAATATGAAATATGTTTTGCAGGAAGTGCGTGAAAGGAAAGTGGAATTGGCAGCTCATGCGTATGCTTTATTCCATAACGATAAATATGTGCAAAAAAGTTATCCTCTACTAGTGGTCAATTGGTGTTTAATGTTGCCCATATTCAAAACAGAATTCACCATGTTTTATCCCTTAACACCATTCCAATGGAAAGTGTGGTTGATTGTATGGCTGACATTTGTAGTTGTTAATTTTGTTACTTATGAATTCTTCAAGCTGCATGGCATCGATAACCAAAATTTCCTTTTAATAAATTTTTGTAAATTCATAAATACTGCTCCTCCCAGGCCAACGCAGAATCCCACAAAATTATGGTTTGATATGATTTTAAATGGTTTCGTTTTTGTACAAGGATTTATTCTTTCTGCTTTCTATACCTCTACCCTGGGCAGTTTCCTGGCGGTGACAGTAATACGTTCCCAGATAAATTCATTGCCAGAATTAATAGAAGCCCAAATTCCAATTATGATCATTGATTATGAACTCAATTTTTTGCTCCAGGCCAAGTTTTCTTTGCCCGACAAATTTCTAGATCTCATAAAACCAGTTGATTCCACTACATTCTATAAACATCAAGTAAATTTGAACAAATCATTTGGTTATTTTACCACTTACGATACGTGGCATTTCCTCAATCTACAACAGAAACATTTAAAGCCTCCCCTATTTCATTATTCGGATATATGTTTTGGTGATTATCATTTGGCCTTTCCCATGATTACCGAATCACCTATATGGCGTGATGTGGAGTATTTAATGTTTCGTATACATTCATCGGGCTTGTATTTCTATCATGAGAAGAAATCATTTGAATATGCTCAGCGAGCCGGATTATTGCGTTATCGCAACAAAAAGTCGTCATTTCATACGGTTGGATTAATGCATTTGAAATTGGTTTTAGGATTTTGGTTATTTGGCTTAATGGTGGCTTTTATTAGGTTTCTATATGAGCTGAGGCAGCAACGTAAACTAAAAGAAAAAAAGCATTTGGAAGTGGTAAAAATGGAATCTAATTAA</t>
  </si>
  <si>
    <t>MTRYILVLVLIYLINPTYTWNVDYVGQKLVLPIARGTQETLFCICADCLVLKNSIIKRNIFTLIVVKSFQDYIFEIHHNLVAGRHFYINIILMLEPVLDFQLVVAIVRYLYEEKFVSTDVYYVNATTKRNEVFSYDAFPIFKVINKTHLVGDVQKFYYKIIAKTDLKGYHFKTPLMQDPPKVIRYQNKQGLTRIQGVTFNIMNMTLGYLNGTLSETKTGNSNNDIVNMKYVLQEVRERKVELAAHAYALFHNDKYVQKSYPLLVVNWCLMLPIFKTEFTMFYPLTPFQWKVWLIVWLTFVVVNFVTYEFFKLHGIDNQNFLLINFCKFINTAPPRPTQNPTKLWFDMILNGFVFVQGFILSAFYTSTLGSFLAVTVIRSQINSLPELIEAQIPIMIIDYELNFLLQAKFSLPDKFLDLIKPVDSTTFYKHQVNLNKSFGYFTTYDTWHFLNLQQKHLKPPLFHYSDICFGDYHLAFPMITESPIWRDVEYLMFRIHSSGLYFYHEKKSFEYAQRAGLLRYRNKKSSFHTVGLMHLKLVLGFWLFGLMVAFIRFLYELRQQRKLKEKKHLEVVKMESN</t>
  </si>
  <si>
    <t>ChomIr144</t>
  </si>
  <si>
    <t>ATGATATTAACCAGTCTATTAACACTCGGTTCCATCTTACTCTTCCTACAACCCACAACATCTGCCGTAACCGGATATGATAATTATCTTTACGAATACATATCAGCATTTCCATATATGCCTGCTATGCATGACACAGTATGGTTTATTAGTCAACAATTAGATGGGGAACAAATTGCTCGGACCAATCAATTAATAAATTACTTCCGTAATTTTAAACAATTATCTTTTTTTGTTTGGACTAAACCGAGCGAAGTGCGCATGATTAATATACAATCGAAAAGAGCCTATGTAGGTGTCTTGATTACAACTGGTCCCAAAGATCCTATAATGAAAGTTCATAATGATATCTTAATAGGACGTCATTATAATCTTAATTTTGTGATATATATGGGAAAAGTGGATAATGCTATGGAACCGATAAAGGAACTCTGTTACATGATATATCAAGGCAATTTTGCTAATACCGTGGTATATTTTAAAACTTCTCTCGGTCAAGTTATGGTCTACAGTATACAGATGTATCCGGAGTTTAAAATTATAAATAGTACAAACTATGCACAATACTATAAAGAGATGAATAAAGCGATATCTTCAGCTTCACAAGATGTTAAGGGATATAAATTTCGTACACCCCTGAAGGAGGATATACCAAGTGTATTTGAATTTAAAGATATTCAAGGCCGAAAACAGATACAAGGTATCAGCTATTCACTACTAAAAACCTTTACCAATTCCATTAATGGTACATTGGAGGCCTATGAAAATCAAACTAAAGATAAAGAAGAAGGTTTATCGAAAATTGTCAATATGAAAGAAGTTATCGATTTGATCAGACTCAAAAAGATTGATATCTCAGCCCATGCCTATGCGCTGTTCCACTCTAATAATGAAGTGGATAAAAGTTATCCCTTAATGGTTGTTAAATGGTGCCTTATGATACCTTTGCGTAATAGTATCTCAACATTTTTCTATACTCTGCAGCCTTTTGAAGGGAAAACTTGGATGTTGGCATTGGTAGCCTTTGCAGCTATGTGCTTCAGGGATTATTTAAACCATCGATACAAAATCTATTGGGCTACCGTAAAAATCAACTGGTTAAATAATGTTTGTCATCTTATAAATATTTCACCAACTCAATCTATCACTTCATCTAACCTTCAAGGTTTCCTATATTATTGCTGTATATTTATTTTCGGATTTTTCTTAAGTGCCTTATATACTTCATTTTTGGGTAGCTCTCTGACAGTTAACCTATTTATCGATCAAATTAACTCTTTGCAAGATCTTATAAAAGCCAATCAAACAGTTATGATTATAGATTATGAACTTGAATTCCTTTTATCCGAAGGTTATAGCATTTCACCAGAATTTATGCAACTTCTACAGCCCGAAAACCCATCAACATTTTATAAACATCAAATGGCCTTAAATACTACGTTTGCTTACTTTGTAACCGAGGATAGATGGCAGTTTTTAGAAGAGTCCCAGCATCGTTTAAAACAAAAATTATTTAAATTTAGTGATATTTGCTTTGGCTCCTATCATTTGGCGTATCCCATGTATCCCGACTCTCCAATATGGCGTGATTTGGAATATTTTCTTTTTTATTTACATTCATCGGGTTTGTTCCACAAATATGAACGTCGAGCTGTGAATTATGCTTTCAAGGGGGAATATCTTAAACGTTTGGAAAAGACAGAAAGTTATGCAACAGTGGGTTGGGATCATTTACAAGTGATATTTTATTTTTTAATTTCAATGCATGTAATCGCCTTCGCTTGTTTAGTGGGAGAGATTTTATATTATAATTGGTAG</t>
  </si>
  <si>
    <t>MILTSLLTLGSILLFLQPTTSAVTGYDNYLYEYISAFPYMPAMHDTVWFISQQLDGEQIARTNQLINYFRNFKQLSFFVWTKPSEVRMINIQSKRAYVGVLITTGPKDPIMKVHNDILIGRHYNLNFVIYMGKVDNAMEPIKELCYMIYQGNFANTVVYFKTSLGQVMVYSIQMYPEFKIINSTNYAQYYKEMNKAISSASQDVKGYKFRTPLKEDIPSVFEFKDIQGRKQIQGISYSLLKTFTNSINGTLEAYENQTKDKEEGLSKIVNMKEVIDLIRLKKIDISAHAYALFHSNNEVDKSYPLMVVKWCLMIPLRNSISTFFYTLQPFEGKTWMLALVAFAAMCFRDYLNHRYKIYWATVKINWLNNVCHLINISPTQSITSSNLQGFLYYCCIFIFGFFLSALYTSFLGSSLTVNLFIDQINSLQDLIKANQTVMIIDYELEFLLSEGYSISPEFMQLLQPENPSTFYKHQMALNTTFAYFVTEDRWQFLEESQHRLKQKLFKFSDICFGSYHLAYPMYPDSPIWRDLEYFLFYLHSSGLFHKYERRAVNYAFKGEYLKRLEKTESYATVGWDHLQVIFYFLISMHVIAFACLVGEILYYNW</t>
  </si>
  <si>
    <t>ChomIr145</t>
  </si>
  <si>
    <t>ATGAACATCTTAAAAGTTCTTCATTGGCTCTTGGTAATAGTGGCATTTTTGCGTACCGCCTTAATGTGGGATATACAATTTATGTTGCGAAATATATTGCCTTTGACTAGTCTAATTCAAACTCAGGAAATTAACTGGTTTATATCCGAACAAATGGATACCGAAAGCAGTGAAAATTTGCAAGAGTTCTTCAATACCATACATCGCAAAACTTTCATAACCCAAATGGTTTTGACCAATAACAGTGATATAAGAATTTTAAAAACTTCTAGTAAACGTAATTACCTGGGTTTGGTATTGACTACTGGACCATCGGATCCCATAATGAGAGTTCATGATCGTGTATTGTTGGGTCGTCATTTTTATATGAATTTTGTTATCCTGGTGAAACCCTTAGAAGGTTTTACTGCAGCCGAGGAGTTATTAAATAATTTACATCGCAACAATTTTCAAAATACTTTTTTATACGTCTATTATGCCAGAAATGGTACCTCGGATTTATGGGGTGTTAATCCTTACCCCAATGCAACGTTAGAACGGCGCACTTATTTCTTAAGAGGCTTAAAATCGGCCTTAAGTAAATATCTATCGGGTGGCATGGATTGTATGGGTTATAAATTTTATACTCCCTTACGTTTGGATATGCCGGGTGTTTTTCGTTATATCAACAAACAGGATATAGTCGTAAGACAAGGTACAGCTTATCGTATTTTAAATTTATTCATAAACTATATAAATGGCTCTATAGAACCCTATCCTATGGATTACGATGATATAGGTGGTGTAGTCGTGAATATGAAAGATACTTTGGATTTAATTCGTTCCAAGGAAATTCTATTAACTGCCCATGCTTATGCTTTATTTAATGCCGATGATGAGATTGATAAGAGTTATCCCCTAATGGTGGTGAGATGGTGTTTAATGGTTCCCATTAGAAATACAATTTCAGCATTTTATTACCCCCTAATGCCTTTTGAAAAAAATGTTTGGTATATGGTCCTTTTCACTCTCATATGTCTATCTGCTATTGATGCATTATGGACTATATGGGAGCACTGGAAGAATCCGGAACTATATCAAGATCTCGTGTGGGAAATTCGAGTTCGTATTTTGGATAATCTTTGTTATTTGTTTAATATTGCTGCTTCCAGAAATATAAAACGTCCTTCCATAGTAAGATTTATATTATATAGCGGCGTATTTTTCCAGGCTTTCTTTCTATCGGTGGGCTATACCTCTCTGTTGGGTAGTATTTTAACGGTAACTCTCTTTCGCGAAGAGATTAATACCCTGGATGATCTAATAGCCGCCAATATTTCTACCATGATTATAGACTATGAATTTGATTTTTTACTCTCGGGCAATATGGATTTACCATATGAATTTCTCAGACTAATAAAACCCGTCAAACCAGGTACATTTAATCATCACCAATCTGCCTTAAATCAATCCTTTGCGTATTTTGTTACCGATGATCGTTGGCATTTTCTGGAGTTACAACAAAAAAGTTTAAAGCAGGGACTTTTCAAATTAACGGACATATGTTTTGGTTCGTTTCATTTGGCTTTTCCCATGGAAACTGATTCTCCTTTATGGCGTAATTTGGAATATTTTATCTATCGCGTCCATTCATCGGGTATGTTGCATTACTATGAGAGTATTTCATTTGAACATGCGATACATGCTGGTTATGTACAACGTTTTACACCAGATAATGAATATCAGGCAGCTGCTCTCAGTCACGTCTCTATGGTATTCTTAATGCTATTGATAGCAAGTGCTTTATGTTTCATTATATTTTTGGTCGAATGTTTGCATTATAGATTAAGAAGGGCAGTAAATTTAAGTTATGTGAACAAATGGTCTGAAATAAAATGGAAATTTAGAAAATAA</t>
  </si>
  <si>
    <t>MNILKVLHWLLVIVAFLRTALMWDIQFMLRNILPLTSLIQTQEINWFISEQMDTESSENLQEFFNTIHRKTFITQMVLTNNSDIRILKTSSKRNYLGLVLTTGPSDPIMRVHDRVLLGRHFYMNFVILVKPLEGFTAAEELLNNLHRNNFQNTFLYVYYARNGTSDLWGVNPYPNATLERRTYFLRGLKSALSKYLSGGMDCMGYKFYTPLRLDMPGVFRYINKQDIVVRQGTAYRILNLFINYINGSIEPYPMDYDDIGGVVVNMKDTLDLIRSKEILLTAHAYALFNADDEIDKSYPLMVVRWCLMVPIRNTISAFYYPLMPFEKNVWYMVLFTLICLSAIDALWTIWEHWKNPELYQDLVWEIRVRILDNLCYLFNIAASRNIKRPSIVRFILYSGVFFQAFFLSVGYTSLLGSILTVTLFREEINTLDDLIAANISTMIIDYEFDFLLSGNMDLPYEFLRLIKPVKPGTFNHHQSALNQSFAYFVTDDRWHFLELQQKSLKQGLFKLTDICFGSFHLAFPMETDSPLWRNLEYFIYRVHSSGMLHYYESISFEHAIHAGYVQRFTPDNEYQAAALSHVSMVFLMLLIASALCFIIFLVECLHYRLRRAVNLSYVNKWSEIKWKFRK</t>
  </si>
  <si>
    <t>ChomIr146</t>
  </si>
  <si>
    <t>tig00009911</t>
  </si>
  <si>
    <t>ATGGATTTTATTTTGCAACTTTTAAATATAACACATTTTGGCGCCGATACTTGGCAATTGCCGGAATTAAATTCCATTTTAGCGGCTGCAGGAGATACAAGTGAAATTTTAACTTTAACAATTTTTGGTCACAATCACGAAATTGAACCATACGTAAGAGTATCCCAACATAATCACATTCCCAAACTTGTAATAACACAAAGTTATGGTGACATCAGTTTAAATCATGAAGCCGGTTTAAATCGTAAAATATTTTTTATTGCAGTAGCACCTTTGGATCGTAAAGATTTATGGAATCATATGAATAATGCTTTCCTCGGTATACAGGGGCACGTAAGAGGTGTTTTCATAACGAAACGTCCACAAAAAAGAGATACACGTTTGGATTTGTATCAACATTTAGAATGGTGTTGGCGAAAGGGTTTTACTAATGCCTTAATACTGGTGGATAATAAGAAGTCACATCAACAAGAATTTGAAATTTATAATTATAATCATTTTATACGACAAAAGGTTATAAATATGACTGGATTTGACAAAACAGAGTTATTTCCGGATAAATTTCGTAATTTAAATAAATTTAAAATACGCACAATGGCACAATTTGATCCTCCTAGAGTATTTGAGAGAGGCATTTGTAGAGGTAAATTTAAGAAACGTTTGCTGGGTTATGCTTCAATACTATTTCAAGCATTTATCAAGGAATATAATGCAGAAATGGATTTACAGTATTTCTCAAATAATAGAAGTTATAATATATTAGATATCATACAAAGAGTTAACAATGATGAAATCGATTTGGCTTTAAATCCTTATACACCCTTTAAAAAGGTTCATCTCAGTTACCCCTTAAGAATGATGCAAAGATGTGTGGTGGTTCCATATCCGCACGAACTATCGAAATATAAATTTTTTATTATGCCCTTTCAAACAAAAGTTTGGTTAAGTTTTCTGGCTGCATGGTTCATATTAAGTTTGGCGAAATTATTTAGTTGGATTTATAAGGAAAAATATGGTTGTGAGTCTGGTCTAGATGTGGGTCAAATATTTTTAGATGTCTGGAGGCTAATGATGTTTTTACCCTCATTTACCACATGCTGTTACAAGGATTTCAAATGGTTTAATGCCTTGTGGTTCTGTTTCATAGCTGGCATGGGTTTTATTTTCTACAACCTTTACATGGCTTCATTAACCTCTTACTTTTCGGGTCTTATATTTAGGCCAACAATTGATACATTAAGTGAATTAATTAAACGTCATTTTGCTATAGATGTGGTGGATTATGAGATACCCAATATTTTAGATAACCGTGATTTACCCAAAGATTTCGCTGAACATTTACAACCACGTTATGCTGCTGATCTATTAAATGATATATTGCTATTGGACACCAATCATTCCTATGCAGCTTTGGAAGATCGCATACAATTTGCTTTGAATCAGCAATTACATTTACTTCGACCCATAAGTCAAGTGGTTAAGGAATGTCTAACCACTATGCCTTTTGGTTTTCTAATACCTCCCCACTCACAATACGAAAAACCTTTAAATCGTTTTATATTAAGATCCACTTCAGCAGGTTTAATTGATAAATGGATGCTGGAGGCTATACAAGATGGCTATTGCTCGGGTATTATAAATATGCGTAAGCCACTGTTGAAAGTATCAAGACCCTTGACTTTACAACATTTTCAGTTTGGTTGGTTTGTTTTGGGTGGTGGTTATTTACTTGGAGCAATTGTATTTATGCTGGAGAATTTAAGGAGAATATTTAAACGGGTGAAAATATTCATAATTTATTATTAA</t>
  </si>
  <si>
    <t>MDFILQLLNITHFGADTWQLPELNSILAAAGDTSEILTLTIFGHNHEIEPYVRVSQHNHIPKLVITQSYGDISLNHEAGLNRKIFFIAVAPLDRKDLWNHMNNAFLGIQGHVRGVFITKRPQKRDTRLDLYQHLEWCWRKGFTNALILVDNKKSHQQEFEIYNYNHFIRQKVINMTGFDKTELFPDKFRNLNKFKIRTMAQFDPPRVFERGICRGKFKKRLLGYASILFQAFIKEYNAEMDLQYFSNNRSYNILDIIQRVNNDEIDLALNPYTPFKKVHLSYPLRMMQRCVVVPYPHELSKYKFFIMPFQTKVWLSFLAAWFILSLAKLFSWIYKEKYGCESGLDVGQIFLDVWRLMMFLPSFTTCCYKDFKWFNALWFCFIAGMGFIFYNLYMASLTSYFSGLIFRPTIDTLSELIKRHFAIDVVDYEIPNILDNRDLPKDFAEHLQPRYAADLLNDILLLDTNHSYAALEDRIQFALNQQLHLLRPISQVVKECLTTMPFGFLIPPHSQYEKPLNRFILRSTSAGLIDKWMLEAIQDGYCSGIINMRKPLLKVSRPLTLQHFQFGWFVLGGGYLLGAIVFMLENLRRIFKRVKIFIIYY</t>
  </si>
  <si>
    <t>ChomIr147</t>
  </si>
  <si>
    <t>tig00010007</t>
  </si>
  <si>
    <t>ATGAATCTAAGAGTCAATATTTCACGCATATTCATTATATTCATTCCGCAATTCGTAATAAATGTTGCATTAGTGAAACAGGAAACCAAAGATCTTTTAAATATAATTTATTTTATTAACGTTAATTCTAAAATCAATTTAAATCTTATTATAAATCCGCCAAAGGACATAGAAAATGAAGCTGCGTTTTGGAGATCGGCTGATAATACAGATATAACAAAATTAATAGTAAATAATATAACATCAAATGATTTGGATTTAAAACCTGTATATGGAAATCATAACAGTGAAATTTTAACTGTAATTTGGTTTTCGAAAAGCGAAATTAATGAAATGTTTGAATTATTAAAACTTTTACTATATAAAATACATTATAGAGATATTCTACTGGTTCACCGGGAGAAATTTTCAGAGAAATCTGAATTAGATAAAAACCTGTTAATGCTGATATTTCAGAAATGTTGGTCAAGTGGATTTGTATCGGTGCTATTGTGGTTTGAAAAACAACTTTACTCATATCATCCTTATCCCAACATAAAAGTGGTTTATCTCGAAAACGTGGATCAGTTTATGGATAAAACACATTTAAGGAATTTCCAACAGTATACATGGCGTGCGATATTTGTTGATTTTCCAAATCAATGTTACTCCTATATAAATCGTAAAGGAGAACTTATGCGTACCGGTTACTTCTACAAATGGATGCAATTGTTTGTTGAATATTATAATGGTACCATGGAGTATATTCCGGGTGACATGTGGTCTGGTAGTGGCAATAAGATCAATGCTCTTAAAGGTATACTTAAAGCCAATATAACTATTATACCGGTATTTCTACGCAATGTATACCAATTATTTGATATAAGCGATGTCATACATTTGACACGAGTAACATTGATGGTTCCAAATTCCAAAGAAATATCGAGAAGTTTATATCCTTTATTACCCTTAAGTGGTTTTATATGGTTTATTATTGTTTGGACTGGCATCATGATATTTATTGTCATCTATTTTTTACAACGTACAAAAAATATTGCCACCGATTTAAGTAAATTGGCTTTAGAGTCATTTTGTGTTTTACTTTTTATCTCTTGTGGTTTGGAACGTAAAACAATAAAAGATTTCCTTTTACATCTGCTATTTCTATTTACCGGTATATTTCTCACAACTTATTATTCTACAAGTTTATCCAGCTATTTGACATCAAGAGAATATGAACCTCCTCTTAGATATCTTAATGATATAGCTCGCACCGACTTAACCTTATGGGAATATTCAGCTAATATAGGTTTCATGCGGGAAATTAATTTACCCAAAATTATAAAGGAACGTCTTCGTTGGGGCAATAATTCTCTATTGTTTCAAAATCGTAAGAAACTGAATATGACTTATATGTATTCAATGCATGAGGAATTTTTGGATTATATGTTATTTCAACAATATTATCTTAAACACCCGATTGCCAGGAAACTTGACCAGGAAATGTACTATCGTCCAGTGTACGTTTCATTGCCATATGGAACACCGTTTATTGATCAGCTAAATAAGTTCCTTTTACGTATACGAGAAAATGGTTTGTTCGACAAATGTTTGACCGATGCAAAATGGGATGGTCTTGTAAGTGGAAATATAAAAATAATGCTGGATCCAGATGAAAAACAACCTTTGGGTATGGAATATTTATATTATGTATTTCTTATTTGGATTTGTGGTTTATTTTTGGCTTTTTTGATATTTATTATGGAATGCGTATTCAAGGATTTGAAATGTCGTCGAAATTCAAGAAAATTAGTTAATATTTAA</t>
  </si>
  <si>
    <t>MNLRVNISRIFIIFIPQFVINVALVKQETKDLLNIIYFINVNSKINLNLIINPPKDIENEAAFWRSADNTDITKLIVNNITSNDLDLKPVYGNHNSEILTVIWFSKSEINEMFELLKLLLYKIHYRDILLVHREKFSEKSELDKNLLMLIFQKCWSSGFVSVLLWFEKQLYSYHPYPNIKVVYLENVDQFMDKTHLRNFQQYTWRAIFVDFPNQCYSYINRKGELMRTGYFYKWMQLFVEYYNGTMEYIPGDMWSGSGNKINALKGILKANITIIPVFLRNVYQLFDISDVIHLTRVTLMVPNSKEISRSLYPLLPLSGFIWFIIVWTGIMIFIVIYFLQRTKNIATDLSKLALESFCVLLFISCGLERKTIKDFLLHLLFLFTGIFLTTYYSTSLSSYLTSREYEPPLRYLNDIARTDLTLWEYSANIGFMREINLPKIIKERLRWGNNSLLFQNRKKLNMTYMYSMHEEFLDYMLFQQYYLKHPIARKLDQEMYYRPVYVSLPYGTPFIDQLNKFLLRIRENGLFDKCLTDAKWDGLVSGNIKIMLDPDEKQPLGMEYLYYVFLIWICGLFLAFLIFIMECVFKDLKCRRNSRKLVNI</t>
  </si>
  <si>
    <t>ChomIr148</t>
  </si>
  <si>
    <t>ATGAATCTAAGAGTCAGTATTTCACGCATATTCATTATATTCATTCCGCAATTCGTAATAAATGTTGCATTTGGGCAACAGGAAACCAAAGATCTTTTAAATATGATTTATTTTATTAACGTTAATTCTAAAATCAATTTAAATCTTATTATAAATCCGCCAAAGGATATAGAAAACAAAGCTGCGTTCTGGAGATCGGCTGATAATTCAGATATAACAAAATTAATATTAAATAATATAACATCAAATGATTTGGATTTAAAACCTGTATATGGAAATCATAACAGTGAAGTTTTAACTGTAATTTGGTTTTCGGAAAATCATGTGAATGAAATATTTGAGCAATTAAAACGTTTACTATATAAAATACATTATAAAGATATAATACTAGTTTATCATGGAGATTCCCCGGAGAGAGCTGAATTAACCGAAAATTTCTTAAGGTTAATATTTCAGAAATGTTGGTCAAGTGGATTTATTTCGGTGCTATTGTGGTTTGAAAAACAACTTTACTCATATCATCCTTATCCCAACATTAAAGTGGTTTATCTCGAAAATGTGGATCAGTTTATGGATAAATCACATTTAAGGAATTTCCAACAGTATACGTGGCGTGCGATATTTGTTGATTTTCCAAATCAATGTTACTCCTATATAAATCGTAAAGGAGAACTTATACGTACCGGTTACTTCTACAAATGGATGCAATTGTTTGTTGAATATTATAATGGTACCATGGAGTTTATTCCGGGTGACATGTGGTCTGGTAATGGAGATATGTCCGATGCTCTAAAAGCCATACTTAAAGCCAATATAACTATTATACCGATATATTTACGCAATTCACACCAATTATTTGATGTAAGCGATGTCATGCATTTGACACGAGTAACATTGATGGTTCCAAATTCCAAAGAAATATCGAGAAGTTTATATCCTTTATTACCCTTAAGTGGTTTTATATGGTTTATTATTGTTTGGACTGGCATCATGATATTTATTGTCATCTATTTTTTAAAACGTACAAAAAATATTACCACCGATTTAAGTAAATTGGCTTTAGAGTCATTTTGTGTTTTACTTTTTATCTCTTGTGGTTTGGAACGTAAAACAATAAAAGATTTCCTTTTACATCTGCTGTTTCTATTTACCGGTATATTTCTCACAACTTATTATTCTACAAGTTTATCCAGCTATTTGACATCAAGAGAATATGAAACTTCTCTTAGATACCTTAATGATATAGCTCGCACCGATTTAACTTTATTAGAGTATTCAGGTGATGTAGCTTTCATGTTGGAAATCGATATTCCTAAAATTATAAAGGAACGTCTTCGTTGGGGCAATAATTCTCTATTGTTTCAAAATCGTAAGAAACTGAATATGACTTATATGTATTCAATGCATGAGGAATTTTTGGATTATATGTTATTTCAACAATATTATCTTAAACATCCGGTTGCCAGGAAACTTGATCAGGAAATGTACTATCGTCCCATGTACGTTTCACTGCCACATGGAACACCATTTATTGATCAGCTAAATAAGTTCCTTTTACGTATACGAGAAAATGGTTTGTTCGACAAATGTTTGACCGATGCAAAGTGGGATGGTGTTGTAAGTGGAAATATAAAAATAATGATGGATCCAGATGAAAAACAACCTTTGGGTATGGAATATTTATATTATGTATTTCTTATTTGGATTTGTGGTTTATTTTTGGCTTTTGTGGTATTTATTTTGGAATGTGTATTCAAGAATTTGAAATGTCATCGTAATTTGAAGAAGTTCATCGATATTTGA</t>
  </si>
  <si>
    <t>MNLRVSISRIFIIFIPQFVINVAFGQQETKDLLNMIYFINVNSKINLNLIINPPKDIENKAAFWRSADNSDITKLILNNITSNDLDLKPVYGNHNSEVLTVIWFSENHVNEIFEQLKRLLYKIHYKDIILVYHGDSPERAELTENFLRLIFQKCWSSGFISVLLWFEKQLYSYHPYPNIKVVYLENVDQFMDKSHLRNFQQYTWRAIFVDFPNQCYSYINRKGELIRTGYFYKWMQLFVEYYNGTMEFIPGDMWSGNGDMSDALKAILKANITIIPIYLRNSHQLFDVSDVMHLTRVTLMVPNSKEISRSLYPLLPLSGFIWFIIVWTGIMIFIVIYFLKRTKNITTDLSKLALESFCVLLFISCGLERKTIKDFLLHLLFLFTGIFLTTYYSTSLSSYLTSREYETSLRYLNDIARTDLTLLEYSGDVAFMLEIDIPKIIKERLRWGNNSLLFQNRKKLNMTYMYSMHEEFLDYMLFQQYYLKHPVARKLDQEMYYRPMYVSLPHGTPFIDQLNKFLLRIRENGLFDKCLTDAKWDGVVSGNIKIMMDPDEKQPLGMEYLYYVFLIWICGLFLAFVVFILECVFKNLKCHRNLKKFIDI</t>
  </si>
  <si>
    <t>ChomIr149</t>
  </si>
  <si>
    <t>tig00010186</t>
  </si>
  <si>
    <t>ATGATTTTCAACCACTTAATATTGCCCAATATGGCAGTTAATACAACAGCGACGTCAATTTCTATACTTATAGGATTTTTGGAAATTCTAACCCATGAGAATGAATTCAGTAACAAGTTATTGGAACTCACCAAATGGATTAAAGAAGATCGTTATTATCATACAATCATCTTTATGCGACATGAAAGAGGAAAAGGTGACGACTATGAATATGCTTATAATACAGATAAAATATTTAAACAACTAATGAGTGAAAGTGAAACGCCCATTATGAATCTAAAGGGAAACACTTCATATTCTTTATGGTACCGATATAATAGACGTCATATGGCTATAGTTCACTTGAATGGAAATGAAGATGAAGACCAAGAGTTACTGATAACTCTGTGGCAAACTTTGAAACGAAATATTCTAACTCGAATGGTATTAGTGATTGGAAGAACGGGTAATCGAAATTATGTAAGAAATATTTTGACTTTTTGTTTTGAAAATAAAGCAATTAATGTATTGATAATTAGAGGGATCGCAAGAAGGAACAGTGTTCTGTATAGCATGAAAGCATTTCCAGAATTCCAAATTAGGAGAGAAGAATTGCAAGAGAAAAATAATACTGTGCTATTTATTGATCAGGTGAAAAATCTCAAAGGCTTTGAAATTCGTTTGATTATGACTAAAATTAGTTCGGAATGTTTTATACTGAGAGCAGAGAATGGAAAATTTACTTTGGGTGGTTATGTGGGTCACTTCTTTAGGGAATTTGCTCGCAAACACAATGCCACATTAACATTTCCCAATTATCACGAAATGAGCGAAGACATGTCTATCTCGGTTATGGAGTATTTAGTAGAAAACGGTACCTACGATGTCTCAACAGAGCTATCAATAAATGTTTATGATAACTGTTTCGATTTTACTAAAGCTTATGATTATATGGATTGGTGTATAATGGTTCCAGTGGAACAACCTATTTCCGCCCACAAATTTTATATAATAATTTTTGACACGATAAGTATAATCTTGTTTTTCGTTACATTTATATTACTCTCAATCGTGGTGGGAGGTACGTATTTGGTGCATCGTAAAGCCATTATATTTCGAGAATTGATTTTCAATATTTATATTTTAAGTGGACTTTTGGGTCAGTCATTTAAAGCAGAGCGAAACTTTTCTGGTGTACGCAGTTTTATTTTTATTATCACCTGTTTAACCGGCTTAGTGTTCAATACCTCGTATGTTACATATTTACAAACTTTTACAACAAAACCACCGAAAATGCTTGTCATCAATTCTGTGGAAGATATCAGAAAATCTGGCATTAAAATTGCTATATTTAGTGATGAATATGATTTATTCATGTCCTTAGATACAAATAATGAATTTAAGGATTTAATACAAATAATACCCACATACTCAGAATATTATACTTTACGTAATAGTTTTGATACCCGTTATATATTTCCAGTTCCCTCTGCTCAATGGACTTTGTATGTAGAGCGACAGAAATTCTTTACAAAGCCTCGTTTTCGTCTGACCGATATTTGTCCTATAAAAATGTTTAGTATGCATATACCTCTACAACCTGGTTCACCTTTTGTAGAGTCGATGAATACCCTTATCGCTCAAGTTAATCAAGCAGGTTTGATAAAATATTGGAAATCGTTGGCACTTTTGGAATTAGTTCAATTGAAACGTGTCAGTTTGTCAGATAAAAGTGCCGTAACATTGTTTAAACCAATGAAATTGGAGGATATGAAATTGTTAATGCTTCTGTTTCTGTCCATTTTAATCATTTTGTTTATTTGTTTTATCTGTGAAATTTATTGGCCACATCGTGGTCAATATTTAGGAAAGTTAGTGATATTTGTAAGAAAAATTTGTAAACGTTATAAACGATAA</t>
  </si>
  <si>
    <t>MIFNHLILPNMAVNTTATSISILIGFLEILTHENEFSNKLLELTKWIKEDRYYHTIIFMRHERGKGDDYEYAYNTDKIFKQLMSESETPIMNLKGNTSYSLWYRYNRRHMAIVHLNGNEDEDQELLITLWQTLKRNILTRMVLVIGRTGNRNYVRNILTFCFENKAINVLIIRGIARRNSVLYSMKAFPEFQIRREELQEKNNTVLFIDQVKNLKGFEIRLIMTKISSECFILRAENGKFTLGGYVGHFFREFARKHNATLTFPNYHEMSEDMSISVMEYLVENGTYDVSTELSINVYDNCFDFTKAYDYMDWCIMVPVEQPISAHKFYIIIFDTISIILFFVTFILLSIVVGGTYLVHRKAIIFRELIFNIYILSGLLGQSFKAERNFSGVRSFIFIITCLTGLVFNTSYVTYLQTFTTKPPKMLVINSVEDIRKSGIKIAIFSDEYDLFMSLDTNNEFKDLIQIIPTYSEYYTLRNSFDTRYIFPVPSAQWTLYVERQKFFTKPRFRLTDICPIKMFSMHIPLQPGSPFVESMNTLIAQVNQAGLIKYWKSLALLELVQLKRVSLSDKSAVTLFKPMKLEDMKLLMLLFLSILIILFICFICEIYWPHRGQYLGKLVIFVRKICKRYKR</t>
  </si>
  <si>
    <t>tig00010188</t>
  </si>
  <si>
    <t>ATGTCTTATTATGTATATTTGCCATGTAACTTAATACCCCATAGTATTGTTAACCTCAAACAAAAACAAACAAAATTACCTAAATATATTGTAACCCCTAAAAAAATTCAACAGACGAATTTTAATAACATAAAATTGTTCATCATGACGGGTAATACAACCGCCATGTCAACTTCATTACTCATAGGATTTTTGGAAATTTTAAGTAACGAAAATGAATTCAGTAACAAATTGCTGGAATTGGCCAATTGGATTAAAGAAGAACGTTATTATGAAACAATCATCTATGTGAGACACGATAGCCAGCAGGTAGTCAACTATGAATATGCCTATAATACAGATAAAATAATTAAAAAACTCATGTGTGAAAGTGAAATTCCCATTATAAATCTAAAAGGAAACACTTCATATTATTTATGGTACCGATACAATAGACGCATTATGGCTATAGCACATTTGAATGGAAATGAAATTGAAGATCGTGTATTATTGGCGACTTTATGGAGAACTTTAAAACGTAATATATTAACGCGAATGATATTGGTAATTGATGGGTCAGATAGTAGAAATTATATCAAAGATATTTTGAATTATTGTTTTGAAAATAAAGTTATAAATGTGTTGGTGATAAGTGGTGATATATTATATAGCATGAAAGCTTTCCCAGAGTTTGAAATGAGAATAGAAAATTTGCAAGATAAAAATAATACGGTGTTATTTATTGATCAAGTGAAAAATATGCATCGTTTTCCAATACGTTTAATAACAAGCAATGCCAGTTCCAGATGTTTGATACTAGGCATCAAGGATGGAGAATTTATATTGGGCGGATATGTGGGACACTTTTTTAGTGAATATGCACGCAAACATAATGCGTCTCTAACATTCCCCAACTTAAATGAAGCGAGTGATGATGAAATGTTTCTTACAGCAATGGATGATTTAGTGGAGAATGGTACTTATGATGCCTCAACTGAACTATCAATAAATATCTACACAAGCGATTTGGATTTTACCAGAACTTATGACTATTTGGATTGGTGTATGATGGTGCCCATAGAACAACCAATACCAGCTTACAAATTTTATGTCATTATTTTTGATACCTGCAGTTTGGTCCTGTTTTTCGTAACTTTTATTTTACTCTCTATTGTGGTGGGTGGTACGTATATAGTGCAACGTCAACCGGTCAATTTCCAAGAAATGATTTTCAATATATACATACTAAGTGGCCTACTGGGTCAAGCATTCAAATCGGAGCGAAGATTTTCTGGTCCACGTAGTTTAATTTTTATAATCATTTGCTTAGCCGGTTTAGTTTTCAATACCAATTATGTAACCTACTTGCAAACCTTTAATACCAGACCACCGAGAACAGATATGATAAACTCCTTGGATGATATAAGAAAATATGGCATGAAAATTGCGGTCTATGAAGAAGAATATTCCTTGCTAATGGCTTTAAATTTAAAATATGAATTCAGAGGTATCCTACATGTCATGGATAATTATGCTGAATATTTTGGTTTACGCAATAATTTCGATACTCGTTATATATTCCCGGTTGCTTTGGCTCAATGGACCCTATATGAACAACAACAGAAATTCTTCGCAAAACCTCGTTTTCGTTTTACTAATATTTGCATTATTAAAATGTTTGGCATGCAAATTCCTCTACAACCAGGTTCACCTTATGTGGAATCAATGAACACTCTTATCGATCAAGTTAATCAGGCAGGTCTTGTTAATTATTGGAAATCATTGGCATTTTTGGAATCAGTTCGATTGAAACGTGTTAGTTTATTTGATAAGAGTACGGTGTCAATGTTTGAGCCAATGAAATTGGATGACATGAGATTGTTAATGGTTTTATTTGTATTTATTTTAATTATCTTGTGTATTTGTTTTGTCTTTGAAGTCTATTGGCCACATCGTGGTGAATATATAACAAAATTTATGAGATGTAAAAAAAGAATTTTTAAACTGAAATAA</t>
  </si>
  <si>
    <t>MSYYVYLPCNLIPHSIVNLKQKQTKLPKYIVTPKKIQQTNFNNIKLFIMTGNTTAMSTSLLIGFLEILSNENEFSNKLLELANWIKEERYYETIIYVRHDSQQVVNYEYAYNTDKIIKKLMCESEIPIINLKGNTSYYLWYRYNRRIMAIAHLNGNEIEDRVLLATLWRTLKRNILTRMILVIDGSDSRNYIKDILNYCFENKVINVLVISGDILYSMKAFPEFEMRIENLQDKNNTVLFIDQVKNMHRFPIRLITSNASSRCLILGIKDGEFILGGYVGHFFSEYARKHNASLTFPNLNEASDDEMFLTAMDDLVENGTYDASTELSINIYTSDLDFTRTYDYLDWCMMVPIEQPIPAYKFYVIIFDTCSLVLFFVTFILLSIVVGGTYIVQRQPVNFQEMIFNIYILSGLLGQAFKSERRFSGPRSLIFIIICLAGLVFNTNYVTYLQTFNTRPPRTDMINSLDDIRKYGMKIAVYEEEYSLLMALNLKYEFRGILHVMDNYAEYFGLRNNFDTRYIFPVALAQWTLYEQQQKFFAKPRFRFTNICIIKMFGMQIPLQPGSPYVESMNTLIDQVNQAGLVNYWKSLAFLESVRLKRVSLFDKSTVSMFEPMKLDDMRLLMVLFVFILIILCICFVFEVYWPHRGEYITKFMRCKKRIFKLK</t>
  </si>
  <si>
    <t>ChomIr150</t>
  </si>
  <si>
    <t>ATGAATTTGTTAACTCTAACTATATTGACAATAATAAATTGTCAATTGCCAACAACTATTGCAAATCTCAAGGAACAGTCTAACGATGACAATGGCGATGATAATAATGTCACCGATATAATCAAACATATTAATCGTGAACTCAAATTAGAAATGAACATATTAATAAATTACAACAATAAAAGTATTTATCAACAATTTCTGAAAGCAACACAAATTGAGGAAACACCTAAATTGATTATAACCCAGCAGGAGCTAAATATAACTCCAATACATAAAACATTTACGGATTTAGGTTTAACAGTGGCCTGGTTTAAGGAGGACACCTTAAGCGATACTCTCTCAACTGTAGATCAATTAATGTGGACTTTACATTTTAAGGATATTTTTTTGATATATCAAGGACACAAGGAAAACTTATTTGAAATCTTTCAAAAATGTTGGAATTATGGTTTCATATCAGTTTTATTATGGTTTAATGATCATTTGTATACTTATCATCCATATCCCCAGATCAAAGTGATAAAGCTAAATCATATATCAGAGTTTTATGATAAAAATCATTTGAATAATTTTCAAGGTTATAATATGTCCTTTCCTCTAGTGGAATATCCTCCCCTCAGTTTTAGTTACAACAATAGTCGGGGACAATTTATGCGTGCGGGTTACTTTTATAAGTGGATCGAAGTGTTTCTGAAACATCATAATGCCTCTATCACATATAGTAAGTTATCACATCCTAATCTTACTTATGATCTTCTTAAAGCGATGTTAATGGAGAGAAATTTTAGTTTTGCGGTGGCCGATATTCCACCCTCAAAAGAATTTGCCACTAGTAATGTTCTATTTACCAGCAAAATGGTAATACTGGTACCCTCTAGTCAAGAAATCACCTATAATTTATATCTTACCAAACCCTTCAATAAAATCGTTTGGTTTTTCATTTTCCTTAATTTCCTTCTTTTAGTTTCACTTTTTATCCTCATAAATTTAAAAATATGTCATCAATTTCAACCCGGTCTTGCTACAGCGAACAGTCTGAAAATCTTATTATTTCTCTCAGTGGACTTGAGAATAAATCCATTTCTTTTAAACACATATTTATGTTTGTTATTTCTTTTCACCGGTGTATTTCTCACCAATTTCTATGGCACCAATCTTTCCAGCATGATTATCTCGAAGATATATGAACCTGAATTGGAAAAATTAGAGGATCTTAAAGAAATCCATTTACCTCTTTATTTACACACTGCCACTTTAGGCACCTTGCCAGAACTCAATTTACCTCAATTTCTAATAAAACGTATAATTAGTGGCAATAATACCGATTTTAGTCTGAAAAGATTATCTCTCGATATGAATTATATATATTTGGTGGATTCAAAAAATATAGCCGAATTTGTTTTATTTCAACAAAAATTTATGAAAAAACCAAAAGTAAAAATTTTGAAACAAATTATAAGATATCGACCATTTTCTATTACTATGCCGCATCGTTCCCCGGTTATAGATCAATTCAATCGTTATCTGTCGTATATTAAAGAAAACGGGTTTTTAAGGAAAATTTTATCGGATACAAATTTTCATGGTTGGCTCAGTGGCAATTTGAAAATGAAGCTGGATGATACGGAGAAAAAACCGTTAAATTTAAATTTTTTCTATATGCATTTTTGATCTGGGGTTGCGGTTTGGTTTGTGCTTTTGTGTGGTTTTTAATTGAATTTTTTATAGACAAATTATGA</t>
  </si>
  <si>
    <t>indel1627</t>
  </si>
  <si>
    <t>ATGAATCTGAAGAGTCTAACATTATGGACACTAATCAATTTTCTATGGCCAATAATTATTGCAAATATCAAGGAGCAAACGCCTAATGAAGATATCGCTGATTTGATCAAGCAAATTAATCGTGAACGCAAATTAGAAATAAATATTTTTATAAATTTTGATAAATCAACGAAAAACAACAGAAATTATCAACAATTTGTGAAAACAGCACAAATTGAAGACACACCAAAATTGATAATAACTCAAAAACAAATAAATATAACTCCAATATATAAAACATTTACGGATTTAGGTTTAACAGTGGCCTGGTTAAAGGAGGACACCTTAAGCGACACTCTCTCAACTGTAGATCAATTAATGTGGACTTTACATTTTAAGGATATTTTTTTGCTATATCAAGGACACAAGGAAACTTATTTGAAATCTTTCAAAAATGTTGGAATTATGGTTTCATATCAGTTTTATTATGGTTTAATGATAATTTGTATACTTATCATCCATATCCCCAGATCAAAGTGATAAAGCTAAATCACATATCGGAGTTTTATAATAAAAATCATTTGGATAATTTTCAAGGTTATAATATGTCCTTTCCATTAACAGAATATCCACCCTTTTGTTTTGCCTATAACAATAGCCAGGGGCAATTAGTGATTGCTGGCTATATTTATCAATGGATCGAAGTATTTCTCCAGCATCATAATGCCAACATTATCCATAGTTTCTTAAACCATCCAAATTTTACATATGATATTCTGAAAACAATGTTAATAGAAAGGAATTTTAGTTTTGCCATAGCAGATGTTCCTCCAACAAAAGAGTTTACCTCTAGTCAAGTTTTGTTCATCAGCAAGACCGTCCTATTGGTACCCACCAGTCTAGAAATAGCGCACAACTTGTATCTCTTAAAACCTTTCAACAAAATCGTATGGTTTTTTATATTCTTAAATATTTTACTATTTCTCTTACTCTTTCTGCTGATAAATATCATATCGCTACAACAATATCAGGCTGGACAAGCCTTCATAAATACTCTCAAAATGTTAGTATTCATTTCAATGGATTTAAAAATAAATCCATTTCTTCTCAACTCATATTTATGTTTATTATTTCTTTTCACGGGTCTATTCCTCACCAATTTCTATAGCAGCAGTCTTTCCAGCATTATCACCTCGAAAATATATGAACCAGAATTTCAACAATTAGAGGATCTCAAGAAGACCCAATTACCTCTATATGTACATACTGCCAGTGTAGCAAATTTACTTAAACTCAATTTGCCCCAATTTTTAACAAAACGCTTAATCAGTGGTAATAATTCAGATTTCACCCATAAACGTTTATCTCTCAATATGAATTATATATATTTGGTGCAATCCGAAACTATAGCCGAATTTATTTTATTCCAACAAAAGTACATGAAAAAGCCAAAAGCGAAAATTCTTCAACAACCCATAAAATTTCGACCTTTTGCTATCACTATGCCTCATCGTTCCCCGTTATAGATCAATTTAATCGTTATCTCTCGCATATAAGAGAAAATGGTTTATTGAAGAAAATTTTATCGGATACAAATTTTCATGGTTTTCTCAGTGGCAATTTGAAAATGATGCATGATGATGACGTTAAAATACCGTTAAATTTAAAATATTTTCATTATGCATTTTTGATCTGGGGTTGCGGTTTGGTTTGTGCTTTTCTGTGGTTTTTAATTGAATGTTTCTATAGACAAATTATGATTTTCATATCAAAATTAATTAATAAAATTGTAAAGTGA</t>
  </si>
  <si>
    <t>indels423_1503</t>
  </si>
  <si>
    <t>ATGCAAAAACGACAAGAACGGAAAAATTTAATTTTATTAATTATTTTTATACTAAAAATGGCCAACACACTAAAAATGGAGGAATATTCGTCAACTCAACTAAAAATCGAAGATAATGAAAAGAAATTATGGTCATCACTGTTAAGACAAATCGATATGGAATCATATTTTGAATTTGCCTTTATAATAGGCGATATACGGCAAGATTTCTTATTTGATTTACTTGAAGTGGAACTGCAAAAATGTGTGCTCTTAAATGGCAATTATAGTGTTAATTATGATTTAGATAACTACTTTAATAATTTTATAAGTATCATCCTTATGCCAAATAATTTATTAAGGACTCAAGAACATATAGAAACATATATCAAGAATTTGGGTGATAAGTTGGATTTAAGACGTTTCTCCCGATTAATTTTTGTGCAACAAGAAAAAAACTTTAAAGCAGAAAATCTGGAAAAAATCAAAATGTTATTGAAAATGTGTAAATTTTATAAATTTCTTAATGTGATTGTGCTGAGAGAGGATTTTGCCTCGAGTTTAATTTTTTACACCTATAAAGCTTTTCCCACATTCGAGTTGGTAATAAATAGTTATAATAATTCCTTACAACGGGAACTATATCCCTGTAAAATGGATAATGTGTACGGTGCTATTGTGAGGACTTTACCTGATCAGGTAATGCCCAGATCTGTGGTATACACCGATTCTCAGGGACGTTTACGTGTTACCGGTTATATAGCTCAATTTATACGTATGTACGGTAAATATATAAATTCCACCATTAAATATCCCGATAATCTGGTAGCTGGAGATGTTTTATTTTATCGAGATTTTATAAATTGGACGCAGATGAATTTACTAGATATACCCTGTAGTATAACACCTATGGCAGCGGATGGTACCAGTAAATTAATGTCATATATGTATGAGGTCTTAAATTGGTGCCTCATGATGCCTGTGGAACAGCCGCTCACCTATAAACACTTTTTAAAGGAATATCTAAGTATATATACAATTATTGGTATTATCATTATGTATAGCATTTTTAATACTTTATTAATAACCTCAATGCGTTTGATGAGTTTAAAAAAAAAACAAAAATTTTCTTAAACTTAGCCGATATCTTAGCAAATCCTCAAATTATTTTGGGTCATTTGGGTTCCTCATTTACTTTACATCCTCATCCCGCCATATCGTTACGATTTATTTATATTTCCTTATTTCTGTCTGGATTATTATATACGACTACATTTTCAGTCCAACTAAATGCTTTTCTTACCAGTCCACCCATACAACAAATCAATTCTCTGGACGACATGTTAAAATATAATCGAAAAATCTTAGCAGCTTCAAATGAATATAAAACACTACTTAAACTCTCGGGCAATACCTTCTTGCCATACCTCTCATTATTTCATATAATCGATTCCTATAAAGAATTTTCCGAAATACGTGGTTCTTTTAATAACGCTTATTCATATCCTGTTACCTCTTCGGTGTGGCATGTTTATGAAACCCAACAGAAACTCTTCTCTAAGCCCTTATTTAGACGTTCTAATCTTTGTTTTGTTAATCTCGATATTATGGGTTTTATTTTACCTCCAAATTCTTTGCATAAACAAAAATTAGATACTCTGATTACCCGAGTACGTGATATGGGTTTTGTTCGTCATTGGTTGGAGAATAATTTTTATGATTTAGTTAATATTGGTAAAATGAGTTTATCCGACGTTTCAGCAAGTCCAGATCCTACGACATATATACGCACCAAAGACTTTTATTTCATTTTAAAAACAATGCTAAAGACATTTAGTTTAAGTTTTGTGATCTTTTTAATAGAAAATCTTTGGTTTTATCGTTCTTCTATATTTAGATTATTATGTTTTAAGCCTAAAATTATTTCGAAATAA</t>
  </si>
  <si>
    <t>indel1113</t>
  </si>
  <si>
    <t>indel891</t>
  </si>
  <si>
    <t>ATGTCACTAAATAATAGTCTCAATCTATTGCTATTGGCCTCTACAGCATCACATTGGAATAATAGCGAAAAAGCATTTCCGCAATTGGTTAATAGTTCATTTGTGATTGATGTTGTGAGTAAATTACACGCACAAGTGGGTTTTCGAAATTTTGTATTTTATATATCGGAACGTTTACACAGAGATACAGATACGGCTACCGTGTTCTTTCAAGATTTTTGGGATGCTTTCCCCATCGCACCTACGGTTATTATAAATAATAATTCCAAGTCCATGAGAGGTATATTAAGTAAACCGTCTTTGTGTTTGATTATGACCACCGAATGGAATGATCCAATAATGGAATTGGCCGCCTTAAGTCTAAAGAGAGTACGTTATTTTGAGACAATGTTCCTGTTATTTCCCATAGGGATCAGCGATAAGTTTTATATTAATTATAAGGATTTTACGCAGTTTAATGATAACATACGTTTTATTTATGAATGGTCCTGGAGAAAACAGTTCCTTAATACCATGCTAATCACCATTCACAATAATATATATCTCTATGATCCCTTTCCCAAGGGAACAGTAGTGAATAAAACTGATAATTGGACTATAGAGGATTTTATATTACCTGATAAGTTGAATATCAAGGGCAGGGAAATTAAAACACCTATACGTTTTGATTTGCCACGAGTGTTTTGCTTAAGGCGTTTTCCCAATAAGGGACGTATTACCAGATTGACTGGTTCCTCGGGTAAACTTTTGGAGGCTTTTATAACTTACATAAATGGCACCTTTAATGATAGTCTAATCCATGAGCAGGAATTTGAACCATACGATGTTACCACATTTATGAAACAGGTGGAAACCAAACAATTGGAAATAAGTGTTCATTCTTACACCTCATGATGAATTCCACCGTGGGCACCAGTTATCCCATAGGCATTAATGATTGGTGCATTATGGTACCCTTCCGTAATAGTTCTCCCGAACATATGTATTTGGAGAGAAGTTTCCATCGCAACAGCTGGTTTCTCTTATGTTTTGCTGTTCTCTACATTACAATGGGCATATGGTTGTGTTCTCCTTTGCAGCAACATGATCTTTCTTTATCATTTCTTCAGTCAATTTGCTCTCTCTTGCTAATAGCTCCTTTGAAAGTGATTACTTTACCAATCGCTCGTTTACGTTTCCTGTTTGTGTTGCTATTTGTGGTGGGTTTTTGTATTACCAATATGTATTTATCCAAAATGGCCAGTTATTTAACAGCCTCCAGTGACCAAGATCAAATTGATACGGAACAGGATATTGTGGAAGCCAATCTGAACATAATGATGTTACATGATGAATACAATATGATGTTAAGGAAAAACTATACTAACGCTTTTTTGGATTTAATAGTCCCCGTTTCCAAACAAATATTGAGTAAACATCGTGATGCTTTAAATACCAGTTATGGTTATACGGTATCCTCGGATCGTTGGGTGTTTCTCAATAAACAACAGGACTATTTGAAGAAACCTTTATTTCGTTTAACCTCTATGTGTATTGGTCCCTACTATCATGTGTTTCCCTTACAAAAGGATTCATATCTTATGCAACCTTTAAAGGATTTCATATTGGCTGTCCAACAAACAGGTTACATGTTTTTTTGGGAGAATGAGGCTTTCGATGATGCTCTCTTTTTGGGTTATGTACAAATGTTTAAAATCGATTATAACTTTACTCCTTTATCCATAGATTTTTTTCGTTCTTTATGTTATGTCTGGTGGCTGGGATTAACTTTGGCTACTCTGACATTTATTTTGGAGGTGAAAGGTTTTACTAAGGCCACGCTTAATAGAGCAGCTGAAAAATTTTTAAATTGGCTTAAAGGCATATAA</t>
  </si>
  <si>
    <t>ATGAATCTAACGGCTTTATTGAATTTCGAGTCAATGGGTTACAAAGGTGCCCAGACACAATCAAAGGCCTTAAACATGTTTGTTGCCAATTCGATAAGAGTCATAATTGAAGACTTTTTTCTTAAAATGGCTCCCTCATTCATTATAGTAGTATCGTGTCGTCGCAATAGTCCTTTAAATTTTTATCTAAATATTATGCAATATTTATTTACAATGGTGGACAATATGATAGTACAATTGGTATTTGTAGATTATTTAAAACCACAACACTTGTTGGGAACCAGAATGTATAATCTGCTCTTGGTGGATTCATTGGAAGCGTTTTTGGATATTGATGTCATATCATATACCCGTAACTATGATACCAATGAACTTTATCATATTTTTCTTATGCAACGTGATCGTGTCCTTTTCAAAGATATGAAAGGTATTTTCGACTATTGCTGGTCCAATCAGATTATTAATTGTAATGTGCAGTTTCAAAACGCTTTAGGCGAAGTTTATACTTACACATATTTTCCATTTACTCCCAATAAATGCGGCAACACCGACCCACAACGTATCAATCAGTTTATCAATGACTCGTGGGTAAATTCAAAATTTTTTCATCAAAAATTAAGAAATTTTTATGGTTGTTCTTTGGTTATTATGGTACGCGATATAGCGCCTTATTTATATAAAAATAAAGATAAAAATGGTGTGTTAACCTTTGAAGGATTCGAAATGGAGGTTATGAAACATTTGTCCAAGGGAATGAATTTTTCAATGGATATACGTAATAACTTACGAGATGATCGTTCATTTCCTATTGCCAGCGGAGCTTTAAAAATGATCTCTGAGGGTACTGCTGATATAGCTTTGGGTTTTTATCGTAAACGTGCTGAAGCAATCTATTTTACCACCACCGTTCCTCACTATCAAAATAATATGGTTAATATTATTTATTTACCAGCTCATAAATTAAACACTTTTGAAGTCTTATTTTATCCGTTTCCCACCTATATCTGGTATGCTATAGGTGTATCCGTCATTGTAATGCTGTCAATTACTCGTTTATTTCGTATAGGTAGAAATAAATCTATATCAACATTTCCATGATCGCCTGTGCTTTGGATCTGCTATTCGTGAAACTCCAAAAGTACCACATTCTTTTCTAATGTTTACCACCTGGCTGTGGTTTACTCTCTTGATACGCACCCTGTACTCTGGTTTATTATTTCATTTATTTCGTCATGAAATTCATTCTCCTCTTCCTGTTACCCTAGATGATACTGTAGCAGATGGATATCGTCCTGTTATGAATCGTTTTACATACGAGGATATTAAATACATTCCCTTCATTCAACGAGCAACAAATCATTCAGCTATTATTCTGGATTCATTGGATGAATTCAGGCCATTATCATATTTGAAACAAAATGTCGAGGAATATCTTTATGCTATAGTTTCTCAAGAAATTGTGATATATTATATAGAGATTTTCCATAAACCTGGTTTATTTTATAGTATTCCACAGAATCTAATGCAACAACAATTGTGTCTGTATTTGGCCAAACATTCATATTTGTCTGTTAAATTCAATGAGGAAATTATGAATGTCCATGCTGTGGGTCTTGTACAGTTTTGGGCTAAAAATTATATAAATAACAAATGTGACATAAGTAAACATTTAATACCAGATGTAAAAATAGAACAGAATAATTTATGGGTATTTATATGATTTGTGGTTTATTGTATCTGGTGGCATTTCTAATTTTCCTAATAGAAATGTTATCTTTGAAATTGAAAATACTACGGAAATTATTCGAGTGA</t>
  </si>
  <si>
    <t>indels1095_1116_1708</t>
  </si>
  <si>
    <t>ATGCGAGATTTTTATAAAATAATACTTTTAATAGTTTTGTTTTCCACAAATGTGAAAAGTAAAATTAACATAGATAAAATCCAGATAAAGGAAAGTTTTAGTGAATATATCAAGTTGGCAATATATATGGCCAAAGAATATATGGGTACAAAGACCAATACGATTGCCATCAGGGAAAAGAGTTATGACAAATCCGTGGAGAAAGCCCACCAAATGGCAATATTAAATGACATTATGGAAGGATTGAATGATCAATTCGCTATGCAGTTACTTATAGGCAGTTACGATGAAAAATTATTGGATTATAATATATTTATGGTGGATTCTTTTGAAGCATTTGAAGTTTTACGTTACTCATTTCCAACTACTGAAATGGAACGATCATTTAACTTCCTCGTTCTATTAATTTGGAATAGCAATAACGAAACTGAACTCCACGAGACCATATATAATATATGTGATTTATCAATGAAATTTAATGTTAGAAATGTAGTGATAATGACCAAATCATTGGAAGGACATCACATCAGTTTTTATTCCTATGAAATGTTTACTGAAGGCAATTGTGAACAAATAACAATTCGCGAGATTAATCGCTACGAAAATGGTTCACTACAAAATGATTTTTTATTTCTGGATTACATTCATAATTTTCATGGTTGTCTCTTCAATGTATCTGCCCGAGAAGTACAACCTCTTTTAAATTTAAGGGGTGATGTGAATAATAAAACTCACTTAATTGACAGCCATCGTTTGAGTGGTATTGAGGGTGATATTTTAAAAATGGTTGCAAAAGCGTTAAATTTTAAATTCTACTTGCGTTTTCCGCAAGAGCCAAATATAATTTTTAAATATTTTAAATCAACTGGGTGCTTTTTAGATCTGGATATTAATCGTGCCCAAATTGTCATTGGAGGTTTCAGTTCGGCTGAAAAAAATAGCGCAAAGTATAGCATGTCAATGATTTATCATACCACATCACATATTTTGTTGTACGTAGCGGTTTATCTTTTGGTCCCATCGAACAACTGCTTAATCCTTTTAGAATTTCAATATGGTCTTCTCTGCTGGTATTATTTTTAATATCATTTATTTGCACCAAAATTCTACAGTTGAAACCAAAATTATATAATTTCATATTTGGTCCCAAGAACAAAAAACCCATTGGATCTATGTTCGCCACATTCTTTGGTATTTCAATTCCGACACAAATAATACCGACTAGAAATTTTGCACGTTTTCTTTTGATAATGTGGTTGTTACTTTCCTTTGAATTACGCAATTGTTATCAGGGTAAAATGTTCGATAGTTTACGTTTATCTAAACGCATTCCGGTACCTCGAACAATTTCTCAGATTATTGAACAGGACTATACTTTGTTATCAGAAGATTACAATGATTATTATCCCAAGAGTTTGACAGTAATTGTAAATAATAAAACAAATCGTTTGGATACAGTGCAAAAAAGCAAACTTCGTTATACTTCCATCGAATACTTAGATTCTTTGGCGTATTACAATTATTTGAATCAAAACAGTAGCTCCTTGACTTATGTAGAAGAGATCATTCATATGTTTCCATGTGTCATGTACTTTAAAAAATATTCATTATTGCATTCAAGCGTCAATCAAAAATTGAAACAAATCTCGGAAGCAGGTATTACATCGTACATAGCAAAGCAATATGTTTCTGCTAAGTTTCAGAACATGAATCTAGATCCACAGTTTGTAAGCACGTTGACAAATGAAAGGCTTAAAGGACTGTATTTCATAATTGGTCTCATGTATTTGTTAGCAATATTTGTATTCATATTTGAATTACTTTCTACAAAATCTAGAAAATTGCGCAAAATAATCGATGGACTTAACTCATTTTAA</t>
  </si>
  <si>
    <t>indel990</t>
  </si>
  <si>
    <t>ATGCATACATTTTTTTCAATAATTATTATCCTTTTGGTGACGTCATCAACTGTTAGAACTAAAATTCCAATAAATGATAGAAATTCAAAGGAATATTTTACTGAATATTCTAAACTTGCTGTATATATGGCAAAACGTTACATAAGTCCAAAAACAAATACTCTCGTTATATGCGAAAAATCTGTGGACAATTTCGGTAGGAAGGAGAACTATCGGACATTATTATTGGAAGATATTTTACATCGATTGAGTGGAAATTTTGCTTTACAATTATTCATTGGTAATTATAATGATAGATTATGGGATTACAATATTTTTATAGTGGACTCTTATGAAGCATTTAAACTTTTAAGTTACACTTTTCCCGTAACTACGAAGGAACGTTTTTTTAACTTCTTCATATTATTAATTTGGAGCTCTAACGATGAAATGGAACGCTATAAGAATTTACATAAAATATTTAATTTATGTTTGAGATTAAATGTCAGGAATGTGGTTATAATGAGTAAACCATTTGCAGGGTCTTCTCATATGAGTTTCTATTCTTATGAATTATATAGTAAAGGTGATTGTCGAAAGATGATTGCAATACGTGAAATTAATCGTTACGAAAATGGTTTACTAAAAAGTAATTTATTATTTCCCGATCATATAAATAATTATTATGGTTGTGTGTTTAATGTATCGGCTCATCAAATGAGACCACTTTTAATTTTTAATGGCGATATGAACAATCAAACACATTTAATGGAGAACTATCGCTTAAGCGGCATTGAGGGCGAGTTATTAAACACGGTAGCTAAAGCGTTAAATTTTAAATTTCGTTTACGTTTCCCCAGAGGAAGGAATTATATTGAACCATATTTGAAATCATCGGGATGTTTTGGAGATTTGGATCGCAATCGTGCTCAAATTGCTCTTGGGGGTTTCAGCTCAGCAGAACCAAATAGCGAAAAATATACTATATCAGTCGTATATCACAACACCCAATATGTTTTTGTTGTACGCAGTGATTTGTGTTTTGGTCCCATTAAACAACTCCTAAATCCTTATTGTACCTCAGTATGGATATGTATTCTGGTGTTATTTTTTACATCATATGTTTTCACTAAAATTTTAGAAAACTATCCAAATTTACGGAATTTTTTTATTGGTTCCAATAATATGCCAATATGTTCAATGATTGCAATATTTTTAGGTAACGCCGTAACTAAGCCCAAAATACCACGAGGAAATTTTGCTCGTTTCATATTGATGGCCTGGTTATTACTTTCCTTTGAAATACGTAATGGTTATCAGGGAAAAATGTTTGATAGTTTACGTCTTTCGAAACGAGTACCTGTACCGCAAAGAATTTCACAACTTTTAGATCACAGCTACACTTTATTATCAATTTCTTATAATCGTTTTTATCCCGCCAATAAAACTATAATCATGCGTAATTCTAATCAACGTTTTGATATGGTGCAAAGGAGTTCGACAAAAATGGCTGCTACTGGTCTTCTGGATACTTTGGCATATTATAATTTTATGAATTACAACACCAGTTCACTGACATATGTGGAGGAAAGCATATATTCTTTTCCATGCGTCATGTACTTTCATAAGCACTCAATGTTGCGTTCAAGTATCGATCGAAAATTGAAACTTTTATATGATTCCCGTATTATTTCGTATTTTGTTAAAAACATGTCCGTTCAAAGTATCAGAATATGAATACTGGAACACAGTTCGAGAGTTGGTTGGTTAATGGAAATCTTAGAGGATTATATTACGTTAAATGTGTTATGTATTTGATTGCCCTGTTGATATTTATATTGGAGTTATTAACCGGAAAATCTAGAAGATTACAAATGATTATGGATAAATATTATTCTTAA</t>
  </si>
  <si>
    <t>indel1687</t>
  </si>
  <si>
    <t>partial</t>
  </si>
  <si>
    <t>ATGTATATTGCGGAAGAGAGTTCATCCGAATCTCCTAAACTTATGATGAAAGTGGTTTTAATTGATCATTTGTTAAGTAAAAATCGTGTTAGTTCCACTAGTCAAACAAATCGAGGAGGATTTGGTAGAACAGGTGCATATGGTGGTGGTCCTGGTGTGAACAGTGGTCCAGCTACTCGTAACACGTTCACTAATGCTAATTGGTTGGAACAGATTTTAAAACCGGAAACATTACGACAAATTGTGGTTTTAAATTTGAATTGTGGTGAATCAAGTCGCCGTTTGTTGGAAATGGCCTCAAATAAGGCTTTTTTTAACTCAATGTATCACTGGTTGTTGTTGGAGGATTATGTATTTAATCGACAAACTGAAATCGATGATGCGGATGATATAGAAAGCAAGATGAACAGTGACGATATAAAAGCAGCAGATATAACGACAACAACAACAACAAAAAGTAACTCAAAGAAGGAAATTGTCAACGACAGCAATGCTACAATTGTTGTACAAGTTAAAAAATTATCCACATACCCATCGGATGTTAATGGCGCCTCCACATCCGGCCCGGACGAACAAAACAAAGTCACACCAACCACTTTAGCCTCATCCTTATCCTTTTCTCCCACATCTTATTCCACAGCACAACTAAAGTCAGATGATAATCGCATGCAACAGAAACAGCAACAGCAACAGCAGCGTACGTTAGATGAAAATTTGACTATAACTTCGAATAGTAGTAGTCGTATTGCTGGAGTAACAGATGAGGATGACACAGAGATTATTGAAAAGTTCTTGGAAAAACTCAACATCAATATAAATACAGAGTTAATATTGGCAAAACGACGTATGCGTATCATTATGCCACCACCAACCACCACCATCGATACTTTAACAGTCGAACCACCATCACTCACAACCTTCACACCATCAGATTCTGCATCAACGGAGTCGCCTTCTAATGATTATAATACACTTCAAAAGATGGATTACTACTTGTTATACGATGTTTGGAATCCTGGATTACAATACGGTGGTGAATTGAATATATCTGAAATTGGTAGTTTTAGCTTAAGCGAGGGATTAAAATTAGCCAATTGGTATAAGAGTTCATCGACCACTTTAAGACGTATTAACATGAATTTTGCGAAAGTCAGATGTTTAGTGGTGATAACACATAAAAATCGTTCAGATACTTTGGAGGAATATTTGACATCACATTATGATACACATTTGGATTCTATGAATCGTTTTAATTTTGCTTTATTGTCTCATGTGAGAGAATTATTTAATTTCAGTTTCATTTTGTCGAAAACCGCCACCTGGGGTTATTTAAAGAATGGCAAATTTGATGGTATGATTGGTGCTTTGGTACGCAAGCAGGCGGATATTGGGGGATCACCGATTTTCTTTCGCATCGAACGTGCCAAAGTGATTGATTATACAACAAGAACATGGGTGGCCAGGCCCTGTTTTATATTTCGTCATCCTCGTAGCACTAAAAAGGATCGCATTGTTTTCCTTCAGCCATTTTCAAATGATGTTTGGATTTTCTTGGCCGTTTGTGGTTTTATAACAATCGTTTTATTATGGATTCTAACCACATTGGAGAGTAAATTTGATCCTGAGGAATTTGGTTTAGTTAAAGAACCCGAAGAAGTTAAAGTCTTTAAGAGGGTATTTAGTGCTGCCATAGAACAAAGAATGCTGGAAAATGAGAAACCCGTTGTCAAGGGTGGAGGTTTCAAAAGATGGTTTGTACGTTGGGGTGGTTTATTTTGTGGTCAAAATTCGGGTGACGAGAAGTCTCGTCAGCGTGTGGGTTTATTTTTTGAATCGTTATTATTCTATATTGGCTCTATATGCCAACAGGGTCTCTCATTTACAACTTTTCTTTTTTCTGGTCGTTGCATAGTTATCACTTCTTTGTTATTCTCTTTTTCCATTTATCAATTTTATTCTGCCAGTATTGTGGGTACATTGTTAATGGAAAAACCTAAAACTATTCGCACTTTAAAGGACTTAATCCATAGCAATTTGGAAATTGGTGTAGAAGATATTGTTTATAATCGTGATTATTTTTTGCGTACTAAAGATCCTGATGCCCAGGAATTATATGCTAAAAAGGTTACCAGTATTCCCATGACTGATGATACTGGTTTTGCTGATGTTCCTCCTGATAGTTTTGCGCTGCCTCCTCAAGCTACTGAGATGACAGATGCTCAAAAGGCTAAAGCTTATCGTGATATTTTACATAGTCATGAAACCGGGGCTCATGCTAAAACTAATGAGGCTTCTAATTGGTATGATCCTGATTTTGGGGTGGCTAAAATCAAGAAGGGGCGTTTTGCTTTCCATGTGGATGTGGCAACTGCTTACAAAATCATAGCCGACACATTTACAGAGAAAGAAATATGTGATTTAACTGAAATACAATTGTTTCCACCACAAAAAATGGTCAGTATTGTGCAAAAAGGTTCACCTTTACGAAAAGTCATAACTTATGGGTTACGTCGTGTTACTGAAGTGGGTCTTACCGACTATCAACGGAAAGTTTGGCACTCACCCAAACCACGTTGTGTTAAACAATTACATACCGATGATCTAAGGGTTGATATGCAAACATTTACATCAGCATTGTTGGTTCTTATCTTTGGTTATGCAGTCAGTCTGTTGATTTTAAGTTTAGAGATTGTGCACTTTAAACTATGGCAACGATATACAACAACAACAACAACTGAAATAGAAACAACAACATAA</t>
  </si>
  <si>
    <t>MSLSQIYGISNLIQIIISNYYAHLSSVLIVYDSGILTENLLQQQYLDEIQKAFMNQSKHDNIIGLQWINMDYFNNLEDQNKEDFEEMILNAVDVVAVEGFITILGNTSRFLHARYYATRYSTLRLKDKIYLFLCQSDENPSDFLATEILQFYPHHLMVIPETIYPESNKDHDNKNNKNINDYMNENDNDQTIKEKNQKTNIKQTSRAEEIITSTDDNLNFTNVSMEIVVDVTTTTYTTITDTIIPSFSSFFKTPIDDISNSNKNNNNIYRDINFELWTQQYGGAEGNLNAIHLDTYISGNGTFAKNVQLYSNKLWNLQQRTLRIGSLTYVPYVKTYYVAPGEGNVDSINSKGPEKTVQFIGVEAELMKYFCHIRNCHLRVEPYAADNWGIIYDNGSAEGMLGDLYKQNTEMAIGCVYNWYNDITETSQFIARSAVTILGPGPTQYPRWRTNIMPFSYGLWIFLIITMFMCSLMFHFIKYASFRFKHIYSARPNKYQSFKNYEKTFLDIFAVFIQQPSADTVLHRVASRIFLAFLLCATITLENTYSGQLKSILTMPLFNEPVDTMHKWSLTDWKWAAPSIIWVHTVENSDLAMEQRLAKQFEVRDYEFLYNATFWDNYGLGVERIYSGAFSFGDYITGSALENKIVPKDDLYFDWTRAVSIRGWPLMPLLDRHISFCLETGIYIHWERQFSYKFLDHQVQDILTKLASGSKHKSPPQMLSIEHISGPLFILLFGYLLAFIVLMLELFGHRLKRKFLEGGRYLISRN</t>
  </si>
  <si>
    <t>ATGTCTTTATCGCAAATTTACGGAATAAGCAATTTAATACAGATAATAATCAGCAACTATTATGCTCATTTATCGTCAGTATTGATTGTTTACGATTCTGGTATTTTAACTGAGAATTTATTGCAGCAACAATATTTAGATGAGATACAAAAGGCATTTATGAATCAATCAAAACATGACAACATAATCGGTTTGCAATGGATCAATATGGATTATTTCAATAATTTAGAGGATCAAAATAAGGAGGATTTTGAAGAGATGATATTAAATGCTGTCGATGTGGTAGCTGTTGAGGGTTTCATAACAATTCTTGGAAATACTTCAAGATTTTTACATGCCCGCTACTATGCAACACGCTATTCAACTCTACGCCTCAAGGATAAAATCTATTTGTTTTTATGCCAGTCAGATGAGAATCCTAGCGATTTTTTAGCCACCGAGATTTTGCAGTTTTATCCTCATCATTTGATGGTAATACCTGAAACCATATATCCTGAATCTAATAAGGATCACGATAACAAGAATAACAAAAACATCAACGACTACATGAATGAAAACGATAACGACCAAACGATAAAAGAAAAAAATCAAAAAACAAATATTAAACAAACTTCTCGAGCTGAGGAAATAATAACATCAACAGACGATAACTTGAACTTTACAAATGTTTCCATGGAAATTGTTGTTGATGTCACCACCACAACATATACAACAATAACTGATACGATTATACCTTCGTTTTCATCTTTTTTCAAAACTCCTATTGACGATATAAGTAACAGCAACAAGAATAACAACAACATATACCGCGACATCAATTTTGAATTGTGGACACAACAGTATGGTGGTGCTGAAGGCAATTTAAATGCCATACACCTTGATACGTACATTAGTGGTAATGGAACATTTGCCAAAAATGTTCAACTGTATTCGAATAAACTTTGGAATTTACAACAACGTACATTGAGAATTGGTTCTCTAACTTATGTTCCATACGTAAAAACTTATTATGTGGCTCCCGGCGAAGGAAACGTTGATTCTATTAATTCTAAAGGTCCTGAAAAAACGGTGCAGTTTATTGGTGTTGAGGCAGAATTAATGAAATACTTTTGTCACATTCGCAATTGTCATCTAAGGGTAGAACCTTATGCTGCTGACAATTGGGGCATCATATACGACAATGGTTCGGCTGAGGGCATGTTGGGGGATCTTTATAAACAAAATACTGAAATGGCTATAGGTTGTGTTTACAATTGGTATAACGATATTACAGAAACCTCACAATTTATAGCGAGATCGGCAGTAACTATATTGGGACCAGGACCAACGCAATATCCTCGTTGGCGCACCAATATAATGCCTTTCTCTTATGGTTTATGGATATTTCTTATAATCACCATGTTTATGTGCTCTTTAATGTTTCATTTCATTAAATATGCTTCATTTCGATTCAAGCACATTTATTCAGCTCGACCCAATAAATATCAAAGTTTTAAGAATTATGAGAAAACTTTTTTGGATATATTTGCGGTTTTCATACAACAACCGTCAGCGGATACAGTTTTACATCGTGTTGCCAGTCGCATATTTTTGGCATTTCTTTTATGTGCCACAATAACTTTGGAAAATACTTATAGTGGCCAGTTGAAATCTATTTTGACTATGCCTTTGTTTAATGAACCCGTGGATACAATGCATAAATGGTCTTTGACAGATTGGAAATGGGCAGCTCCCTCTATAATATGGGTTCATACAGTAGAGAATTCCGATTTGGCCATGGAACAACGTTTAGCCAAACAATTCGAAGTCAGAGATTATGAGTTTCTTTATAATGCTACATTTTGGGATAATTATGGTTTGGGAGTGGAGAGAATTTATAGTGGAGCATTTTCATTTGGTGACTATATCACGGGATCGGCTTTGGAAAATAAAATTGTTCCCAAAGATGATTTATACTTTGACTGGACTCGTGCTGTCTCTATAAGAGGTTGGCCCTTAATGCCTTTACTCGATCGTCATATATCTTTTTGTTTAGAAACTGGCATTTATATACACTGGGAAAGACAATTTAGTTACAAATTTTTGGATCATCAAGTACAAGATATTCTTACGAAATTGGCTTCTGGTTCTAAACATAAGTCACCACCTCAGATGCTTTCAATTGAGCACATTTCGGGTCCTTTATTTATTTTGCTTTTTGGCTACCTTTTGGCCTTTATAGTTTTAATGTTGGAACTATTTGGACATCGTCTAAAAAGGAAATTCTTGGAGGGAGGTCGCTATCTTATTTCAAGGAATTAA</t>
  </si>
  <si>
    <t>ATGTTGCCCTCAGTAATCTATTGGTCTCGGATCATAAGTGTCATAACTCAACTCTATTTAAATGATACAGTTATATGTTTGATATGGAACTCCGATATTGAATTTGATTTAGAAACTGTTAATTCTCTGGAATATTATACGACTCTAAATATAAATTTGATCAAGTTACAACAATCATTTGAACAGGATATAGCAGATTTTAAATCACTGGAACAACAATTAAGGGGATTTGGCTTAACACACAATGATTTAACCAAAAAATTAACCATGTCGATAGAGAAAACCCATTGTGAGAGTTTTTTAGCTTTCCAACGAGATATTTTACCATTCATAGAGAGCTTTATTAATGCCAGTCAATATTCAGTTTGGCGTTCCAAAAGAAATCGTTTTGTTTTCAGTTATTTGGATCCGGATTTTGAAAAGTATTTGATAGAACATATATTTTTTGAAGAACAACAATCGATTTTGATGATTTCCCCCGATGCTTCAAACTCAGATATTTTCAATATAAAAACCAATAAATATAATGGTCCAAAAGGGGAAAAACAATATTCTTTGGAGCTACTGGATCGTTTCAATGCCGCGAATAATACTTTTTTTTACAATCACCCACTTTTCCCAGATAAAACTGCTAATTTGCGAGGTCGTGAAATTATAGTAGCGGGTTTTGATTATCGTCCTTATTTTGTAATAAATTATCAAAATCAAGCTAATAATTCTTACGATGTGGCTTACGATGGCTCTCCCAAGGGGGCGGTACAAATTGACGGCACAGAGGGTCGTGTGATATTGACATTTTGTGAGATATATAACTGTACAGTGTGGATTGATAGCACGGAAGCTAACGATTGGGGTGAAGTTTATCCCAATTTAACAGGAGATGGTGCCTTGGGGATGATTGTCAAAGATATGGCGGAAATTTCAGTGGCAGCTATGTATTCCTGGGACGTCGATTACCTCCAGTTGGATATGTCAATGTATTTAGTAAGATCAGGCATAACCTGTCTGGTACCAGCTCCCAGACGTTTAGCCAGTTGGCTGTTACCCTTGGAACCATTTCAATTCACCCTTTGGATGGCAGTGTTGGCATATTTATTAATTGAAGTCATAAGTCTTTCTTTCACGCACAAATTTGAATCGAATCTCATATCGGAAGAGATATCCTGGTACCAAAGCTTTAAGTTTGCTTATGTTACAACCATAAAGTTGTTTCTCTCTCAATCGGGTAACAGTTACGTAAGATCACTAACAGTAAGAGTTTTACTCTTTACTTGTTTTATGAATGATATAATTTTGACCAGCATTTATGCGGGGGGTTTAGCCAGTATTTTGACTATACCAAGTTATGAAAAAGCAGCGGATACGGTAGATGGTATGTTGTATCATAAACTAAAATGGGCGGCAAATTCGGAAGCCTGGGTTTCGGCTATAAGGAATACGGATGATGAACGCATGAATGAAATTTTAAAGAATTTCAATATTTATAACGATGACAAACTAGAAGTATTGGCCACCACACGCTCCGATATGGGTTTCACTGTGGAACGTTTGCCTTTTGGTCATTACGCCATTGGCGACTATTTGTCCTCAGAAAGTATTGAGCATTTAAAGATCATGAAAGAGGATTTATATTTTCAATATACCGTGGCCTTTGTAAGACGTTGTTGGCCCCTCTTGGATCGTTTCGATCAAATGGTCTATTGGTGGCATTCAGCTGGTTTAGATAAATATTGGGAATGGCGTGTTGTGGCTGTAAATTTAAATGTTCAAAAGCAGAAACAAGTCGAGGCCACCATGTATTCGAATGCAGAAGAAATGGGTCCCGAGAAATTGGGTATGGCAAATTTTGCTGGTATTTTATTGATCTGGGTTTTAGGAATCTCTTTGGCTTCGGTCGTATTCCTCTATGAAGTTATCAGTTATTACATAAAGAGCAGAAAGTTAAACATTTTAAATGTGCTATAA</t>
  </si>
  <si>
    <t>MLPSVIYWSRIISVITQLYLNDTVICLIWNSDIEFDLETVNSLEYYTTLNINLIKLQQSFEQDIADFKSLEQQLRGFGLTHNDLTKKLTMSIEKTHCESFLAFQRDILPFIESFINASQYSVWRSKRNRFVFSYLDPDFEKYLIEHIFFEEQQSILMISPDASNSDIFNIKTNKYNGPKGEKQYSLELLDRFNAANNTFFYNHPLFPDKTANLRGREIIVAGFDYRPYFVINYQNQANNSYDVAYDGSPKGAVQIDGTEGRVILTFCEIYNCTVWIDSTEANDWGEVYPNLTGDGALGMIVKDMAEISVAAMYSWDVDYLQLDMSMYLVRSGITCLVPAPRRLASWLLPLEPFQFTLWMAVLAYLLIEVISLSFTHKFESNLISEEISWYQSFKFAYVTTIKLFLSQSGNSYVRSLTVRVLLFTCFMNDIILTSIYAGGLASILTIPSYEKAADTVDGMLYHKLKWAANSEAWVSAIRNTDDERMNEILKNFNIYNDDKLEVLATTRSDMGFTVERLPFGHYAIGDYLSSESIEHLKIMKEDLYFQYTVAFVRRCWPLLDRFDQMVYWWHSAGLDKYWEWRVVAVNLNVQKQKQVEATMYSNAEEMGPEKLGMANFAGILLIWVLGISLASVVFLYEVISYYIKSRKLNILNVL</t>
  </si>
  <si>
    <t>ATGTTGTTGGTGCAGGAGAATTATTGGTCTTTGGTCATCAATATTTTGGTGCAAAAATATTTCACTGGCTTAACAACAACTTGCGTTTTATGGAGTGAATATCTTGATTTCGATTTAACGACTTCTTACGACAGTAAAATCACATTTTTACAAATTAATCCCGAAAATGTGGCTGAAAGTTTTGCTAAAGATGTTTATGATTTTTCCATAAGAGAAAAAAGAGATAATTCAAATGGTGTTTATTACAGTGATTTTATAAAGAAATTAATAGCTGCTATAGAACATTCGCATTGTGAGGGTTTTCTAGTTTTACAGGAAAATATTTCTTTGTTTGCTAAAGCTTTTAAAAAAGCTAGTGTGTATGCTATATGGCGTTCGATAAATTCAAAATTTATATTTGCCTACCACAAGGAGCAACAAAGTGAAGCATATTTTCAGGATTCAATATTTAAAAATCAACCTAATATTTTGGTTATTGAAGCAGACTCATATGACTCCTCTACATTTATTTTAAAAACCAACAAATTTGTAGGTTCCAACTCTCAAAATCCTAAAGAATTGCTCTTTCTAAGCACTTTTTATGCCCCAAATAAAACCTTTATGCCCGATATTAATTTGTCGTCATTAAATAAATTAAGAAATCTTCAAGGTCGTGAGATTATAGTGGGTGTATTTGATTATCGTCCTTTTGTGGCTGTAGATTTTGAACGTTATCCGCAATATCATGATCGCGCCGAAAATAATCCCAAACACTTGGTTCATGTGGATGGAACGGAAGTTCGTATTTGTCATACTTTCTGTAAAATGTATAACTGTTCTGTGGAATTTGACACCGCTGCAGGTGATGAATGGGGTTTGGGTTATAATAATTATAGTGGTTATGGTTTGGTAAGGAAACTCATTGAAGGTGAAATTCATATGGCCATGGAAGCTTCATATGCGGTTCATTCGGATTATGCAGTCATCGATATGACTACATTTATTGGACGTTCTGGTGTCACATGTTTGGTACCTAAAGCTTCAAATTTGGTTAGTTGGGATTTACCACTCCGGCCCTTTCACTTGACTTTATGGTTAGCGATTATGGCTGGTTTATGTTTGGAAACTTGCGTACTCTTTTTATCCCACAAATTTGAAGAAAATATATTAAGTCACCCGAACTCGTGGTGGTCCAGTTTTGAGTTTGGTTATGTAACCTCTCTGAAATTGTTTATCAATCAAAATTCCCATTATCTAGTACAATCACATACAGTGCGCGTTTTCCTCTTTTCCTGCTACATGGTGGACACTATACTAACAAGTGTTTATGGAGGGGGATTATCAGCCATATTAACTATACCCACGTTTGGTGAGTCTGCTGATACTGTTGAGAAATTAATTGAATTCAATTTGACTTGGACTGGTTCGTCTTATGCCTGGATTGAAAGTCTTATTAGCACCGAAATGGATCCAGCTAATAAACATTTGGTAAACAATTTTGCCCTCAATAGTTTTGATGAAATGCGCTCTAAAGCCAAGACTCATAATATGGCTTTCATTTTGGAACGTCTGGCATTTGGCCACTTTGGTGGTGGTGATTTTATAACGCCTGAAAGTCTGGCACGTTTAAAACTTATGAGAGATGAAATATTTAATCAATACACTGTGGCCCTGGTACCACGTCTTTGGCCTCATTTGCCTCTTTATAATGATCTAATTTTAATGTGGCATTCATCGGGTCTGGATAAATATTGGGAATGGAAGTGTACGGCAGAATATCTAAATGTTAATGAACAAAGTCAAGTGGAGAATTCGAAGTACACTGATTACAATATGGGACCTGCAAAATTAAATTTAGAAAATTTTGCCGGTTTGGTAATTTTATGGGTTGCAGGAATGTCCTTCAGTATGGTCGTTTTTGTGGGTGAATTATTATGGTTTAAATGGGAGAAAAGAAGAGAAAAGAAGAATTTGAGAAACATTAAATGTGTTACTATAACAAGATTATATTACTTAAAAGATCATTAG</t>
  </si>
  <si>
    <t>MLLVQENYWSLVINILVQKYFTGLTTTCVLWSEYLDFDLTTSYDSKITFLQINPENVAESFAKDVYDFSIREKRDNSNGVYYSDFIKKLIAAIEHSHCEGFLVLQENISLFAKAFKKASVYAIWRSINSKFIFAYHKEQQSEAYFQDSIFKNQPNILVIEADSYDSSTFILKTNKFVGSNSQNPKELLFLSTFYAPNKTFMPDINLSSLNKLRNLQGREIIVGVFDYRPFVAVDFERYPQYHDRAENNPKHLVHVDGTEVRICHTFCKMYNCSVEFDTAAGDEWGLGYNNYSGYGLVRKLIEGEIHMAMEASYAVHSDYAVIDMTTFIGRSGVTCLVPKASNLVSWDLPLRPFHLTLWLAIMAGLCLETCVLFLSHKFEENILSHPNSWWSSFEFGYVTSLKLFINQNSHYLVQSHTVRVFLFSCYMVDTILTSVYGGGLSAILTIPTFGESADTVEKLIEFNLTWTGSSYAWIESLISTEMDPANKHLVNNFALNSFDEMRSKAKTHNMAFILERLAFGHFGGGDFITPESLARLKLMRDEIFNQYTVALVPRLWPHLPLYNDLILMWHSSGLDKYWEWKCTAEYLNVNEQSQVENSKYTDYNMGPAKLNLENFAGLVILWVAGMSFSMVVFVGELLWFKWEKRREKKNLRNIKCVTITRLYYLKDH</t>
  </si>
  <si>
    <t>ATGTTGGTTCCGGAAAATTATTGGTCTTTTGTCATCAATATTTTGGTTCACAAATATTTCGCTGATTTAACTACAACGTGTGTTTTATGGAGTGAAAATCTTGATTTCGATGTGACGACTTCTTACGACAGTAAAATCACATTTTTACAAATTAATCCCGAAAATGTGGCAGAAAGTTTTGCTAAAGATGTTTATGATTTTTCCATAAGAGAAAAAAGAGATAATTCAAATGGTGTTTATTACAGTGATTTTATAAAGAAATTAATAGCTGCTATAGAACATTCGCATTGTGAGGGATTTTTAGTTTTACAGGAAAATATTTCTTTGTTTGCTAAAGCTTTTGAAAAGGCTAGTGTGTATGCTATATGGCGTTCAATGAATTCCAGATTTATATTTGCCTACCACAAGGAGCAACAAAAGGAAGCATATTTTCAGGAGTTGTTATTTAAAAATCAACCAAATATTTTGATTATAGAAGCAGACACATATAACTCCTCTAAATTTCTTTTGAAAACAAATAAATTTGTTGGTCCTAACTCTCAGCATCCCGAAGAATTACTTTATCTAAGCACCTTCTATGGCCAAAATAACACCTTTGTACCTGAAATTGATTTCAGTTCACATAATAAACTAAAAAATCTTCATGGTCGTGAGATTATAGTGGGTGCTTTCGATTACCGTCCATTTGTGGCCGTAGATTTTGAACGTTTGCCACAATACCATGATCATGCCAAAGATAATCCCAAACATTTGGTTCATGTTGATGGTACGGAAATTCGAATTTGTCATACTTTTTGCAAAATGTACAATTGTACGGTGGAGTTTGATACCACTGAAAAAGAGGAATGGGGTTTGGGTTACAGCAACTACAGTGGTTATGGTTTAATAAAACAAATTATAGAAGGCAAAACTCATATGGCCATGGGAGCCATGTATGCGCTACATGCTGATTATACTGTCATTGACTTGACCACATTTATTGGCCGTTCTGGTGTTACCTGTCTGGTACCGAAAGCTTCATTTTTAATCAGTTGGGATTTACCACTCCGCCCCTTTCACCTGACTCTATGGTTATCGATTTTCGCTGGTTTATGCTTGGAAACATTGATCCTACTTTTAGCTCATAAATTTGAAGATAAATTATTAAATCATCCCAATTTGTGGTGGTCCAGCTTTGAGTTCGGTTATACAACCTCTTTAAAATTATTCGTTAGTCAAAATTCTCATTATTTAGTCAAGTCTCACACCGTGCGCACCTTTCTTTTTGCCTGTTTCATGGTGGACATTATAATAACCAGTATTTATGGTGGAGGTTTATCAGCCATATTGACTGTACCCACTTTTGGTGAATCTGCTGATACCCTTGAAAAACTAATTATGTACAACCTGACTTGGACTGGTTCCTCTTATGCCTGGATTGAGACACTCATTAGCACCGAAATGGATCCCCTAAATCAACATCTAGTGAATAATTTTGCTCTCAATAGTTTCGATGAAATGCGCTCTAAAGCCAAGACTCATGATATGGCTTTCATTTTAGAACGTCTGGCCTTTGGCCATTTTGGTGGTGGTGACTACATAACTCCCGAAAGCTTGGCACGTTTAAAATTAATGCGGGATGAAATTTTTAATCAATTTACTGTGGTTACGGTTGCTCGCCTTTGGCCTCATTTATCCCTCTACAACGATCTCATTTTAATGTGGCATTCATCGGGCTTGGACAAATATTGGGAATGGAAAAGTACAGCGAAATATTTAAATGCTAATGAACAGAATCAAGTGGAAAGTTCAAAATATAATATTTACGATATGGGTCCAGCTAAATTAAATTTGGAAAATTTTGCTGGTTTGGTGATATTATGGGTTGGCGGTATGTTTTTGAGTTTGTTAGTTTTTGCAGGTGAATTGTTATGCTATAGATGGGAAAGGAGGATCAAGGGGACAAAATTGAAGATGAAGAAAACTGTTAATATAAGAAGATTATTTAGTTTGGAGGACGTCTGA</t>
  </si>
  <si>
    <t>ATGATACATTTTTCTTTAATAAATCTGATATTATATAATTTTCTTCAAAATAATATTAAATGGGCGATAATATTGCACTGTTGGGATGTGAAAACTCAATTACATTTAGCAGATCAAGCCATGAATCAAAATGTATATATACAGTTTTGGTCTATAAATAATATAGATCTTACTACCCCTTTAGAGGGTCATTATCTGGTAAAGGACCGTCCTTTATTGGGGATTTATTTTGATATGAATTGTTCAAACTCTCTTGAGGTTTTACAAAAATCAAGTGAAGAGAAATTATTCAAAGAACATTTTCATTGGTTGATTTACGACTCCTTGGGAGATCTACCGAAATTTAAGGATCTCTTTGGACGATTTCAAATGGCAGTGAATGCGGATGTGACTTTATTTATGGATAATCAGAATTTAATTAATTCTCCTTTGAATTCCTCTTTTATTTTGTATGATGTTTATAATAATGGTTACAATTTGGGTGGTAAACTTAATATGACTATAGATCGGGAAATAAAATGTTCTAAGAGGTCTTGTGAAGTGAAACAATATTTGTCGTCTTTGCATGAGAAACAGAAATTCGAACATCGTTGGTATTTGAGAGATATAACCATGAGAGTGTCGGCAGTGGTCACTTATCTACCTTTAACGGATCCGCCAGAAAAATTATTGGCCTATTTAAGTTCCACCAAGGACAAATATCAAGACGGAGTCGCAAAATTTGGTTTTCAATATTTAATGATTTTAAAAGAAAATTTGAAGTGCAACTTTAGATACAATTTCACCAATCTCTGGAGTGTCACCGAAGACACGGGTGGTAGTGTTGGTGCCGTAGGCATTGAGGGTACAGCCGACATTTCCTCCACTCCCTTTCTATCCAGCCTTAGTCGTTTGAAGTACATTCAAGCCATGATGATTTTGGGAAACTTTCGCCAAGTTTGTATATTTCGTACTCCCCTTAATTCTGGCATTCAGGGAGCGGTTTTCTTTGAACCATTTTCGGCACGGGTATGGATCCTTTTCGGTGTGGTTTTGATATTGGCAGCTGTACTTTTATGGTTAACATTCTTTGTGGAATTTCATCAAATGAAAGCGATGTTAGGTTTTGTACCCTCAATATTGACCACCTGTTTAATAGCCTTTGGTTCCGCCTGTTATCAGGGAAGTTTTTTGATACCCTCCTCCACGGGAGGTCGCATAGTTTTTATTACTTTATCGCTGTTGACCTTTATTATGTACAATTATTATACTTCAATTGTGGTCTCTATATTATTGGATTCTCCGGTTAAATCGAATATTAAAACTATGGGTCAATTGGCTGATAGTAATTTGGAAATCGGAATGGTTCCGTTGCCCTATACAATGACATATTTGAATATTTCTCCCCGAGCCGATATCAAACGTTTTGTGCGCAATAAAATCGAGTCCAAACGTAACCCCGAAAAAGTTTGGATGAGTGTGGATGTGGGCTTACATCGTGTAAGAGTTGAACCGGGTTTTGTGTTTGTTTTAGAATCATTCTCCGGTTATGATTTGATTAAGAAAACTTATACGGAACAGGAAATTTGTGATTTAAATGAGGTTCCCTTTAGACCCGAGCAGCCTCTTTATCTACATTTGCATAAGAACTCGTCCTTTAAGAAAATTGTTAAATTGAAACAATTACGCATTATGGAATCGGGTATTTACAGTCGTCATAATCATTTATTTGGCAAGGGTCGCTTAACATGTTCTATGTCCAGCAATTCTTTGATTCAAGTGGGTCTGGAATATACTGCTCCCTTGTTTATAATGTTGGCCACCGCTTATATAGTGGTTTTGCTATTAATGTTTTTGGAGTTAATGTGGCAAAAATTTGAAAGGAAATTAAGGATGAGACCGGAAAAGGAGAATGTTGAAGAGAGAAAGGCAAAGGGAATGTTGAAGGAAAAAATTCGGGTGTAA</t>
  </si>
  <si>
    <t>ChomIr75a-1</t>
  </si>
  <si>
    <t>ChomIr75a-2</t>
  </si>
  <si>
    <t>ChomIr75a-3</t>
  </si>
  <si>
    <t>ChomIr75b-1</t>
  </si>
  <si>
    <t>ChomIr92a_fixT</t>
  </si>
  <si>
    <t>ChomIr64a_fixT</t>
  </si>
  <si>
    <t>ChomIr75b-2_fixT</t>
  </si>
  <si>
    <t>ChomIr76a-1_fixT</t>
  </si>
  <si>
    <t>ChomIr76a-2_fixT</t>
  </si>
  <si>
    <t>ChomIr41a_fixT</t>
  </si>
  <si>
    <t>ATGGAAAAGGTTAAAATAAATTGTATTTTTGCTCCTGTTAAGGATGTAAGAAAAGTTTTCTTTCATGGACATAAACCAGAGAAAATCTCTTTAATTTACATGAGAAATTATATGAGATTGTTGGGTATCTTACCAGGCTCTTGGCAGAATGAATCTTTTTATTATAATTTTATTAATAAATTTATAATGCTCATGCTGGTTAAACTGTCTCTGAGTATAACATTCGATTTGTATGAAGCTTCTCATGATATTGTACAATTTGGTGATGATTTAGTGGTGCTGATTGGGATCTACTTAATTTTCTTTAAAATAATTCACTGCGCTTATTATTCCCAAGATATTGTGGACATTATATCGGAATTTAACAGAATGCATCTCTACTTCAAAAGTCTCAAAGAGTCTCGAAATCTATCAAAAATTCTAAGAGTACAACGTCTATTTTATTTGGCCGAATTAATATTATTTTTCCATTATGCGGTTCTTTGTTTTCTCTTTACTTTGGCAATTTGTTTTCCTCCCATTTTAACTACGAATGGTACACCTTATCGTGCTAAATATCCTTTCAGTTGGGAATCTTTTGAAGACCATCCCATATTATTTTCTAGTGTTTATATATTCCAATGCGTAATGACACAATTTATGTTAATCTCCATAGTTGTGATCGATAACGTCGGTTGTCATTTGTTTACACAGACCACATTGAATTTGAAATTATTGTGTATTCGTATAAGAGAATTGGGGTCTAAAACGGAAGAGCAAAATTTAAAGGAGCTACATGAACTCATTAAATTTCATCAGTATATGATAAATTTAATAACAAAAATCAATGATATTTATTATTACAATTATGCCTCACAAATGGCGGCTAGTACCTTTATGATCTGTTTGACTGCCTTTGAAGCTATGTTGGCCCAAGATCAGCCAATGATTGCAATTAAATTTCAGATCTATATGTTCTCAGCATTTGCTCAGTTATTTTATTGGTGTTTAACCGGAAATATGGTTTATTATAATGTGAGTATTAATTATTTTTTCTCGAATCTAAAATTATTCTTTGTTTTCAAGTCTCTTGATGTGGCCGATGCTGCTTATGAAATTGAACGTTGGTATGATCAATCGAAGGAATTTAAATACTGTTTAAGGTTCCTAATAAAAAGAGCTCAGAATCCATTAGTTTTTCGCCCAAAACCATTCTTTTGCTTCAATTTTGAGTCATTTACAAGTATTCTGAGTTCTTCATACTCCTATTTTGCTCTCCTCAGAACTATGAACGACTAA</t>
  </si>
  <si>
    <t>MEKVKINCIFAPVKDVRKVFFHGHKPEKISLIYMRNYMRLLGILPGSWQNESFYYNFINKFIMLMLVKLSLSITFDLYEASHDIVQFGDDLVVLIGIYLIFFKIIHCAYYSQDIVDIISEFNRMHLYFKSLKESRNLSKILRVQRLFYLAELILFFHYAVLCFLFTLAICFPPILTTNGTPYRAKYPFSWESFEDHPILFSSVYIFQCVMTQFMLISIVVIDNVGCHLFTQTTLNLKLLCIRIRELGSKTEEQNLKELHELIKFHQYMINLITKINDIYYYNYASQMAASTFMICLTAFEAMLAQDQPMIAIKFQIYMFSAFAQLFYWCLTGNMVYYNVSINYFFSNLKLFFVFKSLDVADAAYEIERWYDQSKEFKYCLRFLIKRAQNPLVFRPKPFFCFNFESFTSILSSSYSYFALLRTMND</t>
  </si>
  <si>
    <t>ChomOr76</t>
  </si>
  <si>
    <t>partial in genome</t>
  </si>
  <si>
    <t>tig00010234</t>
  </si>
  <si>
    <t>ATGAATCATTACAAATTCAATTTCCTTTATTTCGTTTTAATTTTAATTATTTTGCAATCAATTGAATCCTTACAAAAAGCCAAGGATAATGGTGATATATACATTGTGAAAGAAGAAAAATTTATTAAAGAAATAAAAAAACAAATGCAAACAGAATCATCTTTATTACCGGACAACACTTTAACAACGACAACCACCTTCAGCAGCACAACGACCGAAAATCCTAATTTAATAAATTTTGATGACATAATTTCGTTGTGTAATTCCAGTTTTTCTATACCGATGTATTATTACACCACATTCAATAAAACCGCTTCATTACCCGAGTTGGTGGACAAAACGGGTATGTGTTTTATACGTTGTTTTTATGAGAAATCTGGTTTATTGGAAAATTGGAAATTGAATGCGATGAAAATTCGTACAAATATGTGGCCAGCAATGGGTGATACCATCGAAGTGTGTGAAAAACAGGGAGAAAAGGAAAAAAATCCCTGTGTCCGAGCATATGCGATTGCAAAATGCTTAACTCTAAGAAAATTAGCGGATGCTAGAAGTGGACTATAG</t>
  </si>
  <si>
    <t>MNHYKFNFLYFVLILIILQSIESLQKAKDNGDIYIVKEEKFIKEIKKQMQTESSLLPDNTLTTTTTFSSTTTENPNLINFDDIISLCNSSFSIPMYYYTTFNKTASLPELVDKTGMCFIRCFYEKSGLLENWKLNAMKIRTNMWPAMGDTIEVCEKQGEKEKNPCVRAYAIAKCLTLRKLADARSGL</t>
  </si>
  <si>
    <t>MMKCLKLIVFRFSILYLTCFHTITAVTMEQFDQSLEMMRNGCAPKFKITTEQLDALRGGSFDESNSELKCYTRCIAQLAGTLTKKGDFSISKAIAQVPIILPPELQDTAKAALNSCKDIQKDYKDSCDRVFYVTKCARDYAPDSFKFP</t>
  </si>
  <si>
    <t>ATGATGAAATGTTTGAAATTAATTGTATTCAGATTTTCTATATTATATTTAACATGCTTTCACACAATCACAGCTGTTACAATGGAACAATTTGATCAATCATTGGAAATGATGAGAAATGGATGTGCACCAAAATTTAAAATTACCACAGAACAATTGGATGCATTACGTGGTGGTAGTTTCGATGAAAGTAATTCAGAACTTAAGTGTTACACAAGATGTATTGCCCAACTAGCGGGGACGCTCACAAAAAAAGGTGATTTTAGTATATCAAAAGCTATTGCCCAAGTACCTATTATATTACCACCAGAACTGCAGGACACAGCCAAAGCTGCATTAAATTCATGTAAGGACATACAAAAGGACTACAAGGATTCATGCGATCGTGTTTTCTATGTTACTAAATGTGCAAGGGATTATGCACCGGATTCATTTAAATTTCCATAA</t>
  </si>
  <si>
    <t>ATGTTTAATCCTAAACCCAAAGAAGATTCAAAATATCATATACCACGACAATGTATCTGGTTAAAAATGAATGGTTCTTGGCCATTTAATCATGATGCTAAACTAGATTTTTATAATTCTCGAACTTTGTATGGGCTACTGTATACGATATGGTCCTGGTATATAATTTGTTCGGTTGGCATAACAATTGGTTTTCAAACAGCATTTTTGGTTAATAATTTGGGAGATATTATGATGACTACTGAGAATTGTTGTACAACATTTATGGGAGCTTTAAATTTTGTTCGTTTACTTCATATGCGTCTAAATCAAAGAGCATTTAGAGAAGTAATACAACAATTTGTAGATGATATATGGATTGTTAAAAAATATCATCCTTATATAGCTGCGGAATGTTCCAAGAAAATGAATACATTTCGCATTATGACTGTTTTATTAAGTTGTTTGATAGCCATGTATTGTGTTTTGCCATTGGTTATATTATTTTTTGATGTGGGTCTAGATGCCGAAGAGAAACCATTCCCCTACAAAATGTTATTTCCCTATAATGCTCATCGTGGTTGGCGTTATGTGGTCACCTATATATTTACCTCATTTGCAGGAATATGTGTTGTGACCACTCTATTTGCCGAAGATTCTATATTTGGTTTCTTTATCACCTATACATGTGGTAAATTTCAAATACTTCACGAACGTATCGATAATCTAGTAATAGACGCATATCAATTAGTAAAAGATAAACACGATGAAAGGGAAATTCAAAAAATGTACATAAAACTATTAAATAAAATAGCTTATGATCATAACAAACTAATTGAATTTTCAAATCGTTTAGAGAAATTTTTTAATCCCATTTTATTGGTGAATTTCTCTATATCATCTGTTCTTATATGTGTGGTGGGTTTTCAATTGGTGACCGGCAAAGATATGTTTATAGGAGATTATGCCAAATTTTTGGTTTATTTATTCTCCTGTCTGTCGCAACTCTACGTTTTGTGTTGGAATGGTGATTCCTTAATACAACATTCTACAGAAACAGCTCAACATTTATATGATTGCAATTGGGAAGGAGAAAATGTGTATTTAACTTCGGCCATTACTAAATATCAAACCAGGAGACATGAGCTCAAAAATAAAAATAACAATTTGAGTGAATCGTTACAAATGCAAAGAAAATGGAGGGAATTACATGACATACATTTTGTACCAGCCAATAAACAATTTCGTCAAAATTTGGAAATAATGATTATGTGCAGCCAGAGACCAGTAAAAATAACAGCAATGAAATTTTCTACATTATCTCTGCAATCGTTTACAGCCATTTTAAGTACATCAATGAGTTACTTTACCCTCTTGCAAACAGTTTACAATGAAAATAAGGAAGAATTGGAACTTTAG</t>
  </si>
  <si>
    <t>MFNPKPKEDSKYHIPRQCIWLKMNGSWPFNHDAKLDFYNSRTLYGLLYTIWSWYIICSVGITIGFQTAFLVNNLGDIMMTTENCCTTFMGALNFVRLLHMRLNQRAFREVIQQFVDDIWIVKKYHPYIAAECSKKMNTFRIMTVLLSCLIAMYCVLPLVILFFDVGLDAEEKPFPYKMLFPYNAHRGWRYVVTYIFTSFAGICVVTTLFAEDSIFGFFITYTCGKFQILHERIDNLVIDAYQLVKDKHDEREIQKMYIKLLNKIAYDHNKLIEFSNRLEKFFNPILLVNFSISSVLICVVGFQLVTGKDMFIGDYAKFLVYLFSCLSQLYVLCWNGDSLIQHSTETAQHLYDCNWEGENVYLTSAITKYQTRRHELKNKNNNLSESLQMQRKWRELHDIHFVPANKQFRQNLEIMIMCSQRPVKITAMKFSTLSLQSFTAILSTSMSYFTLLQTVYNENKEELEL</t>
  </si>
  <si>
    <t>tig00010718</t>
  </si>
  <si>
    <t>ChomOr77</t>
  </si>
  <si>
    <t>ATGTTATTGAGACGTCCTGTGGATACTGGCCAAACCATAAACTCCTTTTATGGTCTTAAATATTTATGGCTTAATTGGACTATAACCGGCATGCATCCGCCAGCAACTAAATCGAAATTTTGGCTTTTTGTCTATTATATTTATTCGATAACAACTAATATTGTAGCTGGTATTGGTTTACCTGTGACTATGTTGGTGAATCTCTACTTCATCACTTCCTGGGAGGAGGTAGTGGAAAATCTTTCGATGAGCTTTTCTATAGCCATTGTACCGTGTAAGCAATTGGTCATACTTTTGAATCGTCGACGTTTATATAAATCGGATAAATATCTCAAGCCCTTGGATGAGCGCAGTAGCCACGATCCCAAAGATCGCATGAATATTCTAATGGCCATACGCACCTGTCATATCTATTTTTTGATTTTTACTTTAAGTTATTTCTTTGTCACAGTGGGTTTTGCCTACATCGGTTGGAATAAACATAGTTTGGTGTATAGTGGTTGGTTTCCCGAATGGTTTTCGAGTCCCTATGCAAATTATGTGGCCGCTTTTATATATCAGGATTTTGCTCAAACTTTTATGGTCTTTGAGAATGGCAATAATGATGCATATCCTTTGTGTTATCTGGTCTTAATGGTGGCCCACTTGGAGACTTTGGCTGAGCGTATTAAGAGAATCGGTAATGGCAAAGCAAAACATTCGATTGAAGAGAATACAGAGGAGTTGAAGAGATGTTTAAATGATCACAAGAATTTGCTTAATTATTTTGACAACGTCAGACCTGTGATTTCAGCCACCTGCTTTTTGCAATTTCTTGTTACCGCTTTCGCTTTATGTCTGACAGCCATCAATTTAATGGCTTTCGATCGTGACATAACCCAACAATTTTTTGCCATCGTCTATTTATGCATCATTGTGATACAAGTGTTTCCCATCTGTTGGCATGTCAATGTGTTAATGGAGAAAAGTGATTATTTAACGACGGCCATGTACAGTTGCAATTGGATGGATCAAAATAATAAATTCCGGAAAATGTTAATAATATTTATGCAACGTTCACAAATAACCAACACCGTATTGGCGGGTAATTTGGCACCAGTCACATTGCAAACATTTTTAGCGATAATAAGATTTTCATTTTCAATGTATACGATTTTTAGCCAAAATTGA</t>
  </si>
  <si>
    <t>ChomOr78</t>
  </si>
  <si>
    <t>MLLRRPVDTGQTINSFYGLKYLWLNWTITGMHPPATKSKFWLFVYYIYSITTNIVAGIGLPVTMLVNLYFITSWEEVVENLSMSFSIAIVPCKQLVILLNRRRLYKSDKYLKPLDERSSHDPKDRMNILMAIRTCHIYFLIFTLSYFFVTVGFAYIGWNKHSLVYSGWFPEWFSSPYANYVAAFIYQDFAQTFMVFENGNNDAYPLCYLVLMVAHLETLAERIKRIGNGKAKHSIEENTEELKRCLNDHKNLLNYFDNVRPVISATCFLQFLVTAFALCLTAINLMAFDRDITQQFFAIVYLCIIVIQVFPICWHVNVLMEKSDYLTTAMYSCNWMDQNNKFRKMLIIFMQRSQITNTVLAGNLAPVTLQTFLAIIRFSFSMYTIFSQN</t>
  </si>
  <si>
    <t>tig00006206</t>
  </si>
  <si>
    <t>ChomOr14</t>
  </si>
  <si>
    <t>ChomOr12_fixT</t>
  </si>
  <si>
    <t>ChomOr15_fixT</t>
  </si>
  <si>
    <t>ChomOr35</t>
  </si>
  <si>
    <t>ChomOr36P</t>
  </si>
  <si>
    <t>ChomOr39P</t>
  </si>
  <si>
    <t>ChomOr43P</t>
  </si>
  <si>
    <t>ChomOr61</t>
  </si>
  <si>
    <t>ChomOr62_fixT</t>
  </si>
  <si>
    <t>ChomOr64_fixT</t>
  </si>
  <si>
    <t>ChomIr76a-3</t>
  </si>
  <si>
    <t>ChomIr84a</t>
  </si>
  <si>
    <t>ATGTTACCGAAATTTTTAACACAAATGTACCCGTTAAAAAATCATTTATTTTGTATTCCTCGTTTTGCATTGGGTCTTATTGGGTACTATCCGGAACAAGTGAGAACAACTAAATTGCATTTATGGGCTTTATTTAATATCACCATTTTGGCCTATGGATGTTATGCTGAATTTTATTATGGCATCTATTATTTAAGCATCGACATAGCCTCAGCATTGGATGCCTTGTGCCCGGTGGCCTCAAGTATTATGTCATTTCTTAAATTATTTTTCATTTGGTATTATCGGGAAGAATATAAATTTCTTATTGAAAAAGTTCGTAAACTTACGTCGGAACAAAACTCTGGAGGAAAAGTTCAAATGAAAAAGAAGTATTTCACATTAGCAACACGATTAAATTGTTTGGTATTATTTTTTGGATTTTGTACAAGTACCTCTTATACGATACGTGCACTTTCATCCAATCTCTATTTGTATCTTAAGGGTAAAGATATTATTTTTGAGACGCCATACAAAATGATGTTTCCAGAGATGTTAGTATCAATGCCGATATATCCATTAACATTTATTTTAGGACACTGGCATGGTTACATAACCGTATTGGCATTCGTCGGTGCTGATGGTTTATTCTTAGGATTCTGTTTATATTATGCTACGCTCTTGAAATCGATACAGGAGGATTTGCAAAATATATTAACTGATTTTGATGATGCAGCTAATATAAAGTATAATACGGAAGAGAAAGTTATCCTAGCGCTGGAAAATATTATAGAACGTCACAATGAAGTTGCTGATCTTACAGATAAATTCTCTTTAATTATGGTTGAAATTACATTGAGTCATTTCATTACTTCGAGTATAATAATAGCTACCAGTGTTGTTGACCTTTTACTATTTTCCGGTTACGGTGTCATAGTCTATGTTGTTTACACCTGTGCTGTTTTAACGGAAATTTTCCTTTATTGTCTGGGTGGTAATACTGTTATGGAATGTAGCGAAGAGTTGGCTACAAAAGCCTATAGCAGCCAATGGTACACACAAAGTGTTAAAGTTCAAAAAATGGTGTTACTTATTATGGTACGTTCCCAACGTAACATCGTTATAAAAGTTCCATTTTTTGCTCCATCTTTACCAGCACTAACAGCAATTTTACGTTTTACTGGTTCCGTTATTGCTTTAGCTAAGTCGGTGAT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01C1-DF6C-4CB8-9055-21D8301988D2}">
  <dimension ref="A1:K80"/>
  <sheetViews>
    <sheetView topLeftCell="A64" workbookViewId="0">
      <selection activeCell="F64" sqref="F64"/>
    </sheetView>
  </sheetViews>
  <sheetFormatPr defaultRowHeight="14.4" x14ac:dyDescent="0.3"/>
  <cols>
    <col min="1" max="1" width="13.88671875" customWidth="1"/>
    <col min="2" max="2" width="15.109375" customWidth="1"/>
    <col min="3" max="3" width="12.109375" customWidth="1"/>
  </cols>
  <sheetData>
    <row r="1" spans="1:10" x14ac:dyDescent="0.3">
      <c r="A1" t="s">
        <v>228</v>
      </c>
      <c r="B1" t="s">
        <v>357</v>
      </c>
      <c r="C1" t="s">
        <v>229</v>
      </c>
      <c r="D1" t="s">
        <v>230</v>
      </c>
      <c r="E1" t="s">
        <v>231</v>
      </c>
      <c r="F1" t="s">
        <v>232</v>
      </c>
      <c r="G1" t="s">
        <v>233</v>
      </c>
      <c r="H1" t="s">
        <v>234</v>
      </c>
      <c r="I1" t="s">
        <v>235</v>
      </c>
      <c r="J1" t="s">
        <v>234</v>
      </c>
    </row>
    <row r="2" spans="1:10" x14ac:dyDescent="0.3">
      <c r="A2" t="s">
        <v>359</v>
      </c>
      <c r="C2" t="s">
        <v>360</v>
      </c>
      <c r="D2">
        <v>183307</v>
      </c>
      <c r="E2">
        <v>195097</v>
      </c>
      <c r="F2" t="s">
        <v>1</v>
      </c>
      <c r="G2" t="s">
        <v>361</v>
      </c>
      <c r="H2">
        <f>LEN(G2)</f>
        <v>1437</v>
      </c>
      <c r="I2" t="s">
        <v>362</v>
      </c>
      <c r="J2">
        <f>LEN(I2)</f>
        <v>478</v>
      </c>
    </row>
    <row r="3" spans="1:10" x14ac:dyDescent="0.3">
      <c r="A3" t="s">
        <v>363</v>
      </c>
      <c r="C3" t="s">
        <v>236</v>
      </c>
      <c r="D3">
        <v>952829</v>
      </c>
      <c r="E3">
        <v>955641</v>
      </c>
      <c r="F3" t="s">
        <v>11</v>
      </c>
      <c r="G3" t="s">
        <v>364</v>
      </c>
      <c r="H3">
        <f t="shared" ref="H3:J63" si="0">LEN(G3)</f>
        <v>1215</v>
      </c>
      <c r="I3" t="s">
        <v>365</v>
      </c>
      <c r="J3">
        <f t="shared" si="0"/>
        <v>404</v>
      </c>
    </row>
    <row r="4" spans="1:10" x14ac:dyDescent="0.3">
      <c r="A4" t="s">
        <v>366</v>
      </c>
      <c r="C4" t="s">
        <v>236</v>
      </c>
      <c r="D4">
        <v>957733</v>
      </c>
      <c r="E4">
        <v>959985</v>
      </c>
      <c r="F4" t="s">
        <v>11</v>
      </c>
      <c r="G4" t="s">
        <v>367</v>
      </c>
      <c r="H4">
        <f t="shared" si="0"/>
        <v>1212</v>
      </c>
      <c r="I4" t="s">
        <v>368</v>
      </c>
      <c r="J4">
        <f t="shared" si="0"/>
        <v>403</v>
      </c>
    </row>
    <row r="5" spans="1:10" x14ac:dyDescent="0.3">
      <c r="A5" t="s">
        <v>369</v>
      </c>
      <c r="C5" t="s">
        <v>236</v>
      </c>
      <c r="D5">
        <v>1266382</v>
      </c>
      <c r="E5">
        <v>1267852</v>
      </c>
      <c r="F5" t="s">
        <v>11</v>
      </c>
      <c r="G5" t="s">
        <v>370</v>
      </c>
      <c r="H5">
        <f t="shared" si="0"/>
        <v>1200</v>
      </c>
      <c r="I5" t="s">
        <v>371</v>
      </c>
      <c r="J5">
        <f t="shared" si="0"/>
        <v>399</v>
      </c>
    </row>
    <row r="6" spans="1:10" x14ac:dyDescent="0.3">
      <c r="A6" t="s">
        <v>372</v>
      </c>
      <c r="C6" t="s">
        <v>236</v>
      </c>
      <c r="D6">
        <v>3944175</v>
      </c>
      <c r="E6">
        <v>3948979</v>
      </c>
      <c r="F6" t="s">
        <v>1</v>
      </c>
      <c r="G6" t="s">
        <v>373</v>
      </c>
      <c r="H6">
        <f t="shared" si="0"/>
        <v>1266</v>
      </c>
      <c r="I6" t="s">
        <v>374</v>
      </c>
      <c r="J6">
        <f t="shared" si="0"/>
        <v>421</v>
      </c>
    </row>
    <row r="7" spans="1:10" x14ac:dyDescent="0.3">
      <c r="A7" t="s">
        <v>375</v>
      </c>
      <c r="C7" t="s">
        <v>376</v>
      </c>
      <c r="D7">
        <v>305075</v>
      </c>
      <c r="E7">
        <v>307417</v>
      </c>
      <c r="F7" t="s">
        <v>11</v>
      </c>
      <c r="G7" t="s">
        <v>377</v>
      </c>
      <c r="H7">
        <f t="shared" si="0"/>
        <v>1116</v>
      </c>
      <c r="I7" t="s">
        <v>378</v>
      </c>
      <c r="J7">
        <f t="shared" si="0"/>
        <v>371</v>
      </c>
    </row>
    <row r="8" spans="1:10" x14ac:dyDescent="0.3">
      <c r="A8" s="1" t="s">
        <v>379</v>
      </c>
      <c r="C8" t="s">
        <v>380</v>
      </c>
      <c r="D8">
        <v>16285</v>
      </c>
      <c r="E8">
        <v>17594</v>
      </c>
      <c r="F8" t="s">
        <v>1</v>
      </c>
      <c r="G8" t="s">
        <v>381</v>
      </c>
      <c r="H8">
        <f t="shared" si="0"/>
        <v>1188</v>
      </c>
      <c r="I8" t="s">
        <v>382</v>
      </c>
      <c r="J8">
        <f t="shared" si="0"/>
        <v>395</v>
      </c>
    </row>
    <row r="9" spans="1:10" x14ac:dyDescent="0.3">
      <c r="A9" t="s">
        <v>383</v>
      </c>
      <c r="C9" t="s">
        <v>384</v>
      </c>
      <c r="D9">
        <v>171052</v>
      </c>
      <c r="E9">
        <v>174779</v>
      </c>
      <c r="F9" t="s">
        <v>1</v>
      </c>
      <c r="G9" t="s">
        <v>385</v>
      </c>
      <c r="H9">
        <f t="shared" si="0"/>
        <v>1224</v>
      </c>
      <c r="I9" t="s">
        <v>386</v>
      </c>
      <c r="J9">
        <f t="shared" si="0"/>
        <v>407</v>
      </c>
    </row>
    <row r="10" spans="1:10" x14ac:dyDescent="0.3">
      <c r="A10" t="s">
        <v>387</v>
      </c>
      <c r="C10" t="s">
        <v>384</v>
      </c>
      <c r="D10">
        <v>283274</v>
      </c>
      <c r="E10">
        <v>285388</v>
      </c>
      <c r="F10" t="s">
        <v>1</v>
      </c>
      <c r="G10" t="s">
        <v>388</v>
      </c>
      <c r="H10">
        <f t="shared" si="0"/>
        <v>1188</v>
      </c>
      <c r="I10" t="s">
        <v>389</v>
      </c>
      <c r="J10">
        <f t="shared" si="0"/>
        <v>395</v>
      </c>
    </row>
    <row r="11" spans="1:10" x14ac:dyDescent="0.3">
      <c r="A11" t="s">
        <v>390</v>
      </c>
      <c r="C11" t="s">
        <v>384</v>
      </c>
      <c r="D11">
        <v>288180</v>
      </c>
      <c r="E11">
        <v>290212</v>
      </c>
      <c r="F11" t="s">
        <v>1</v>
      </c>
      <c r="G11" t="s">
        <v>391</v>
      </c>
      <c r="H11">
        <f t="shared" si="0"/>
        <v>1200</v>
      </c>
      <c r="I11" t="s">
        <v>392</v>
      </c>
      <c r="J11">
        <f t="shared" si="0"/>
        <v>399</v>
      </c>
    </row>
    <row r="12" spans="1:10" x14ac:dyDescent="0.3">
      <c r="A12" t="s">
        <v>393</v>
      </c>
      <c r="C12" t="s">
        <v>394</v>
      </c>
      <c r="D12">
        <v>26862</v>
      </c>
      <c r="E12">
        <v>30158</v>
      </c>
      <c r="F12" t="s">
        <v>11</v>
      </c>
      <c r="G12" t="s">
        <v>395</v>
      </c>
      <c r="H12">
        <f t="shared" si="0"/>
        <v>1122</v>
      </c>
      <c r="I12" t="s">
        <v>396</v>
      </c>
      <c r="J12">
        <f t="shared" si="0"/>
        <v>373</v>
      </c>
    </row>
    <row r="13" spans="1:10" x14ac:dyDescent="0.3">
      <c r="A13" t="s">
        <v>397</v>
      </c>
      <c r="C13" t="s">
        <v>398</v>
      </c>
      <c r="D13">
        <v>1352110</v>
      </c>
      <c r="E13">
        <v>1360359</v>
      </c>
      <c r="F13" t="s">
        <v>11</v>
      </c>
      <c r="G13" t="s">
        <v>399</v>
      </c>
      <c r="H13">
        <f t="shared" si="0"/>
        <v>1257</v>
      </c>
      <c r="I13" t="s">
        <v>400</v>
      </c>
      <c r="J13">
        <f t="shared" si="0"/>
        <v>418</v>
      </c>
    </row>
    <row r="14" spans="1:10" x14ac:dyDescent="0.3">
      <c r="A14" t="s">
        <v>1058</v>
      </c>
      <c r="B14" t="s">
        <v>227</v>
      </c>
      <c r="C14" t="s">
        <v>1056</v>
      </c>
      <c r="D14">
        <v>9</v>
      </c>
      <c r="E14">
        <v>3862</v>
      </c>
      <c r="F14" s="1" t="s">
        <v>11</v>
      </c>
      <c r="G14" t="s">
        <v>1053</v>
      </c>
      <c r="H14" s="1">
        <f>LEN(G14)</f>
        <v>1170</v>
      </c>
      <c r="I14" t="s">
        <v>1055</v>
      </c>
      <c r="J14" s="1">
        <f>LEN(I14)</f>
        <v>389</v>
      </c>
    </row>
    <row r="15" spans="1:10" x14ac:dyDescent="0.3">
      <c r="A15" s="1" t="s">
        <v>401</v>
      </c>
      <c r="C15" t="s">
        <v>404</v>
      </c>
      <c r="D15">
        <v>17172</v>
      </c>
      <c r="E15">
        <v>18533</v>
      </c>
      <c r="F15" t="s">
        <v>1</v>
      </c>
      <c r="G15" t="s">
        <v>405</v>
      </c>
      <c r="H15">
        <f t="shared" si="0"/>
        <v>1167</v>
      </c>
      <c r="I15" t="s">
        <v>406</v>
      </c>
      <c r="J15">
        <f t="shared" ref="J15" si="1">LEN(I15)</f>
        <v>388</v>
      </c>
    </row>
    <row r="16" spans="1:10" x14ac:dyDescent="0.3">
      <c r="A16" t="s">
        <v>1057</v>
      </c>
      <c r="C16" t="s">
        <v>408</v>
      </c>
      <c r="D16">
        <v>10446</v>
      </c>
      <c r="E16">
        <v>13376</v>
      </c>
      <c r="F16" t="s">
        <v>11</v>
      </c>
      <c r="G16" t="s">
        <v>409</v>
      </c>
      <c r="H16">
        <f t="shared" si="0"/>
        <v>1194</v>
      </c>
      <c r="I16" t="s">
        <v>410</v>
      </c>
      <c r="J16">
        <f t="shared" ref="J16" si="2">LEN(I16)</f>
        <v>397</v>
      </c>
    </row>
    <row r="17" spans="1:11" s="1" customFormat="1" x14ac:dyDescent="0.3">
      <c r="A17" s="1" t="s">
        <v>1059</v>
      </c>
      <c r="B17" s="1" t="s">
        <v>227</v>
      </c>
      <c r="C17" s="1" t="s">
        <v>411</v>
      </c>
      <c r="D17" s="1">
        <v>7672</v>
      </c>
      <c r="E17" s="1">
        <v>11175</v>
      </c>
      <c r="F17" s="1" t="s">
        <v>1</v>
      </c>
      <c r="G17" s="1" t="s">
        <v>412</v>
      </c>
      <c r="H17" s="1">
        <f t="shared" si="0"/>
        <v>1290</v>
      </c>
      <c r="I17" s="1" t="s">
        <v>413</v>
      </c>
      <c r="J17" s="1">
        <f t="shared" ref="J17" si="3">LEN(I17)</f>
        <v>429</v>
      </c>
    </row>
    <row r="18" spans="1:11" s="1" customFormat="1" x14ac:dyDescent="0.3">
      <c r="A18" s="1" t="s">
        <v>403</v>
      </c>
      <c r="C18" s="1" t="s">
        <v>411</v>
      </c>
      <c r="D18" s="1">
        <v>12943</v>
      </c>
      <c r="E18" s="1">
        <v>14344</v>
      </c>
      <c r="F18" s="1" t="s">
        <v>1</v>
      </c>
      <c r="G18" s="1" t="s">
        <v>415</v>
      </c>
      <c r="H18" s="1">
        <f t="shared" si="0"/>
        <v>1224</v>
      </c>
      <c r="I18" s="1" t="s">
        <v>416</v>
      </c>
      <c r="J18" s="1">
        <f t="shared" ref="J18" si="4">LEN(I18)</f>
        <v>407</v>
      </c>
    </row>
    <row r="19" spans="1:11" s="1" customFormat="1" x14ac:dyDescent="0.3">
      <c r="A19" s="1" t="s">
        <v>407</v>
      </c>
      <c r="C19" s="1" t="s">
        <v>411</v>
      </c>
      <c r="D19" s="1">
        <v>15564</v>
      </c>
      <c r="E19" s="1">
        <v>17068</v>
      </c>
      <c r="F19" s="1" t="s">
        <v>1</v>
      </c>
      <c r="G19" s="1" t="s">
        <v>418</v>
      </c>
      <c r="H19" s="1">
        <f t="shared" si="0"/>
        <v>1236</v>
      </c>
      <c r="I19" s="1" t="s">
        <v>419</v>
      </c>
      <c r="J19" s="1">
        <f t="shared" ref="J19" si="5">LEN(I19)</f>
        <v>411</v>
      </c>
    </row>
    <row r="20" spans="1:11" s="1" customFormat="1" x14ac:dyDescent="0.3">
      <c r="A20" s="1" t="s">
        <v>689</v>
      </c>
      <c r="C20" s="1" t="s">
        <v>411</v>
      </c>
      <c r="D20" s="1">
        <v>18647</v>
      </c>
      <c r="E20" s="1">
        <v>20018</v>
      </c>
      <c r="F20" s="1" t="s">
        <v>1</v>
      </c>
      <c r="G20" s="1" t="s">
        <v>421</v>
      </c>
      <c r="H20" s="1">
        <f t="shared" si="0"/>
        <v>1227</v>
      </c>
      <c r="I20" s="1" t="s">
        <v>422</v>
      </c>
      <c r="J20" s="1">
        <f t="shared" ref="J20" si="6">LEN(I20)</f>
        <v>408</v>
      </c>
    </row>
    <row r="21" spans="1:11" s="1" customFormat="1" x14ac:dyDescent="0.3">
      <c r="A21" s="1" t="s">
        <v>414</v>
      </c>
      <c r="C21" s="1" t="s">
        <v>411</v>
      </c>
      <c r="D21" s="1">
        <v>21295</v>
      </c>
      <c r="E21" s="1">
        <v>23934</v>
      </c>
      <c r="F21" s="1" t="s">
        <v>1</v>
      </c>
      <c r="G21" s="1" t="s">
        <v>424</v>
      </c>
      <c r="H21" s="1">
        <f t="shared" si="0"/>
        <v>1182</v>
      </c>
      <c r="I21" s="1" t="s">
        <v>425</v>
      </c>
      <c r="J21" s="1">
        <f t="shared" ref="J21" si="7">LEN(I21)</f>
        <v>393</v>
      </c>
    </row>
    <row r="22" spans="1:11" s="1" customFormat="1" x14ac:dyDescent="0.3">
      <c r="A22" s="1" t="s">
        <v>417</v>
      </c>
      <c r="C22" s="1" t="s">
        <v>411</v>
      </c>
      <c r="D22" s="1">
        <v>24243</v>
      </c>
      <c r="E22" s="1">
        <v>26593</v>
      </c>
      <c r="F22" s="1" t="s">
        <v>1</v>
      </c>
      <c r="G22" s="1" t="s">
        <v>427</v>
      </c>
      <c r="H22" s="1">
        <f t="shared" si="0"/>
        <v>1179</v>
      </c>
      <c r="I22" s="1" t="s">
        <v>428</v>
      </c>
      <c r="J22" s="1">
        <f t="shared" ref="J22" si="8">LEN(I22)</f>
        <v>392</v>
      </c>
    </row>
    <row r="23" spans="1:11" x14ac:dyDescent="0.3">
      <c r="A23" s="1" t="s">
        <v>420</v>
      </c>
      <c r="C23" t="s">
        <v>430</v>
      </c>
      <c r="D23">
        <v>2360678</v>
      </c>
      <c r="E23">
        <v>2365144</v>
      </c>
      <c r="F23" t="s">
        <v>11</v>
      </c>
      <c r="G23" t="s">
        <v>431</v>
      </c>
      <c r="H23">
        <f t="shared" si="0"/>
        <v>1119</v>
      </c>
      <c r="I23" t="s">
        <v>432</v>
      </c>
      <c r="J23">
        <f t="shared" ref="J23" si="9">LEN(I23)</f>
        <v>372</v>
      </c>
    </row>
    <row r="24" spans="1:11" x14ac:dyDescent="0.3">
      <c r="A24" s="1" t="s">
        <v>423</v>
      </c>
      <c r="C24" t="s">
        <v>430</v>
      </c>
      <c r="D24">
        <v>2434385</v>
      </c>
      <c r="E24">
        <v>2441720</v>
      </c>
      <c r="F24" t="s">
        <v>11</v>
      </c>
      <c r="G24" t="s">
        <v>434</v>
      </c>
      <c r="H24">
        <f t="shared" si="0"/>
        <v>1164</v>
      </c>
      <c r="I24" t="s">
        <v>435</v>
      </c>
      <c r="J24">
        <f t="shared" ref="J24" si="10">LEN(I24)</f>
        <v>387</v>
      </c>
    </row>
    <row r="25" spans="1:11" x14ac:dyDescent="0.3">
      <c r="A25" s="1" t="s">
        <v>426</v>
      </c>
      <c r="C25" t="s">
        <v>437</v>
      </c>
      <c r="D25">
        <v>279546</v>
      </c>
      <c r="E25">
        <v>281310</v>
      </c>
      <c r="F25" t="s">
        <v>11</v>
      </c>
      <c r="G25" t="s">
        <v>438</v>
      </c>
      <c r="H25">
        <f t="shared" si="0"/>
        <v>1170</v>
      </c>
      <c r="I25" t="s">
        <v>439</v>
      </c>
      <c r="J25">
        <f t="shared" ref="J25" si="11">LEN(I25)</f>
        <v>389</v>
      </c>
    </row>
    <row r="26" spans="1:11" x14ac:dyDescent="0.3">
      <c r="A26" s="1" t="s">
        <v>429</v>
      </c>
      <c r="C26" t="s">
        <v>437</v>
      </c>
      <c r="D26">
        <v>282431</v>
      </c>
      <c r="E26">
        <v>283747</v>
      </c>
      <c r="F26" t="s">
        <v>11</v>
      </c>
      <c r="G26" t="s">
        <v>441</v>
      </c>
      <c r="H26">
        <f t="shared" si="0"/>
        <v>1179</v>
      </c>
      <c r="I26" t="s">
        <v>442</v>
      </c>
      <c r="J26">
        <f t="shared" ref="J26" si="12">LEN(I26)</f>
        <v>392</v>
      </c>
    </row>
    <row r="27" spans="1:11" x14ac:dyDescent="0.3">
      <c r="A27" s="1" t="s">
        <v>433</v>
      </c>
      <c r="C27" t="s">
        <v>437</v>
      </c>
      <c r="D27">
        <v>430519</v>
      </c>
      <c r="E27">
        <v>433196</v>
      </c>
      <c r="F27" t="s">
        <v>11</v>
      </c>
      <c r="G27" t="s">
        <v>444</v>
      </c>
      <c r="H27">
        <f t="shared" si="0"/>
        <v>1167</v>
      </c>
      <c r="I27" t="s">
        <v>445</v>
      </c>
      <c r="J27">
        <f t="shared" ref="J27" si="13">LEN(I27)</f>
        <v>388</v>
      </c>
    </row>
    <row r="28" spans="1:11" x14ac:dyDescent="0.3">
      <c r="A28" s="1" t="s">
        <v>436</v>
      </c>
      <c r="C28" t="s">
        <v>447</v>
      </c>
      <c r="D28">
        <v>1523557</v>
      </c>
      <c r="E28">
        <v>1524763</v>
      </c>
      <c r="F28" t="s">
        <v>11</v>
      </c>
      <c r="G28" t="s">
        <v>448</v>
      </c>
      <c r="H28">
        <f t="shared" si="0"/>
        <v>1152</v>
      </c>
      <c r="I28" t="s">
        <v>449</v>
      </c>
      <c r="J28">
        <f t="shared" ref="J28" si="14">LEN(I28)</f>
        <v>383</v>
      </c>
    </row>
    <row r="29" spans="1:11" x14ac:dyDescent="0.3">
      <c r="A29" s="1" t="s">
        <v>440</v>
      </c>
      <c r="C29" t="s">
        <v>451</v>
      </c>
      <c r="D29">
        <v>269246</v>
      </c>
      <c r="E29">
        <v>276874</v>
      </c>
      <c r="F29" t="s">
        <v>1</v>
      </c>
      <c r="G29" t="s">
        <v>452</v>
      </c>
      <c r="H29">
        <f t="shared" si="0"/>
        <v>1239</v>
      </c>
      <c r="I29" t="s">
        <v>453</v>
      </c>
      <c r="J29">
        <f t="shared" ref="J29" si="15">LEN(I29)</f>
        <v>412</v>
      </c>
    </row>
    <row r="30" spans="1:11" x14ac:dyDescent="0.3">
      <c r="A30" s="1" t="s">
        <v>443</v>
      </c>
      <c r="C30" t="s">
        <v>134</v>
      </c>
      <c r="D30">
        <v>20487</v>
      </c>
      <c r="E30">
        <v>24719</v>
      </c>
      <c r="F30" t="s">
        <v>1</v>
      </c>
      <c r="G30" t="s">
        <v>455</v>
      </c>
      <c r="H30">
        <f t="shared" si="0"/>
        <v>1263</v>
      </c>
      <c r="I30" t="s">
        <v>456</v>
      </c>
      <c r="J30">
        <f t="shared" ref="J30" si="16">LEN(I30)</f>
        <v>420</v>
      </c>
      <c r="K30">
        <v>1</v>
      </c>
    </row>
    <row r="31" spans="1:11" x14ac:dyDescent="0.3">
      <c r="A31" s="1" t="s">
        <v>446</v>
      </c>
      <c r="C31" t="s">
        <v>134</v>
      </c>
      <c r="D31">
        <v>27382</v>
      </c>
      <c r="E31">
        <v>32201</v>
      </c>
      <c r="F31" t="s">
        <v>11</v>
      </c>
      <c r="G31" t="s">
        <v>458</v>
      </c>
      <c r="H31">
        <f t="shared" si="0"/>
        <v>1260</v>
      </c>
      <c r="I31" t="s">
        <v>459</v>
      </c>
      <c r="J31">
        <f t="shared" ref="J31" si="17">LEN(I31)</f>
        <v>419</v>
      </c>
      <c r="K31">
        <v>1</v>
      </c>
    </row>
    <row r="32" spans="1:11" x14ac:dyDescent="0.3">
      <c r="A32" s="1" t="s">
        <v>450</v>
      </c>
      <c r="C32" t="s">
        <v>134</v>
      </c>
      <c r="D32">
        <v>2833995</v>
      </c>
      <c r="E32">
        <v>2838383</v>
      </c>
      <c r="F32" t="s">
        <v>11</v>
      </c>
      <c r="G32" t="s">
        <v>461</v>
      </c>
      <c r="H32">
        <f t="shared" si="0"/>
        <v>1248</v>
      </c>
      <c r="I32" t="s">
        <v>462</v>
      </c>
      <c r="J32">
        <f t="shared" ref="J32" si="18">LEN(I32)</f>
        <v>415</v>
      </c>
      <c r="K32">
        <v>1</v>
      </c>
    </row>
    <row r="33" spans="1:10" x14ac:dyDescent="0.3">
      <c r="A33" s="1" t="s">
        <v>454</v>
      </c>
      <c r="C33" t="s">
        <v>134</v>
      </c>
      <c r="D33">
        <v>2841579</v>
      </c>
      <c r="E33">
        <v>2849111</v>
      </c>
      <c r="F33" t="s">
        <v>11</v>
      </c>
      <c r="G33" t="s">
        <v>464</v>
      </c>
      <c r="H33">
        <f t="shared" si="0"/>
        <v>1248</v>
      </c>
      <c r="I33" t="s">
        <v>465</v>
      </c>
      <c r="J33">
        <f t="shared" ref="J33" si="19">LEN(I33)</f>
        <v>415</v>
      </c>
    </row>
    <row r="34" spans="1:10" x14ac:dyDescent="0.3">
      <c r="A34" s="1" t="s">
        <v>457</v>
      </c>
      <c r="C34" t="s">
        <v>134</v>
      </c>
      <c r="D34">
        <v>2851897</v>
      </c>
      <c r="E34">
        <v>2858202</v>
      </c>
      <c r="F34" t="s">
        <v>11</v>
      </c>
      <c r="G34" t="s">
        <v>466</v>
      </c>
      <c r="H34">
        <f t="shared" si="0"/>
        <v>1248</v>
      </c>
      <c r="I34" t="s">
        <v>467</v>
      </c>
      <c r="J34">
        <f t="shared" ref="J34" si="20">LEN(I34)</f>
        <v>415</v>
      </c>
    </row>
    <row r="35" spans="1:10" x14ac:dyDescent="0.3">
      <c r="A35" s="1" t="s">
        <v>460</v>
      </c>
      <c r="C35" t="s">
        <v>125</v>
      </c>
      <c r="D35">
        <v>845344</v>
      </c>
      <c r="E35">
        <v>847344</v>
      </c>
      <c r="F35" t="s">
        <v>1</v>
      </c>
      <c r="G35" t="s">
        <v>468</v>
      </c>
      <c r="H35">
        <f t="shared" si="0"/>
        <v>1206</v>
      </c>
      <c r="I35" t="s">
        <v>469</v>
      </c>
      <c r="J35">
        <f t="shared" ref="J35" si="21">LEN(I35)</f>
        <v>401</v>
      </c>
    </row>
    <row r="36" spans="1:10" x14ac:dyDescent="0.3">
      <c r="A36" s="1" t="s">
        <v>463</v>
      </c>
      <c r="C36" t="s">
        <v>471</v>
      </c>
      <c r="D36">
        <v>11834</v>
      </c>
      <c r="E36">
        <v>13243</v>
      </c>
      <c r="F36" t="s">
        <v>1</v>
      </c>
      <c r="G36" t="s">
        <v>472</v>
      </c>
      <c r="H36">
        <f t="shared" si="0"/>
        <v>1206</v>
      </c>
      <c r="I36" t="s">
        <v>473</v>
      </c>
      <c r="J36">
        <f t="shared" ref="J36" si="22">LEN(I36)</f>
        <v>401</v>
      </c>
    </row>
    <row r="37" spans="1:10" x14ac:dyDescent="0.3">
      <c r="A37" s="1" t="s">
        <v>1060</v>
      </c>
      <c r="C37" t="s">
        <v>474</v>
      </c>
      <c r="D37">
        <v>696702</v>
      </c>
      <c r="E37">
        <v>697968</v>
      </c>
      <c r="F37" t="s">
        <v>11</v>
      </c>
      <c r="G37" t="s">
        <v>475</v>
      </c>
      <c r="H37">
        <f t="shared" si="0"/>
        <v>1158</v>
      </c>
      <c r="I37" t="s">
        <v>476</v>
      </c>
      <c r="J37">
        <f t="shared" ref="J37" si="23">LEN(I37)</f>
        <v>385</v>
      </c>
    </row>
    <row r="38" spans="1:10" x14ac:dyDescent="0.3">
      <c r="A38" t="s">
        <v>1061</v>
      </c>
      <c r="B38" t="s">
        <v>637</v>
      </c>
      <c r="C38" t="s">
        <v>474</v>
      </c>
      <c r="D38">
        <v>701400</v>
      </c>
      <c r="E38">
        <v>702675</v>
      </c>
      <c r="F38" t="s">
        <v>11</v>
      </c>
      <c r="G38" t="s">
        <v>477</v>
      </c>
      <c r="H38">
        <f t="shared" si="0"/>
        <v>1158</v>
      </c>
      <c r="I38" t="s">
        <v>636</v>
      </c>
      <c r="J38">
        <f t="shared" ref="J38" si="24">LEN(I38)</f>
        <v>385</v>
      </c>
    </row>
    <row r="39" spans="1:10" x14ac:dyDescent="0.3">
      <c r="A39" t="s">
        <v>470</v>
      </c>
      <c r="C39" t="s">
        <v>159</v>
      </c>
      <c r="D39">
        <v>578690</v>
      </c>
      <c r="E39">
        <v>575862</v>
      </c>
      <c r="F39" t="s">
        <v>11</v>
      </c>
      <c r="G39" t="s">
        <v>479</v>
      </c>
      <c r="H39">
        <f t="shared" si="0"/>
        <v>1203</v>
      </c>
      <c r="I39" t="s">
        <v>480</v>
      </c>
      <c r="J39">
        <f t="shared" ref="J39" si="25">LEN(I39)</f>
        <v>400</v>
      </c>
    </row>
    <row r="40" spans="1:10" x14ac:dyDescent="0.3">
      <c r="A40" t="s">
        <v>694</v>
      </c>
      <c r="C40" t="s">
        <v>360</v>
      </c>
      <c r="D40">
        <v>107958</v>
      </c>
      <c r="E40">
        <v>113155</v>
      </c>
      <c r="F40" t="s">
        <v>1</v>
      </c>
      <c r="G40" t="s">
        <v>482</v>
      </c>
      <c r="H40">
        <f t="shared" si="0"/>
        <v>1353</v>
      </c>
      <c r="I40" t="s">
        <v>483</v>
      </c>
      <c r="J40">
        <f t="shared" ref="J40" si="26">LEN(I40)</f>
        <v>450</v>
      </c>
    </row>
    <row r="41" spans="1:10" x14ac:dyDescent="0.3">
      <c r="A41" t="s">
        <v>1062</v>
      </c>
      <c r="B41" t="s">
        <v>635</v>
      </c>
      <c r="C41" t="s">
        <v>360</v>
      </c>
      <c r="D41">
        <v>115993</v>
      </c>
      <c r="E41">
        <v>118241</v>
      </c>
      <c r="F41" t="s">
        <v>1</v>
      </c>
      <c r="G41" t="s">
        <v>485</v>
      </c>
      <c r="H41">
        <f t="shared" si="0"/>
        <v>1336</v>
      </c>
      <c r="I41" t="s">
        <v>486</v>
      </c>
      <c r="J41">
        <f t="shared" ref="J41" si="27">LEN(I41)</f>
        <v>444</v>
      </c>
    </row>
    <row r="42" spans="1:10" x14ac:dyDescent="0.3">
      <c r="A42" t="s">
        <v>478</v>
      </c>
      <c r="C42" t="s">
        <v>360</v>
      </c>
      <c r="D42">
        <v>118200</v>
      </c>
      <c r="E42">
        <v>122060</v>
      </c>
      <c r="F42" t="s">
        <v>1</v>
      </c>
      <c r="G42" t="s">
        <v>487</v>
      </c>
      <c r="H42">
        <f t="shared" si="0"/>
        <v>1347</v>
      </c>
      <c r="I42" t="s">
        <v>488</v>
      </c>
      <c r="J42">
        <f t="shared" ref="J42" si="28">LEN(I42)</f>
        <v>448</v>
      </c>
    </row>
    <row r="43" spans="1:10" x14ac:dyDescent="0.3">
      <c r="A43" t="s">
        <v>481</v>
      </c>
      <c r="C43" t="s">
        <v>360</v>
      </c>
      <c r="D43">
        <v>123887</v>
      </c>
      <c r="E43">
        <v>126580</v>
      </c>
      <c r="F43" t="s">
        <v>1</v>
      </c>
      <c r="G43" t="s">
        <v>490</v>
      </c>
      <c r="H43">
        <f t="shared" si="0"/>
        <v>1332</v>
      </c>
      <c r="I43" t="s">
        <v>491</v>
      </c>
      <c r="J43">
        <f t="shared" ref="J43" si="29">LEN(I43)</f>
        <v>443</v>
      </c>
    </row>
    <row r="44" spans="1:10" x14ac:dyDescent="0.3">
      <c r="A44" t="s">
        <v>484</v>
      </c>
      <c r="C44" t="s">
        <v>360</v>
      </c>
      <c r="D44">
        <v>127835</v>
      </c>
      <c r="E44">
        <v>130072</v>
      </c>
      <c r="F44" t="s">
        <v>1</v>
      </c>
      <c r="G44" t="s">
        <v>493</v>
      </c>
      <c r="H44">
        <f t="shared" si="0"/>
        <v>1386</v>
      </c>
      <c r="I44" t="s">
        <v>494</v>
      </c>
      <c r="J44">
        <f t="shared" ref="J44" si="30">LEN(I44)</f>
        <v>461</v>
      </c>
    </row>
    <row r="45" spans="1:10" x14ac:dyDescent="0.3">
      <c r="A45" t="s">
        <v>1063</v>
      </c>
      <c r="B45" t="s">
        <v>633</v>
      </c>
      <c r="C45" t="s">
        <v>360</v>
      </c>
      <c r="D45">
        <v>132138</v>
      </c>
      <c r="E45">
        <v>133833</v>
      </c>
      <c r="F45" t="s">
        <v>1</v>
      </c>
      <c r="G45" t="s">
        <v>634</v>
      </c>
      <c r="H45">
        <f t="shared" si="0"/>
        <v>1353</v>
      </c>
      <c r="I45" t="s">
        <v>495</v>
      </c>
      <c r="J45">
        <f t="shared" ref="J45" si="31">LEN(I45)</f>
        <v>450</v>
      </c>
    </row>
    <row r="46" spans="1:10" x14ac:dyDescent="0.3">
      <c r="A46" t="s">
        <v>489</v>
      </c>
      <c r="C46" t="s">
        <v>360</v>
      </c>
      <c r="D46">
        <v>134296</v>
      </c>
      <c r="E46">
        <v>137300</v>
      </c>
      <c r="F46" t="s">
        <v>1</v>
      </c>
      <c r="G46" t="s">
        <v>497</v>
      </c>
      <c r="H46">
        <f t="shared" si="0"/>
        <v>1350</v>
      </c>
      <c r="I46" t="s">
        <v>498</v>
      </c>
      <c r="J46">
        <f t="shared" ref="J46" si="32">LEN(I46)</f>
        <v>449</v>
      </c>
    </row>
    <row r="47" spans="1:10" x14ac:dyDescent="0.3">
      <c r="A47" t="s">
        <v>492</v>
      </c>
      <c r="C47" t="s">
        <v>500</v>
      </c>
      <c r="D47">
        <v>230304</v>
      </c>
      <c r="E47">
        <v>231737</v>
      </c>
      <c r="F47" t="s">
        <v>1</v>
      </c>
      <c r="G47" t="s">
        <v>501</v>
      </c>
      <c r="H47">
        <f t="shared" si="0"/>
        <v>1179</v>
      </c>
      <c r="I47" t="s">
        <v>502</v>
      </c>
      <c r="J47">
        <f t="shared" ref="J47" si="33">LEN(I47)</f>
        <v>392</v>
      </c>
    </row>
    <row r="48" spans="1:10" x14ac:dyDescent="0.3">
      <c r="A48" t="s">
        <v>693</v>
      </c>
      <c r="C48" t="s">
        <v>165</v>
      </c>
      <c r="D48">
        <v>98459</v>
      </c>
      <c r="E48">
        <v>101884</v>
      </c>
      <c r="F48" t="s">
        <v>11</v>
      </c>
      <c r="G48" t="s">
        <v>504</v>
      </c>
      <c r="H48">
        <f t="shared" si="0"/>
        <v>1185</v>
      </c>
      <c r="I48" t="s">
        <v>505</v>
      </c>
      <c r="J48">
        <f t="shared" ref="J48" si="34">LEN(I48)</f>
        <v>394</v>
      </c>
    </row>
    <row r="49" spans="1:10" x14ac:dyDescent="0.3">
      <c r="A49" t="s">
        <v>496</v>
      </c>
      <c r="C49" t="s">
        <v>507</v>
      </c>
      <c r="D49">
        <v>61739</v>
      </c>
      <c r="E49">
        <v>64495</v>
      </c>
      <c r="F49" t="s">
        <v>1</v>
      </c>
      <c r="G49" t="s">
        <v>1069</v>
      </c>
      <c r="H49">
        <f t="shared" si="0"/>
        <v>1197</v>
      </c>
      <c r="I49" t="s">
        <v>508</v>
      </c>
      <c r="J49">
        <f t="shared" ref="J49" si="35">LEN(I49)</f>
        <v>398</v>
      </c>
    </row>
    <row r="50" spans="1:10" x14ac:dyDescent="0.3">
      <c r="A50" t="s">
        <v>499</v>
      </c>
      <c r="C50" t="s">
        <v>507</v>
      </c>
      <c r="D50">
        <v>472863</v>
      </c>
      <c r="E50">
        <v>473801</v>
      </c>
      <c r="F50" t="s">
        <v>1</v>
      </c>
      <c r="G50" t="s">
        <v>510</v>
      </c>
      <c r="H50">
        <f t="shared" si="0"/>
        <v>1197</v>
      </c>
      <c r="I50" t="s">
        <v>511</v>
      </c>
      <c r="J50">
        <f t="shared" ref="J50" si="36">LEN(I50)</f>
        <v>398</v>
      </c>
    </row>
    <row r="51" spans="1:10" x14ac:dyDescent="0.3">
      <c r="A51" t="s">
        <v>503</v>
      </c>
      <c r="C51" t="s">
        <v>513</v>
      </c>
      <c r="D51">
        <v>629525</v>
      </c>
      <c r="E51">
        <v>632197</v>
      </c>
      <c r="F51" t="s">
        <v>1</v>
      </c>
      <c r="G51" t="s">
        <v>514</v>
      </c>
      <c r="H51">
        <f t="shared" si="0"/>
        <v>1197</v>
      </c>
      <c r="I51" t="s">
        <v>515</v>
      </c>
      <c r="J51">
        <f t="shared" ref="J51" si="37">LEN(I51)</f>
        <v>398</v>
      </c>
    </row>
    <row r="52" spans="1:10" x14ac:dyDescent="0.3">
      <c r="A52" t="s">
        <v>506</v>
      </c>
      <c r="C52" t="s">
        <v>513</v>
      </c>
      <c r="D52">
        <v>652941</v>
      </c>
      <c r="E52">
        <v>657472</v>
      </c>
      <c r="F52" t="s">
        <v>1</v>
      </c>
      <c r="G52" t="s">
        <v>517</v>
      </c>
      <c r="H52">
        <f t="shared" si="0"/>
        <v>1170</v>
      </c>
      <c r="I52" t="s">
        <v>518</v>
      </c>
      <c r="J52">
        <f t="shared" ref="J52" si="38">LEN(I52)</f>
        <v>389</v>
      </c>
    </row>
    <row r="53" spans="1:10" x14ac:dyDescent="0.3">
      <c r="A53" t="s">
        <v>509</v>
      </c>
      <c r="C53" t="s">
        <v>520</v>
      </c>
      <c r="D53">
        <v>393125</v>
      </c>
      <c r="E53">
        <v>396115</v>
      </c>
      <c r="F53" t="s">
        <v>1</v>
      </c>
      <c r="G53" t="s">
        <v>521</v>
      </c>
      <c r="H53">
        <f t="shared" si="0"/>
        <v>1218</v>
      </c>
      <c r="I53" t="s">
        <v>522</v>
      </c>
      <c r="J53">
        <f t="shared" ref="J53" si="39">LEN(I53)</f>
        <v>405</v>
      </c>
    </row>
    <row r="54" spans="1:10" x14ac:dyDescent="0.3">
      <c r="A54" t="s">
        <v>512</v>
      </c>
      <c r="C54" t="s">
        <v>524</v>
      </c>
      <c r="D54">
        <v>327917</v>
      </c>
      <c r="E54">
        <v>329142</v>
      </c>
      <c r="F54" t="s">
        <v>11</v>
      </c>
      <c r="G54" t="s">
        <v>525</v>
      </c>
      <c r="H54">
        <f t="shared" si="0"/>
        <v>1152</v>
      </c>
      <c r="I54" t="s">
        <v>526</v>
      </c>
      <c r="J54">
        <f t="shared" ref="J54" si="40">LEN(I54)</f>
        <v>383</v>
      </c>
    </row>
    <row r="55" spans="1:10" x14ac:dyDescent="0.3">
      <c r="A55" t="s">
        <v>516</v>
      </c>
      <c r="C55" t="s">
        <v>524</v>
      </c>
      <c r="D55">
        <v>331105</v>
      </c>
      <c r="E55">
        <v>332316</v>
      </c>
      <c r="F55" t="s">
        <v>11</v>
      </c>
      <c r="G55" t="s">
        <v>528</v>
      </c>
      <c r="H55">
        <f t="shared" si="0"/>
        <v>1149</v>
      </c>
      <c r="I55" t="s">
        <v>529</v>
      </c>
      <c r="J55">
        <f t="shared" ref="J55" si="41">LEN(I55)</f>
        <v>382</v>
      </c>
    </row>
    <row r="56" spans="1:10" x14ac:dyDescent="0.3">
      <c r="A56" t="s">
        <v>519</v>
      </c>
      <c r="C56" t="s">
        <v>524</v>
      </c>
      <c r="D56">
        <v>334379</v>
      </c>
      <c r="E56">
        <v>335601</v>
      </c>
      <c r="F56" t="s">
        <v>11</v>
      </c>
      <c r="G56" t="s">
        <v>531</v>
      </c>
      <c r="H56">
        <f t="shared" si="0"/>
        <v>1149</v>
      </c>
      <c r="I56" t="s">
        <v>532</v>
      </c>
      <c r="J56">
        <f t="shared" ref="J56" si="42">LEN(I56)</f>
        <v>382</v>
      </c>
    </row>
    <row r="57" spans="1:10" s="1" customFormat="1" x14ac:dyDescent="0.3">
      <c r="A57" t="s">
        <v>523</v>
      </c>
      <c r="C57" s="1" t="s">
        <v>524</v>
      </c>
      <c r="D57" s="1">
        <v>337888</v>
      </c>
      <c r="E57" s="1">
        <v>339101</v>
      </c>
      <c r="F57" s="1" t="s">
        <v>11</v>
      </c>
      <c r="G57" s="1" t="s">
        <v>534</v>
      </c>
      <c r="H57" s="1">
        <f t="shared" si="0"/>
        <v>1149</v>
      </c>
      <c r="I57" s="1" t="s">
        <v>535</v>
      </c>
      <c r="J57" s="1">
        <f t="shared" ref="J57" si="43">LEN(I57)</f>
        <v>382</v>
      </c>
    </row>
    <row r="58" spans="1:10" s="1" customFormat="1" x14ac:dyDescent="0.3">
      <c r="A58" t="s">
        <v>527</v>
      </c>
      <c r="C58" s="1" t="s">
        <v>524</v>
      </c>
      <c r="D58" s="1">
        <v>340981</v>
      </c>
      <c r="E58" s="1">
        <v>342215</v>
      </c>
      <c r="F58" s="1" t="s">
        <v>11</v>
      </c>
      <c r="G58" s="1" t="s">
        <v>537</v>
      </c>
      <c r="H58" s="1">
        <f t="shared" si="0"/>
        <v>1164</v>
      </c>
      <c r="I58" s="1" t="s">
        <v>538</v>
      </c>
      <c r="J58" s="1">
        <f t="shared" ref="J58" si="44">LEN(I58)</f>
        <v>387</v>
      </c>
    </row>
    <row r="59" spans="1:10" s="1" customFormat="1" x14ac:dyDescent="0.3">
      <c r="A59" t="s">
        <v>530</v>
      </c>
      <c r="C59" s="1" t="s">
        <v>524</v>
      </c>
      <c r="D59" s="1">
        <v>344334</v>
      </c>
      <c r="E59" s="1">
        <v>345565</v>
      </c>
      <c r="F59" s="1" t="s">
        <v>11</v>
      </c>
      <c r="G59" s="1" t="s">
        <v>540</v>
      </c>
      <c r="H59" s="1">
        <f t="shared" si="0"/>
        <v>1167</v>
      </c>
      <c r="I59" s="1" t="s">
        <v>541</v>
      </c>
      <c r="J59" s="1">
        <f t="shared" ref="J59" si="45">LEN(I59)</f>
        <v>388</v>
      </c>
    </row>
    <row r="60" spans="1:10" x14ac:dyDescent="0.3">
      <c r="A60" t="s">
        <v>533</v>
      </c>
      <c r="C60" t="s">
        <v>542</v>
      </c>
      <c r="D60">
        <v>2280371</v>
      </c>
      <c r="E60">
        <v>2282100</v>
      </c>
      <c r="F60" t="s">
        <v>1</v>
      </c>
      <c r="G60" t="s">
        <v>543</v>
      </c>
      <c r="H60">
        <f t="shared" si="0"/>
        <v>1398</v>
      </c>
      <c r="I60" t="s">
        <v>544</v>
      </c>
      <c r="J60">
        <f t="shared" ref="J60" si="46">LEN(I60)</f>
        <v>465</v>
      </c>
    </row>
    <row r="61" spans="1:10" x14ac:dyDescent="0.3">
      <c r="A61" t="s">
        <v>536</v>
      </c>
      <c r="C61" t="s">
        <v>545</v>
      </c>
      <c r="D61">
        <v>89277</v>
      </c>
      <c r="E61">
        <v>90851</v>
      </c>
      <c r="F61" t="s">
        <v>11</v>
      </c>
      <c r="G61" t="s">
        <v>1049</v>
      </c>
      <c r="H61">
        <f t="shared" si="0"/>
        <v>1398</v>
      </c>
      <c r="I61" t="s">
        <v>1050</v>
      </c>
      <c r="J61">
        <f t="shared" ref="J61" si="47">LEN(I61)</f>
        <v>465</v>
      </c>
    </row>
    <row r="62" spans="1:10" x14ac:dyDescent="0.3">
      <c r="A62" t="s">
        <v>539</v>
      </c>
      <c r="C62" t="s">
        <v>23</v>
      </c>
      <c r="D62">
        <v>520024</v>
      </c>
      <c r="E62">
        <v>522144</v>
      </c>
      <c r="F62" t="s">
        <v>1</v>
      </c>
      <c r="G62" t="s">
        <v>547</v>
      </c>
      <c r="H62">
        <f t="shared" si="0"/>
        <v>1203</v>
      </c>
      <c r="I62" t="s">
        <v>548</v>
      </c>
      <c r="J62">
        <f t="shared" ref="J62" si="48">LEN(I62)</f>
        <v>400</v>
      </c>
    </row>
    <row r="63" spans="1:10" x14ac:dyDescent="0.3">
      <c r="A63" t="s">
        <v>1064</v>
      </c>
      <c r="C63" t="s">
        <v>549</v>
      </c>
      <c r="D63">
        <v>668694</v>
      </c>
      <c r="E63">
        <v>669913</v>
      </c>
      <c r="F63" t="s">
        <v>11</v>
      </c>
      <c r="G63" t="s">
        <v>550</v>
      </c>
      <c r="H63">
        <f t="shared" si="0"/>
        <v>1149</v>
      </c>
      <c r="I63" t="s">
        <v>551</v>
      </c>
      <c r="J63">
        <f t="shared" ref="J63" si="49">LEN(I63)</f>
        <v>382</v>
      </c>
    </row>
    <row r="64" spans="1:10" x14ac:dyDescent="0.3">
      <c r="A64" t="s">
        <v>1065</v>
      </c>
      <c r="B64" t="s">
        <v>227</v>
      </c>
      <c r="C64" t="s">
        <v>552</v>
      </c>
      <c r="D64">
        <v>204207</v>
      </c>
      <c r="E64">
        <v>205926</v>
      </c>
      <c r="F64" t="s">
        <v>11</v>
      </c>
      <c r="G64" t="s">
        <v>553</v>
      </c>
      <c r="H64">
        <f t="shared" ref="H64:H79" si="50">LEN(G64)</f>
        <v>1203</v>
      </c>
      <c r="I64" t="s">
        <v>554</v>
      </c>
      <c r="J64">
        <f t="shared" ref="J64" si="51">LEN(I64)</f>
        <v>400</v>
      </c>
    </row>
    <row r="65" spans="1:10" x14ac:dyDescent="0.3">
      <c r="A65" t="s">
        <v>546</v>
      </c>
      <c r="C65" t="s">
        <v>556</v>
      </c>
      <c r="D65">
        <v>700954</v>
      </c>
      <c r="E65">
        <v>702367</v>
      </c>
      <c r="F65" t="s">
        <v>11</v>
      </c>
      <c r="G65" t="s">
        <v>557</v>
      </c>
      <c r="H65">
        <f t="shared" si="50"/>
        <v>1230</v>
      </c>
      <c r="I65" t="s">
        <v>558</v>
      </c>
      <c r="J65">
        <f t="shared" ref="J65" si="52">LEN(I65)</f>
        <v>409</v>
      </c>
    </row>
    <row r="66" spans="1:10" x14ac:dyDescent="0.3">
      <c r="A66" t="s">
        <v>1066</v>
      </c>
      <c r="B66" t="s">
        <v>1043</v>
      </c>
      <c r="C66" t="s">
        <v>1044</v>
      </c>
      <c r="D66">
        <v>575052</v>
      </c>
      <c r="E66">
        <v>577363</v>
      </c>
      <c r="F66" s="1" t="s">
        <v>1</v>
      </c>
      <c r="G66" t="s">
        <v>1040</v>
      </c>
      <c r="H66" s="1">
        <f>LEN(G66)</f>
        <v>1278</v>
      </c>
      <c r="I66" t="s">
        <v>1041</v>
      </c>
      <c r="J66" s="1">
        <f>LEN(I66)</f>
        <v>425</v>
      </c>
    </row>
    <row r="67" spans="1:10" x14ac:dyDescent="0.3">
      <c r="A67" t="s">
        <v>690</v>
      </c>
      <c r="C67" t="s">
        <v>560</v>
      </c>
      <c r="D67">
        <v>16263</v>
      </c>
      <c r="E67">
        <v>18022</v>
      </c>
      <c r="F67" t="s">
        <v>1</v>
      </c>
      <c r="G67" t="s">
        <v>561</v>
      </c>
      <c r="H67">
        <f t="shared" si="50"/>
        <v>1164</v>
      </c>
      <c r="I67" t="s">
        <v>562</v>
      </c>
      <c r="J67">
        <f t="shared" ref="J67" si="53">LEN(I67)</f>
        <v>387</v>
      </c>
    </row>
    <row r="68" spans="1:10" x14ac:dyDescent="0.3">
      <c r="A68" t="s">
        <v>555</v>
      </c>
      <c r="C68" t="s">
        <v>564</v>
      </c>
      <c r="D68">
        <v>613696</v>
      </c>
      <c r="E68">
        <v>616881</v>
      </c>
      <c r="F68" t="s">
        <v>11</v>
      </c>
      <c r="G68" t="s">
        <v>565</v>
      </c>
      <c r="H68">
        <f t="shared" si="50"/>
        <v>1182</v>
      </c>
      <c r="I68" t="s">
        <v>566</v>
      </c>
      <c r="J68">
        <f t="shared" ref="J68" si="54">LEN(I68)</f>
        <v>393</v>
      </c>
    </row>
    <row r="69" spans="1:10" x14ac:dyDescent="0.3">
      <c r="A69" t="s">
        <v>559</v>
      </c>
      <c r="C69" t="s">
        <v>568</v>
      </c>
      <c r="D69">
        <v>97098</v>
      </c>
      <c r="E69">
        <v>99207</v>
      </c>
      <c r="F69" t="s">
        <v>1</v>
      </c>
      <c r="G69" t="s">
        <v>569</v>
      </c>
      <c r="H69">
        <f t="shared" si="50"/>
        <v>1176</v>
      </c>
      <c r="I69" t="s">
        <v>570</v>
      </c>
      <c r="J69">
        <f t="shared" ref="J69" si="55">LEN(I69)</f>
        <v>391</v>
      </c>
    </row>
    <row r="70" spans="1:10" x14ac:dyDescent="0.3">
      <c r="A70" t="s">
        <v>563</v>
      </c>
      <c r="C70" t="s">
        <v>572</v>
      </c>
      <c r="D70">
        <v>98382</v>
      </c>
      <c r="E70">
        <v>99444</v>
      </c>
      <c r="F70" t="s">
        <v>1</v>
      </c>
      <c r="G70" t="s">
        <v>573</v>
      </c>
      <c r="H70">
        <f t="shared" si="50"/>
        <v>1215</v>
      </c>
      <c r="I70" t="s">
        <v>574</v>
      </c>
      <c r="J70">
        <f t="shared" ref="J70" si="56">LEN(I70)</f>
        <v>404</v>
      </c>
    </row>
    <row r="71" spans="1:10" x14ac:dyDescent="0.3">
      <c r="A71" t="s">
        <v>567</v>
      </c>
      <c r="C71" t="s">
        <v>572</v>
      </c>
      <c r="D71">
        <v>106107</v>
      </c>
      <c r="E71">
        <v>107593</v>
      </c>
      <c r="F71" t="s">
        <v>1</v>
      </c>
      <c r="G71" t="s">
        <v>576</v>
      </c>
      <c r="H71">
        <f t="shared" si="50"/>
        <v>1224</v>
      </c>
      <c r="I71" t="s">
        <v>577</v>
      </c>
      <c r="J71">
        <f t="shared" ref="J71" si="57">LEN(I71)</f>
        <v>407</v>
      </c>
    </row>
    <row r="72" spans="1:10" x14ac:dyDescent="0.3">
      <c r="A72" t="s">
        <v>571</v>
      </c>
      <c r="C72" t="s">
        <v>572</v>
      </c>
      <c r="D72">
        <v>110623</v>
      </c>
      <c r="E72">
        <v>114490</v>
      </c>
      <c r="F72" t="s">
        <v>1</v>
      </c>
      <c r="G72" t="s">
        <v>579</v>
      </c>
      <c r="H72">
        <f t="shared" si="50"/>
        <v>1221</v>
      </c>
      <c r="I72" t="s">
        <v>580</v>
      </c>
      <c r="J72">
        <f t="shared" ref="J72" si="58">LEN(I72)</f>
        <v>406</v>
      </c>
    </row>
    <row r="73" spans="1:10" x14ac:dyDescent="0.3">
      <c r="A73" t="s">
        <v>575</v>
      </c>
      <c r="C73" t="s">
        <v>584</v>
      </c>
      <c r="D73">
        <v>42807</v>
      </c>
      <c r="E73">
        <v>47538</v>
      </c>
      <c r="F73" t="s">
        <v>1</v>
      </c>
      <c r="G73" t="s">
        <v>585</v>
      </c>
      <c r="H73">
        <f t="shared" si="50"/>
        <v>1149</v>
      </c>
      <c r="I73" t="s">
        <v>586</v>
      </c>
      <c r="J73">
        <f t="shared" ref="J73:J74" si="59">LEN(I73)</f>
        <v>382</v>
      </c>
    </row>
    <row r="74" spans="1:10" x14ac:dyDescent="0.3">
      <c r="A74" t="s">
        <v>578</v>
      </c>
      <c r="C74" t="s">
        <v>1051</v>
      </c>
      <c r="D74">
        <v>194878</v>
      </c>
      <c r="E74">
        <v>197812</v>
      </c>
      <c r="F74" t="s">
        <v>11</v>
      </c>
      <c r="G74" t="s">
        <v>631</v>
      </c>
      <c r="H74">
        <f t="shared" si="50"/>
        <v>1257</v>
      </c>
      <c r="I74" t="s">
        <v>632</v>
      </c>
      <c r="J74">
        <f t="shared" si="59"/>
        <v>418</v>
      </c>
    </row>
    <row r="75" spans="1:10" x14ac:dyDescent="0.3">
      <c r="A75" t="s">
        <v>581</v>
      </c>
      <c r="C75" t="s">
        <v>587</v>
      </c>
      <c r="D75">
        <v>75155</v>
      </c>
      <c r="E75">
        <v>76518</v>
      </c>
      <c r="F75" t="s">
        <v>1</v>
      </c>
      <c r="G75" t="s">
        <v>588</v>
      </c>
      <c r="H75">
        <f t="shared" si="50"/>
        <v>1176</v>
      </c>
      <c r="I75" t="s">
        <v>589</v>
      </c>
      <c r="J75">
        <f t="shared" ref="J75" si="60">LEN(I75)</f>
        <v>391</v>
      </c>
    </row>
    <row r="76" spans="1:10" x14ac:dyDescent="0.3">
      <c r="A76" t="s">
        <v>582</v>
      </c>
      <c r="C76" t="s">
        <v>587</v>
      </c>
      <c r="D76">
        <v>77936</v>
      </c>
      <c r="E76">
        <v>79277</v>
      </c>
      <c r="F76" t="s">
        <v>1</v>
      </c>
      <c r="G76" t="s">
        <v>590</v>
      </c>
      <c r="H76">
        <f t="shared" si="50"/>
        <v>1176</v>
      </c>
      <c r="I76" t="s">
        <v>591</v>
      </c>
      <c r="J76">
        <f t="shared" ref="J76" si="61">LEN(I76)</f>
        <v>391</v>
      </c>
    </row>
    <row r="77" spans="1:10" x14ac:dyDescent="0.3">
      <c r="A77" t="s">
        <v>583</v>
      </c>
      <c r="C77" t="s">
        <v>587</v>
      </c>
      <c r="D77">
        <v>84138</v>
      </c>
      <c r="E77">
        <v>85501</v>
      </c>
      <c r="F77" t="s">
        <v>11</v>
      </c>
      <c r="G77" t="s">
        <v>592</v>
      </c>
      <c r="H77">
        <f t="shared" si="50"/>
        <v>1173</v>
      </c>
      <c r="I77" t="s">
        <v>593</v>
      </c>
      <c r="J77">
        <f t="shared" ref="J77" si="62">LEN(I77)</f>
        <v>390</v>
      </c>
    </row>
    <row r="78" spans="1:10" x14ac:dyDescent="0.3">
      <c r="A78" t="s">
        <v>1042</v>
      </c>
      <c r="B78" s="1"/>
      <c r="C78" s="1" t="s">
        <v>587</v>
      </c>
      <c r="D78" s="1">
        <v>91553</v>
      </c>
      <c r="E78" s="1">
        <v>92911</v>
      </c>
      <c r="F78" s="1" t="s">
        <v>11</v>
      </c>
      <c r="G78" s="1" t="s">
        <v>594</v>
      </c>
      <c r="H78" s="1">
        <f t="shared" si="50"/>
        <v>1173</v>
      </c>
      <c r="I78" s="1" t="s">
        <v>595</v>
      </c>
      <c r="J78" s="1">
        <f t="shared" ref="J78:J80" si="63">LEN(I78)</f>
        <v>390</v>
      </c>
    </row>
    <row r="79" spans="1:10" x14ac:dyDescent="0.3">
      <c r="A79" t="s">
        <v>1052</v>
      </c>
      <c r="B79" s="1"/>
      <c r="C79" s="1" t="s">
        <v>587</v>
      </c>
      <c r="D79" s="1">
        <v>102248</v>
      </c>
      <c r="E79" s="1">
        <v>103598</v>
      </c>
      <c r="F79" s="1" t="s">
        <v>1</v>
      </c>
      <c r="G79" s="1" t="s">
        <v>596</v>
      </c>
      <c r="H79" s="1">
        <f t="shared" si="50"/>
        <v>1176</v>
      </c>
      <c r="I79" s="1" t="s">
        <v>402</v>
      </c>
      <c r="J79" s="1">
        <f t="shared" si="63"/>
        <v>391</v>
      </c>
    </row>
    <row r="80" spans="1:10" x14ac:dyDescent="0.3">
      <c r="A80" t="s">
        <v>1054</v>
      </c>
      <c r="B80" s="1"/>
      <c r="C80" s="1" t="s">
        <v>587</v>
      </c>
      <c r="D80" s="1">
        <v>108561</v>
      </c>
      <c r="E80" s="1">
        <v>109791</v>
      </c>
      <c r="F80" s="1" t="s">
        <v>1</v>
      </c>
      <c r="G80" s="1" t="s">
        <v>691</v>
      </c>
      <c r="H80" s="1">
        <f>LEN(G80)</f>
        <v>1176</v>
      </c>
      <c r="I80" s="1" t="s">
        <v>692</v>
      </c>
      <c r="J80" s="1">
        <f t="shared" si="63"/>
        <v>3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6AD0-6032-49A0-A740-59B22BC2A87C}">
  <dimension ref="A1:K85"/>
  <sheetViews>
    <sheetView topLeftCell="A58" zoomScale="93" zoomScaleNormal="93" workbookViewId="0">
      <selection activeCell="C32" sqref="C32"/>
    </sheetView>
  </sheetViews>
  <sheetFormatPr defaultRowHeight="14.4" x14ac:dyDescent="0.3"/>
  <cols>
    <col min="1" max="1" width="18.5546875" customWidth="1"/>
    <col min="2" max="2" width="19.6640625" customWidth="1"/>
    <col min="3" max="3" width="15.44140625" customWidth="1"/>
    <col min="4" max="4" width="14.6640625" customWidth="1"/>
    <col min="5" max="5" width="13.44140625" customWidth="1"/>
    <col min="6" max="6" width="12.109375" customWidth="1"/>
    <col min="7" max="7" width="18.5546875" customWidth="1"/>
    <col min="8" max="8" width="14.21875" customWidth="1"/>
    <col min="9" max="9" width="18.5546875" customWidth="1"/>
    <col min="10" max="10" width="14.44140625" customWidth="1"/>
  </cols>
  <sheetData>
    <row r="1" spans="1:10" x14ac:dyDescent="0.3">
      <c r="A1" t="s">
        <v>228</v>
      </c>
      <c r="B1" t="s">
        <v>357</v>
      </c>
      <c r="C1" t="s">
        <v>229</v>
      </c>
      <c r="D1" t="s">
        <v>230</v>
      </c>
      <c r="E1" t="s">
        <v>231</v>
      </c>
      <c r="F1" t="s">
        <v>232</v>
      </c>
      <c r="G1" t="s">
        <v>233</v>
      </c>
      <c r="H1" t="s">
        <v>234</v>
      </c>
      <c r="I1" t="s">
        <v>235</v>
      </c>
      <c r="J1" t="s">
        <v>234</v>
      </c>
    </row>
    <row r="2" spans="1:10" x14ac:dyDescent="0.3">
      <c r="A2" t="s">
        <v>358</v>
      </c>
      <c r="B2" t="s">
        <v>227</v>
      </c>
      <c r="C2" t="s">
        <v>15</v>
      </c>
      <c r="D2">
        <v>37783</v>
      </c>
      <c r="E2">
        <v>40796</v>
      </c>
      <c r="F2" t="s">
        <v>11</v>
      </c>
      <c r="G2" t="s">
        <v>16</v>
      </c>
      <c r="H2">
        <f>LEN(G2)</f>
        <v>1362</v>
      </c>
      <c r="I2" t="s">
        <v>17</v>
      </c>
      <c r="J2">
        <f>LEN(I2)</f>
        <v>453</v>
      </c>
    </row>
    <row r="3" spans="1:10" x14ac:dyDescent="0.3">
      <c r="A3" t="s">
        <v>169</v>
      </c>
      <c r="C3" t="s">
        <v>18</v>
      </c>
      <c r="D3">
        <v>724178</v>
      </c>
      <c r="E3">
        <v>859467</v>
      </c>
      <c r="F3" t="s">
        <v>11</v>
      </c>
      <c r="G3" t="s">
        <v>19</v>
      </c>
      <c r="H3">
        <f t="shared" ref="H3:H57" si="0">LEN(G3)</f>
        <v>1281</v>
      </c>
      <c r="I3" t="s">
        <v>20</v>
      </c>
      <c r="J3">
        <f t="shared" ref="J3:J57" si="1">LEN(I3)</f>
        <v>426</v>
      </c>
    </row>
    <row r="4" spans="1:10" x14ac:dyDescent="0.3">
      <c r="A4" t="s">
        <v>170</v>
      </c>
      <c r="C4" t="s">
        <v>134</v>
      </c>
      <c r="D4">
        <v>3722012</v>
      </c>
      <c r="E4">
        <v>3732176</v>
      </c>
      <c r="F4" t="s">
        <v>11</v>
      </c>
      <c r="G4" t="s">
        <v>135</v>
      </c>
      <c r="H4">
        <f t="shared" si="0"/>
        <v>1347</v>
      </c>
      <c r="I4" t="s">
        <v>136</v>
      </c>
      <c r="J4">
        <f t="shared" si="1"/>
        <v>448</v>
      </c>
    </row>
    <row r="5" spans="1:10" x14ac:dyDescent="0.3">
      <c r="A5" t="s">
        <v>171</v>
      </c>
      <c r="C5" t="s">
        <v>7</v>
      </c>
      <c r="D5">
        <v>272933</v>
      </c>
      <c r="E5">
        <v>275242</v>
      </c>
      <c r="F5" t="s">
        <v>1</v>
      </c>
      <c r="G5" t="s">
        <v>8</v>
      </c>
      <c r="H5">
        <f t="shared" si="0"/>
        <v>1143</v>
      </c>
      <c r="I5" t="s">
        <v>9</v>
      </c>
      <c r="J5">
        <f t="shared" si="1"/>
        <v>380</v>
      </c>
    </row>
    <row r="6" spans="1:10" x14ac:dyDescent="0.3">
      <c r="A6" t="s">
        <v>172</v>
      </c>
      <c r="C6" t="s">
        <v>7</v>
      </c>
      <c r="D6">
        <v>324805</v>
      </c>
      <c r="E6">
        <v>329611</v>
      </c>
      <c r="F6" t="s">
        <v>1</v>
      </c>
      <c r="G6" t="s">
        <v>137</v>
      </c>
      <c r="H6">
        <f t="shared" si="0"/>
        <v>1410</v>
      </c>
      <c r="I6" t="s">
        <v>138</v>
      </c>
      <c r="J6">
        <f t="shared" si="1"/>
        <v>469</v>
      </c>
    </row>
    <row r="7" spans="1:10" x14ac:dyDescent="0.3">
      <c r="A7" t="s">
        <v>173</v>
      </c>
      <c r="C7" t="s">
        <v>7</v>
      </c>
      <c r="D7">
        <v>319666</v>
      </c>
      <c r="E7">
        <v>323615</v>
      </c>
      <c r="F7" t="s">
        <v>1</v>
      </c>
      <c r="G7" t="s">
        <v>139</v>
      </c>
      <c r="H7">
        <f t="shared" si="0"/>
        <v>1251</v>
      </c>
      <c r="I7" t="s">
        <v>140</v>
      </c>
      <c r="J7">
        <f t="shared" si="1"/>
        <v>416</v>
      </c>
    </row>
    <row r="8" spans="1:10" x14ac:dyDescent="0.3">
      <c r="A8" t="s">
        <v>174</v>
      </c>
      <c r="C8" t="s">
        <v>7</v>
      </c>
      <c r="D8">
        <v>313389</v>
      </c>
      <c r="E8">
        <v>316224</v>
      </c>
      <c r="F8" t="s">
        <v>1</v>
      </c>
      <c r="G8" t="s">
        <v>141</v>
      </c>
      <c r="H8">
        <f t="shared" si="0"/>
        <v>1257</v>
      </c>
      <c r="I8" t="s">
        <v>142</v>
      </c>
      <c r="J8">
        <f t="shared" si="1"/>
        <v>418</v>
      </c>
    </row>
    <row r="9" spans="1:10" x14ac:dyDescent="0.3">
      <c r="A9" t="s">
        <v>175</v>
      </c>
      <c r="C9" t="s">
        <v>7</v>
      </c>
      <c r="D9">
        <v>293783</v>
      </c>
      <c r="E9">
        <v>301898</v>
      </c>
      <c r="F9" t="s">
        <v>1</v>
      </c>
      <c r="G9" t="s">
        <v>143</v>
      </c>
      <c r="H9">
        <f t="shared" si="0"/>
        <v>1395</v>
      </c>
      <c r="I9" t="s">
        <v>144</v>
      </c>
      <c r="J9">
        <f t="shared" si="1"/>
        <v>464</v>
      </c>
    </row>
    <row r="10" spans="1:10" x14ac:dyDescent="0.3">
      <c r="A10" t="s">
        <v>176</v>
      </c>
      <c r="C10" t="s">
        <v>7</v>
      </c>
      <c r="D10">
        <v>285868</v>
      </c>
      <c r="E10">
        <v>292454</v>
      </c>
      <c r="F10" t="s">
        <v>1</v>
      </c>
      <c r="G10" t="s">
        <v>145</v>
      </c>
      <c r="H10">
        <f t="shared" si="0"/>
        <v>1446</v>
      </c>
      <c r="I10" t="s">
        <v>146</v>
      </c>
      <c r="J10">
        <f t="shared" si="1"/>
        <v>481</v>
      </c>
    </row>
    <row r="11" spans="1:10" x14ac:dyDescent="0.3">
      <c r="A11" t="s">
        <v>695</v>
      </c>
      <c r="C11" t="s">
        <v>97</v>
      </c>
      <c r="D11">
        <v>179772</v>
      </c>
      <c r="E11">
        <v>181771</v>
      </c>
      <c r="F11" t="s">
        <v>1</v>
      </c>
      <c r="G11" t="s">
        <v>98</v>
      </c>
      <c r="H11">
        <f t="shared" si="0"/>
        <v>1257</v>
      </c>
      <c r="I11" t="s">
        <v>99</v>
      </c>
      <c r="J11">
        <f t="shared" si="1"/>
        <v>418</v>
      </c>
    </row>
    <row r="12" spans="1:10" x14ac:dyDescent="0.3">
      <c r="A12" t="s">
        <v>177</v>
      </c>
      <c r="C12" t="s">
        <v>210</v>
      </c>
      <c r="D12">
        <v>926715</v>
      </c>
      <c r="E12">
        <v>929248</v>
      </c>
      <c r="F12" t="s">
        <v>1</v>
      </c>
      <c r="G12" t="s">
        <v>211</v>
      </c>
      <c r="H12">
        <f t="shared" si="0"/>
        <v>1086</v>
      </c>
      <c r="I12" t="s">
        <v>212</v>
      </c>
      <c r="J12">
        <f t="shared" si="1"/>
        <v>361</v>
      </c>
    </row>
    <row r="13" spans="1:10" x14ac:dyDescent="0.3">
      <c r="A13" t="s">
        <v>178</v>
      </c>
      <c r="C13" t="s">
        <v>10</v>
      </c>
      <c r="D13">
        <v>482424</v>
      </c>
      <c r="E13">
        <v>487538</v>
      </c>
      <c r="F13" t="s">
        <v>1</v>
      </c>
      <c r="G13" t="s">
        <v>598</v>
      </c>
      <c r="H13">
        <f t="shared" si="0"/>
        <v>1173</v>
      </c>
      <c r="I13" t="s">
        <v>597</v>
      </c>
      <c r="J13">
        <f t="shared" si="1"/>
        <v>390</v>
      </c>
    </row>
    <row r="14" spans="1:10" s="2" customFormat="1" x14ac:dyDescent="0.3">
      <c r="A14" s="2" t="s">
        <v>706</v>
      </c>
      <c r="B14" s="2" t="s">
        <v>629</v>
      </c>
      <c r="C14" s="2" t="s">
        <v>10</v>
      </c>
      <c r="D14" s="2">
        <v>495996</v>
      </c>
      <c r="E14" s="2">
        <v>501171</v>
      </c>
      <c r="F14" s="2" t="s">
        <v>11</v>
      </c>
      <c r="G14" s="2" t="s">
        <v>628</v>
      </c>
      <c r="H14" s="2">
        <f t="shared" si="0"/>
        <v>1172</v>
      </c>
      <c r="I14" s="2" t="s">
        <v>627</v>
      </c>
      <c r="J14" s="2">
        <f t="shared" si="1"/>
        <v>390</v>
      </c>
    </row>
    <row r="15" spans="1:10" s="2" customFormat="1" x14ac:dyDescent="0.3">
      <c r="A15" s="2" t="s">
        <v>707</v>
      </c>
      <c r="B15" s="2" t="s">
        <v>629</v>
      </c>
      <c r="C15" s="2" t="s">
        <v>10</v>
      </c>
      <c r="D15" s="2">
        <v>498563</v>
      </c>
      <c r="E15" s="2">
        <v>501171</v>
      </c>
      <c r="F15" s="2" t="s">
        <v>11</v>
      </c>
      <c r="G15" s="2" t="s">
        <v>599</v>
      </c>
      <c r="H15" s="2">
        <f t="shared" si="0"/>
        <v>1184</v>
      </c>
      <c r="I15" s="2" t="s">
        <v>600</v>
      </c>
      <c r="J15" s="2">
        <f t="shared" si="1"/>
        <v>394</v>
      </c>
    </row>
    <row r="16" spans="1:10" x14ac:dyDescent="0.3">
      <c r="A16" t="s">
        <v>218</v>
      </c>
      <c r="C16" t="s">
        <v>125</v>
      </c>
      <c r="D16">
        <v>281068</v>
      </c>
      <c r="E16">
        <v>284215</v>
      </c>
      <c r="F16" t="s">
        <v>1</v>
      </c>
      <c r="G16" t="s">
        <v>132</v>
      </c>
      <c r="H16">
        <f t="shared" si="0"/>
        <v>1269</v>
      </c>
      <c r="I16" t="s">
        <v>133</v>
      </c>
      <c r="J16">
        <f t="shared" si="1"/>
        <v>422</v>
      </c>
    </row>
    <row r="17" spans="1:10" x14ac:dyDescent="0.3">
      <c r="A17" t="s">
        <v>696</v>
      </c>
      <c r="C17" t="s">
        <v>125</v>
      </c>
      <c r="D17">
        <v>284982</v>
      </c>
      <c r="E17">
        <v>287241</v>
      </c>
      <c r="F17" t="s">
        <v>11</v>
      </c>
      <c r="G17" t="s">
        <v>126</v>
      </c>
      <c r="H17">
        <f t="shared" si="0"/>
        <v>1284</v>
      </c>
      <c r="I17" t="s">
        <v>127</v>
      </c>
      <c r="J17">
        <f t="shared" si="1"/>
        <v>427</v>
      </c>
    </row>
    <row r="18" spans="1:10" x14ac:dyDescent="0.3">
      <c r="A18" t="s">
        <v>179</v>
      </c>
      <c r="C18" t="s">
        <v>125</v>
      </c>
      <c r="D18">
        <v>287505</v>
      </c>
      <c r="E18">
        <v>290354</v>
      </c>
      <c r="F18" t="s">
        <v>11</v>
      </c>
      <c r="G18" t="s">
        <v>128</v>
      </c>
      <c r="H18">
        <f t="shared" si="0"/>
        <v>1287</v>
      </c>
      <c r="I18" t="s">
        <v>129</v>
      </c>
      <c r="J18">
        <f t="shared" si="1"/>
        <v>428</v>
      </c>
    </row>
    <row r="19" spans="1:10" x14ac:dyDescent="0.3">
      <c r="A19" t="s">
        <v>697</v>
      </c>
      <c r="C19" t="s">
        <v>125</v>
      </c>
      <c r="D19">
        <v>292276</v>
      </c>
      <c r="E19">
        <v>295386</v>
      </c>
      <c r="F19" t="s">
        <v>11</v>
      </c>
      <c r="G19" t="s">
        <v>130</v>
      </c>
      <c r="H19">
        <f t="shared" si="0"/>
        <v>1308</v>
      </c>
      <c r="I19" t="s">
        <v>131</v>
      </c>
      <c r="J19">
        <f t="shared" si="1"/>
        <v>435</v>
      </c>
    </row>
    <row r="20" spans="1:10" x14ac:dyDescent="0.3">
      <c r="A20" t="s">
        <v>698</v>
      </c>
      <c r="C20" t="s">
        <v>159</v>
      </c>
      <c r="D20">
        <v>238100</v>
      </c>
      <c r="E20">
        <v>239451</v>
      </c>
      <c r="F20" t="s">
        <v>1</v>
      </c>
      <c r="G20" t="s">
        <v>160</v>
      </c>
      <c r="H20">
        <f t="shared" si="0"/>
        <v>1197</v>
      </c>
      <c r="I20" t="s">
        <v>161</v>
      </c>
      <c r="J20">
        <f t="shared" si="1"/>
        <v>398</v>
      </c>
    </row>
    <row r="21" spans="1:10" x14ac:dyDescent="0.3">
      <c r="A21" t="s">
        <v>710</v>
      </c>
      <c r="B21" t="s">
        <v>614</v>
      </c>
      <c r="C21" t="s">
        <v>0</v>
      </c>
      <c r="D21">
        <v>392516</v>
      </c>
      <c r="E21">
        <v>393873</v>
      </c>
      <c r="F21" t="s">
        <v>11</v>
      </c>
      <c r="G21" t="s">
        <v>601</v>
      </c>
      <c r="H21">
        <f t="shared" si="0"/>
        <v>1226</v>
      </c>
      <c r="I21" t="s">
        <v>168</v>
      </c>
      <c r="J21">
        <f t="shared" si="1"/>
        <v>408</v>
      </c>
    </row>
    <row r="22" spans="1:10" x14ac:dyDescent="0.3">
      <c r="A22" t="s">
        <v>180</v>
      </c>
      <c r="C22" t="s">
        <v>0</v>
      </c>
      <c r="D22">
        <v>1344147</v>
      </c>
      <c r="E22">
        <v>1345739</v>
      </c>
      <c r="F22" t="s">
        <v>1</v>
      </c>
      <c r="G22" t="s">
        <v>65</v>
      </c>
      <c r="H22">
        <f t="shared" si="0"/>
        <v>1149</v>
      </c>
      <c r="I22" t="s">
        <v>66</v>
      </c>
      <c r="J22">
        <f t="shared" si="1"/>
        <v>382</v>
      </c>
    </row>
    <row r="23" spans="1:10" x14ac:dyDescent="0.3">
      <c r="A23" t="s">
        <v>181</v>
      </c>
      <c r="C23" t="s">
        <v>0</v>
      </c>
      <c r="D23">
        <v>1346668</v>
      </c>
      <c r="E23">
        <v>1348308</v>
      </c>
      <c r="F23" t="s">
        <v>1</v>
      </c>
      <c r="G23" t="s">
        <v>67</v>
      </c>
      <c r="H23">
        <f t="shared" si="0"/>
        <v>1167</v>
      </c>
      <c r="I23" t="s">
        <v>68</v>
      </c>
      <c r="J23">
        <f t="shared" si="1"/>
        <v>388</v>
      </c>
    </row>
    <row r="24" spans="1:10" x14ac:dyDescent="0.3">
      <c r="A24" t="s">
        <v>182</v>
      </c>
      <c r="C24" t="s">
        <v>0</v>
      </c>
      <c r="D24">
        <v>1349496</v>
      </c>
      <c r="E24">
        <v>1351694</v>
      </c>
      <c r="F24" t="s">
        <v>1</v>
      </c>
      <c r="G24" t="s">
        <v>2</v>
      </c>
      <c r="H24">
        <f t="shared" si="0"/>
        <v>1179</v>
      </c>
      <c r="I24" t="s">
        <v>3</v>
      </c>
      <c r="J24">
        <f t="shared" si="1"/>
        <v>392</v>
      </c>
    </row>
    <row r="25" spans="1:10" x14ac:dyDescent="0.3">
      <c r="A25" t="s">
        <v>699</v>
      </c>
      <c r="C25" t="s">
        <v>0</v>
      </c>
      <c r="D25">
        <v>1355769</v>
      </c>
      <c r="E25">
        <v>1357041</v>
      </c>
      <c r="F25" t="s">
        <v>1</v>
      </c>
      <c r="G25" t="s">
        <v>89</v>
      </c>
      <c r="H25">
        <f t="shared" si="0"/>
        <v>1173</v>
      </c>
      <c r="I25" t="s">
        <v>90</v>
      </c>
      <c r="J25">
        <f t="shared" si="1"/>
        <v>390</v>
      </c>
    </row>
    <row r="26" spans="1:10" x14ac:dyDescent="0.3">
      <c r="A26" s="1" t="s">
        <v>183</v>
      </c>
      <c r="C26" t="s">
        <v>165</v>
      </c>
      <c r="D26">
        <v>809355</v>
      </c>
      <c r="E26">
        <v>810786</v>
      </c>
      <c r="F26" t="s">
        <v>1</v>
      </c>
      <c r="G26" t="s">
        <v>166</v>
      </c>
      <c r="H26">
        <f t="shared" si="0"/>
        <v>1263</v>
      </c>
      <c r="I26" t="s">
        <v>167</v>
      </c>
      <c r="J26">
        <f t="shared" si="1"/>
        <v>420</v>
      </c>
    </row>
    <row r="27" spans="1:10" x14ac:dyDescent="0.3">
      <c r="A27" t="s">
        <v>184</v>
      </c>
      <c r="C27" t="s">
        <v>4</v>
      </c>
      <c r="D27">
        <v>160157</v>
      </c>
      <c r="E27">
        <v>161752</v>
      </c>
      <c r="F27" t="s">
        <v>1</v>
      </c>
      <c r="G27" t="s">
        <v>100</v>
      </c>
      <c r="H27">
        <f t="shared" si="0"/>
        <v>1230</v>
      </c>
      <c r="I27" t="s">
        <v>101</v>
      </c>
      <c r="J27">
        <f t="shared" si="1"/>
        <v>409</v>
      </c>
    </row>
    <row r="28" spans="1:10" x14ac:dyDescent="0.3">
      <c r="A28" t="s">
        <v>185</v>
      </c>
      <c r="C28" t="s">
        <v>4</v>
      </c>
      <c r="D28">
        <v>2499102</v>
      </c>
      <c r="E28">
        <v>2501991</v>
      </c>
      <c r="F28" t="s">
        <v>11</v>
      </c>
      <c r="G28" t="s">
        <v>5</v>
      </c>
      <c r="H28">
        <f t="shared" si="0"/>
        <v>1287</v>
      </c>
      <c r="I28" t="s">
        <v>6</v>
      </c>
      <c r="J28">
        <f t="shared" si="1"/>
        <v>428</v>
      </c>
    </row>
    <row r="29" spans="1:10" x14ac:dyDescent="0.3">
      <c r="A29" t="s">
        <v>186</v>
      </c>
      <c r="C29" t="s">
        <v>79</v>
      </c>
      <c r="D29">
        <v>131828</v>
      </c>
      <c r="E29">
        <v>142034</v>
      </c>
      <c r="F29" t="s">
        <v>11</v>
      </c>
      <c r="G29" t="s">
        <v>80</v>
      </c>
      <c r="H29">
        <f t="shared" si="0"/>
        <v>1347</v>
      </c>
      <c r="I29" t="s">
        <v>81</v>
      </c>
      <c r="J29">
        <f t="shared" si="1"/>
        <v>448</v>
      </c>
    </row>
    <row r="30" spans="1:10" x14ac:dyDescent="0.3">
      <c r="A30" t="s">
        <v>708</v>
      </c>
      <c r="C30" t="s">
        <v>23</v>
      </c>
      <c r="D30">
        <v>452093</v>
      </c>
      <c r="E30">
        <v>456040</v>
      </c>
      <c r="F30" t="s">
        <v>1</v>
      </c>
      <c r="G30" t="s">
        <v>621</v>
      </c>
      <c r="H30">
        <f>LEN(G30)</f>
        <v>1215</v>
      </c>
      <c r="I30" t="s">
        <v>622</v>
      </c>
      <c r="J30">
        <f>LEN(I30)</f>
        <v>404</v>
      </c>
    </row>
    <row r="31" spans="1:10" x14ac:dyDescent="0.3">
      <c r="A31" t="s">
        <v>709</v>
      </c>
      <c r="C31" t="s">
        <v>23</v>
      </c>
      <c r="D31">
        <v>452093</v>
      </c>
      <c r="E31">
        <v>453542</v>
      </c>
      <c r="F31" t="s">
        <v>1</v>
      </c>
      <c r="G31" t="s">
        <v>123</v>
      </c>
      <c r="H31">
        <f t="shared" si="0"/>
        <v>1215</v>
      </c>
      <c r="I31" t="s">
        <v>124</v>
      </c>
      <c r="J31">
        <f t="shared" si="1"/>
        <v>404</v>
      </c>
    </row>
    <row r="32" spans="1:10" x14ac:dyDescent="0.3">
      <c r="A32" t="s">
        <v>711</v>
      </c>
      <c r="C32" t="s">
        <v>23</v>
      </c>
      <c r="D32">
        <v>456907</v>
      </c>
      <c r="E32">
        <v>458177</v>
      </c>
      <c r="F32" t="s">
        <v>11</v>
      </c>
      <c r="G32" t="s">
        <v>85</v>
      </c>
      <c r="H32">
        <f t="shared" si="0"/>
        <v>1203</v>
      </c>
      <c r="I32" t="s">
        <v>86</v>
      </c>
      <c r="J32">
        <f t="shared" si="1"/>
        <v>400</v>
      </c>
    </row>
    <row r="33" spans="1:11" x14ac:dyDescent="0.3">
      <c r="A33" t="s">
        <v>623</v>
      </c>
      <c r="C33" t="s">
        <v>23</v>
      </c>
      <c r="D33">
        <v>460524</v>
      </c>
      <c r="E33">
        <v>461789</v>
      </c>
      <c r="F33" t="s">
        <v>11</v>
      </c>
      <c r="G33" t="s">
        <v>87</v>
      </c>
      <c r="H33">
        <f t="shared" si="0"/>
        <v>1203</v>
      </c>
      <c r="I33" t="s">
        <v>88</v>
      </c>
      <c r="J33">
        <f t="shared" si="1"/>
        <v>400</v>
      </c>
    </row>
    <row r="34" spans="1:11" x14ac:dyDescent="0.3">
      <c r="A34" t="s">
        <v>187</v>
      </c>
      <c r="C34" t="s">
        <v>23</v>
      </c>
      <c r="D34">
        <v>464748</v>
      </c>
      <c r="E34">
        <v>465911</v>
      </c>
      <c r="F34" t="s">
        <v>11</v>
      </c>
      <c r="G34" t="s">
        <v>24</v>
      </c>
      <c r="H34">
        <f t="shared" si="0"/>
        <v>1110</v>
      </c>
      <c r="I34" t="s">
        <v>25</v>
      </c>
      <c r="J34">
        <f t="shared" si="1"/>
        <v>369</v>
      </c>
    </row>
    <row r="35" spans="1:11" x14ac:dyDescent="0.3">
      <c r="A35" t="s">
        <v>188</v>
      </c>
      <c r="C35" t="s">
        <v>23</v>
      </c>
      <c r="D35">
        <v>466192</v>
      </c>
      <c r="E35">
        <v>467350</v>
      </c>
      <c r="F35" t="s">
        <v>11</v>
      </c>
      <c r="G35" t="s">
        <v>28</v>
      </c>
      <c r="H35">
        <f t="shared" si="0"/>
        <v>1098</v>
      </c>
      <c r="I35" t="s">
        <v>29</v>
      </c>
      <c r="J35">
        <f t="shared" si="1"/>
        <v>365</v>
      </c>
    </row>
    <row r="36" spans="1:11" x14ac:dyDescent="0.3">
      <c r="A36" t="s">
        <v>712</v>
      </c>
      <c r="B36" t="s">
        <v>613</v>
      </c>
      <c r="C36" t="s">
        <v>23</v>
      </c>
      <c r="D36">
        <v>468946</v>
      </c>
      <c r="E36">
        <v>470069</v>
      </c>
      <c r="F36" t="s">
        <v>11</v>
      </c>
      <c r="G36" t="s">
        <v>602</v>
      </c>
      <c r="H36">
        <f t="shared" si="0"/>
        <v>1065</v>
      </c>
      <c r="I36" t="s">
        <v>61</v>
      </c>
      <c r="J36">
        <f t="shared" si="1"/>
        <v>354</v>
      </c>
    </row>
    <row r="37" spans="1:11" x14ac:dyDescent="0.3">
      <c r="A37" t="s">
        <v>189</v>
      </c>
      <c r="C37" t="s">
        <v>23</v>
      </c>
      <c r="D37">
        <v>471204</v>
      </c>
      <c r="E37">
        <v>473922</v>
      </c>
      <c r="F37" t="s">
        <v>11</v>
      </c>
      <c r="G37" t="s">
        <v>63</v>
      </c>
      <c r="H37">
        <f t="shared" si="0"/>
        <v>1098</v>
      </c>
      <c r="I37" t="s">
        <v>64</v>
      </c>
      <c r="J37">
        <f t="shared" si="1"/>
        <v>365</v>
      </c>
    </row>
    <row r="38" spans="1:11" x14ac:dyDescent="0.3">
      <c r="A38" t="s">
        <v>190</v>
      </c>
      <c r="C38" t="s">
        <v>23</v>
      </c>
      <c r="D38">
        <v>474132</v>
      </c>
      <c r="E38">
        <v>475299</v>
      </c>
      <c r="F38" t="s">
        <v>11</v>
      </c>
      <c r="G38" t="s">
        <v>55</v>
      </c>
      <c r="H38">
        <f t="shared" si="0"/>
        <v>1119</v>
      </c>
      <c r="I38" t="s">
        <v>56</v>
      </c>
      <c r="J38">
        <f t="shared" si="1"/>
        <v>372</v>
      </c>
    </row>
    <row r="39" spans="1:11" s="1" customFormat="1" x14ac:dyDescent="0.3">
      <c r="A39" t="s">
        <v>191</v>
      </c>
      <c r="C39" s="1" t="s">
        <v>23</v>
      </c>
      <c r="D39" s="1">
        <v>476650</v>
      </c>
      <c r="E39" s="1">
        <v>477819</v>
      </c>
      <c r="F39" s="1" t="s">
        <v>1</v>
      </c>
      <c r="G39" s="1" t="s">
        <v>26</v>
      </c>
      <c r="H39" s="1">
        <f t="shared" si="0"/>
        <v>1101</v>
      </c>
      <c r="I39" s="1" t="s">
        <v>27</v>
      </c>
      <c r="J39" s="1">
        <f t="shared" si="1"/>
        <v>366</v>
      </c>
      <c r="K39"/>
    </row>
    <row r="40" spans="1:11" s="1" customFormat="1" x14ac:dyDescent="0.3">
      <c r="A40" t="s">
        <v>219</v>
      </c>
      <c r="C40" s="1" t="s">
        <v>23</v>
      </c>
      <c r="D40" s="1">
        <v>480132</v>
      </c>
      <c r="E40" s="1">
        <v>481315</v>
      </c>
      <c r="F40" s="1" t="s">
        <v>11</v>
      </c>
      <c r="G40" s="1" t="s">
        <v>43</v>
      </c>
      <c r="H40" s="1">
        <f t="shared" si="0"/>
        <v>1125</v>
      </c>
      <c r="I40" s="1" t="s">
        <v>44</v>
      </c>
      <c r="J40" s="1">
        <f t="shared" si="1"/>
        <v>374</v>
      </c>
      <c r="K40"/>
    </row>
    <row r="41" spans="1:11" s="1" customFormat="1" x14ac:dyDescent="0.3">
      <c r="A41" t="s">
        <v>713</v>
      </c>
      <c r="B41" s="1" t="s">
        <v>612</v>
      </c>
      <c r="C41" s="1" t="s">
        <v>23</v>
      </c>
      <c r="D41" s="1">
        <v>483415</v>
      </c>
      <c r="E41" s="1">
        <v>484561</v>
      </c>
      <c r="F41" s="1" t="s">
        <v>11</v>
      </c>
      <c r="G41" s="1" t="s">
        <v>604</v>
      </c>
      <c r="H41" s="1">
        <f t="shared" si="0"/>
        <v>1082</v>
      </c>
      <c r="I41" s="1" t="s">
        <v>62</v>
      </c>
      <c r="J41" s="1">
        <f t="shared" si="1"/>
        <v>360</v>
      </c>
      <c r="K41"/>
    </row>
    <row r="42" spans="1:11" s="1" customFormat="1" x14ac:dyDescent="0.3">
      <c r="A42" t="s">
        <v>220</v>
      </c>
      <c r="C42" s="1" t="s">
        <v>23</v>
      </c>
      <c r="D42" s="1">
        <v>486056</v>
      </c>
      <c r="E42" s="1">
        <v>487213</v>
      </c>
      <c r="F42" s="1" t="s">
        <v>11</v>
      </c>
      <c r="G42" s="1" t="s">
        <v>51</v>
      </c>
      <c r="H42" s="1">
        <f t="shared" si="0"/>
        <v>1095</v>
      </c>
      <c r="I42" s="1" t="s">
        <v>52</v>
      </c>
      <c r="J42" s="1">
        <f t="shared" si="1"/>
        <v>364</v>
      </c>
      <c r="K42"/>
    </row>
    <row r="43" spans="1:11" s="1" customFormat="1" x14ac:dyDescent="0.3">
      <c r="A43" t="s">
        <v>221</v>
      </c>
      <c r="C43" s="1" t="s">
        <v>23</v>
      </c>
      <c r="D43" s="1">
        <v>489236</v>
      </c>
      <c r="E43" s="1">
        <v>490393</v>
      </c>
      <c r="F43" s="1" t="s">
        <v>11</v>
      </c>
      <c r="G43" s="1" t="s">
        <v>49</v>
      </c>
      <c r="H43" s="1">
        <f t="shared" si="0"/>
        <v>1092</v>
      </c>
      <c r="I43" s="1" t="s">
        <v>50</v>
      </c>
      <c r="J43" s="1">
        <f t="shared" si="1"/>
        <v>363</v>
      </c>
      <c r="K43"/>
    </row>
    <row r="44" spans="1:11" s="1" customFormat="1" x14ac:dyDescent="0.3">
      <c r="A44" t="s">
        <v>222</v>
      </c>
      <c r="C44" s="1" t="s">
        <v>23</v>
      </c>
      <c r="D44" s="1">
        <v>491136</v>
      </c>
      <c r="E44" s="1">
        <v>492492</v>
      </c>
      <c r="F44" s="1" t="s">
        <v>1</v>
      </c>
      <c r="G44" s="1" t="s">
        <v>57</v>
      </c>
      <c r="H44" s="1">
        <f t="shared" si="0"/>
        <v>1101</v>
      </c>
      <c r="I44" s="1" t="s">
        <v>58</v>
      </c>
      <c r="J44" s="1">
        <f t="shared" si="1"/>
        <v>366</v>
      </c>
      <c r="K44"/>
    </row>
    <row r="45" spans="1:11" s="1" customFormat="1" x14ac:dyDescent="0.3">
      <c r="A45" t="s">
        <v>223</v>
      </c>
      <c r="C45" s="1" t="s">
        <v>23</v>
      </c>
      <c r="D45" s="1">
        <v>495552</v>
      </c>
      <c r="E45" s="1">
        <v>496703</v>
      </c>
      <c r="F45" s="1" t="s">
        <v>11</v>
      </c>
      <c r="G45" s="1" t="s">
        <v>605</v>
      </c>
      <c r="H45" s="1">
        <f t="shared" si="0"/>
        <v>1083</v>
      </c>
      <c r="I45" s="1" t="s">
        <v>606</v>
      </c>
      <c r="J45" s="1">
        <f t="shared" si="1"/>
        <v>360</v>
      </c>
      <c r="K45"/>
    </row>
    <row r="46" spans="1:11" s="1" customFormat="1" x14ac:dyDescent="0.3">
      <c r="A46" t="s">
        <v>700</v>
      </c>
      <c r="C46" s="1" t="s">
        <v>23</v>
      </c>
      <c r="D46" s="1">
        <v>498024</v>
      </c>
      <c r="E46" s="1">
        <v>499256</v>
      </c>
      <c r="F46" s="1" t="s">
        <v>1</v>
      </c>
      <c r="G46" s="1" t="s">
        <v>53</v>
      </c>
      <c r="H46" s="1">
        <f t="shared" si="0"/>
        <v>1098</v>
      </c>
      <c r="I46" s="1" t="s">
        <v>54</v>
      </c>
      <c r="J46" s="1">
        <f t="shared" si="1"/>
        <v>365</v>
      </c>
      <c r="K46"/>
    </row>
    <row r="47" spans="1:11" s="1" customFormat="1" x14ac:dyDescent="0.3">
      <c r="A47" t="s">
        <v>192</v>
      </c>
      <c r="C47" s="1" t="s">
        <v>23</v>
      </c>
      <c r="D47" s="1">
        <v>502975</v>
      </c>
      <c r="E47" s="1">
        <v>504102</v>
      </c>
      <c r="F47" s="1" t="s">
        <v>11</v>
      </c>
      <c r="G47" s="1" t="s">
        <v>213</v>
      </c>
      <c r="H47" s="1">
        <f t="shared" si="0"/>
        <v>1065</v>
      </c>
      <c r="I47" s="1" t="s">
        <v>214</v>
      </c>
      <c r="J47" s="1">
        <f t="shared" si="1"/>
        <v>354</v>
      </c>
      <c r="K47"/>
    </row>
    <row r="48" spans="1:11" s="1" customFormat="1" x14ac:dyDescent="0.3">
      <c r="A48" t="s">
        <v>624</v>
      </c>
      <c r="C48" s="1" t="s">
        <v>23</v>
      </c>
      <c r="D48" s="1">
        <v>506114</v>
      </c>
      <c r="E48" s="1">
        <v>507272</v>
      </c>
      <c r="F48" s="1" t="s">
        <v>11</v>
      </c>
      <c r="G48" s="1" t="s">
        <v>47</v>
      </c>
      <c r="H48" s="1">
        <f t="shared" si="0"/>
        <v>1089</v>
      </c>
      <c r="I48" s="1" t="s">
        <v>48</v>
      </c>
      <c r="J48" s="1">
        <f t="shared" si="1"/>
        <v>362</v>
      </c>
      <c r="K48"/>
    </row>
    <row r="49" spans="1:11" s="1" customFormat="1" x14ac:dyDescent="0.3">
      <c r="A49" t="s">
        <v>603</v>
      </c>
      <c r="C49" s="1" t="s">
        <v>23</v>
      </c>
      <c r="D49" s="1">
        <v>510018</v>
      </c>
      <c r="E49" s="1">
        <v>511238</v>
      </c>
      <c r="F49" s="1" t="s">
        <v>11</v>
      </c>
      <c r="G49" s="1" t="s">
        <v>45</v>
      </c>
      <c r="H49" s="1">
        <f t="shared" si="0"/>
        <v>1161</v>
      </c>
      <c r="I49" s="1" t="s">
        <v>46</v>
      </c>
      <c r="J49" s="1">
        <f t="shared" si="1"/>
        <v>386</v>
      </c>
      <c r="K49"/>
    </row>
    <row r="50" spans="1:11" s="1" customFormat="1" x14ac:dyDescent="0.3">
      <c r="A50" t="s">
        <v>224</v>
      </c>
      <c r="C50" s="1" t="s">
        <v>23</v>
      </c>
      <c r="D50" s="1">
        <v>515330</v>
      </c>
      <c r="E50" s="1">
        <v>516496</v>
      </c>
      <c r="F50" s="1" t="s">
        <v>1</v>
      </c>
      <c r="G50" s="1" t="s">
        <v>21</v>
      </c>
      <c r="H50" s="1">
        <f t="shared" si="0"/>
        <v>1098</v>
      </c>
      <c r="I50" s="1" t="s">
        <v>22</v>
      </c>
      <c r="J50" s="1">
        <f t="shared" si="1"/>
        <v>365</v>
      </c>
      <c r="K50"/>
    </row>
    <row r="51" spans="1:11" s="1" customFormat="1" x14ac:dyDescent="0.3">
      <c r="A51" t="s">
        <v>701</v>
      </c>
      <c r="C51" s="1" t="s">
        <v>23</v>
      </c>
      <c r="D51" s="1">
        <v>518333</v>
      </c>
      <c r="E51" s="1">
        <v>519485</v>
      </c>
      <c r="F51" s="1" t="s">
        <v>11</v>
      </c>
      <c r="G51" s="1" t="s">
        <v>41</v>
      </c>
      <c r="H51" s="1">
        <f t="shared" si="0"/>
        <v>1095</v>
      </c>
      <c r="I51" s="1" t="s">
        <v>42</v>
      </c>
      <c r="J51" s="1">
        <f t="shared" si="1"/>
        <v>364</v>
      </c>
      <c r="K51"/>
    </row>
    <row r="52" spans="1:11" s="1" customFormat="1" x14ac:dyDescent="0.3">
      <c r="A52" t="s">
        <v>193</v>
      </c>
      <c r="C52" s="1" t="s">
        <v>23</v>
      </c>
      <c r="D52" s="1">
        <v>523609</v>
      </c>
      <c r="E52" s="1">
        <v>525832</v>
      </c>
      <c r="F52" s="1" t="s">
        <v>11</v>
      </c>
      <c r="G52" s="1" t="s">
        <v>121</v>
      </c>
      <c r="H52" s="1">
        <f t="shared" si="0"/>
        <v>1167</v>
      </c>
      <c r="I52" s="1" t="s">
        <v>122</v>
      </c>
      <c r="J52" s="1">
        <f t="shared" si="1"/>
        <v>388</v>
      </c>
      <c r="K52"/>
    </row>
    <row r="53" spans="1:11" s="1" customFormat="1" x14ac:dyDescent="0.3">
      <c r="A53" t="s">
        <v>625</v>
      </c>
      <c r="C53" s="1" t="s">
        <v>23</v>
      </c>
      <c r="D53" s="1">
        <v>528719</v>
      </c>
      <c r="E53" s="1">
        <v>531394</v>
      </c>
      <c r="F53" s="1" t="s">
        <v>1</v>
      </c>
      <c r="G53" s="1" t="s">
        <v>119</v>
      </c>
      <c r="H53" s="1">
        <f t="shared" si="0"/>
        <v>1167</v>
      </c>
      <c r="I53" s="1" t="s">
        <v>120</v>
      </c>
      <c r="J53" s="1">
        <f t="shared" si="1"/>
        <v>388</v>
      </c>
      <c r="K53"/>
    </row>
    <row r="54" spans="1:11" s="1" customFormat="1" x14ac:dyDescent="0.3">
      <c r="A54" t="s">
        <v>194</v>
      </c>
      <c r="C54" s="1" t="s">
        <v>82</v>
      </c>
      <c r="D54" s="1">
        <v>503742</v>
      </c>
      <c r="E54" s="1">
        <v>507691</v>
      </c>
      <c r="F54" s="1" t="s">
        <v>11</v>
      </c>
      <c r="G54" s="1" t="s">
        <v>83</v>
      </c>
      <c r="H54" s="1">
        <f t="shared" si="0"/>
        <v>1344</v>
      </c>
      <c r="I54" s="1" t="s">
        <v>84</v>
      </c>
      <c r="J54" s="1">
        <f t="shared" si="1"/>
        <v>447</v>
      </c>
    </row>
    <row r="55" spans="1:11" s="1" customFormat="1" x14ac:dyDescent="0.3">
      <c r="A55" s="1" t="s">
        <v>714</v>
      </c>
      <c r="C55" s="1" t="s">
        <v>69</v>
      </c>
      <c r="D55" s="1">
        <v>368202</v>
      </c>
      <c r="E55" s="1">
        <v>385801</v>
      </c>
      <c r="F55" s="1" t="s">
        <v>11</v>
      </c>
      <c r="G55" s="1" t="s">
        <v>72</v>
      </c>
      <c r="H55" s="1">
        <f t="shared" si="0"/>
        <v>1356</v>
      </c>
      <c r="I55" s="1" t="s">
        <v>73</v>
      </c>
      <c r="J55" s="1">
        <f t="shared" si="1"/>
        <v>451</v>
      </c>
    </row>
    <row r="56" spans="1:11" s="1" customFormat="1" x14ac:dyDescent="0.3">
      <c r="A56" s="1" t="s">
        <v>715</v>
      </c>
      <c r="C56" s="1" t="s">
        <v>69</v>
      </c>
      <c r="D56" s="1">
        <v>371538</v>
      </c>
      <c r="E56" s="1">
        <v>385801</v>
      </c>
      <c r="F56" s="1" t="s">
        <v>11</v>
      </c>
      <c r="G56" s="1" t="s">
        <v>74</v>
      </c>
      <c r="H56" s="1">
        <f t="shared" si="0"/>
        <v>1344</v>
      </c>
      <c r="I56" s="1" t="s">
        <v>75</v>
      </c>
      <c r="J56" s="1">
        <f t="shared" si="1"/>
        <v>447</v>
      </c>
    </row>
    <row r="57" spans="1:11" x14ac:dyDescent="0.3">
      <c r="A57" t="s">
        <v>716</v>
      </c>
      <c r="B57" t="s">
        <v>611</v>
      </c>
      <c r="C57" t="s">
        <v>69</v>
      </c>
      <c r="D57">
        <v>375293</v>
      </c>
      <c r="E57">
        <v>385801</v>
      </c>
      <c r="F57" t="s">
        <v>11</v>
      </c>
      <c r="G57" t="s">
        <v>608</v>
      </c>
      <c r="H57">
        <f t="shared" si="0"/>
        <v>1364</v>
      </c>
      <c r="I57" t="s">
        <v>76</v>
      </c>
      <c r="J57">
        <f t="shared" si="1"/>
        <v>454</v>
      </c>
    </row>
    <row r="58" spans="1:11" x14ac:dyDescent="0.3">
      <c r="A58" t="s">
        <v>717</v>
      </c>
      <c r="C58" t="s">
        <v>69</v>
      </c>
      <c r="D58">
        <v>379885</v>
      </c>
      <c r="E58">
        <v>385801</v>
      </c>
      <c r="F58" t="s">
        <v>11</v>
      </c>
      <c r="G58" t="s">
        <v>77</v>
      </c>
      <c r="H58">
        <f t="shared" ref="H58:H85" si="2">LEN(G58)</f>
        <v>1317</v>
      </c>
      <c r="I58" t="s">
        <v>78</v>
      </c>
      <c r="J58">
        <f t="shared" ref="J58:J85" si="3">LEN(I58)</f>
        <v>438</v>
      </c>
    </row>
    <row r="59" spans="1:11" x14ac:dyDescent="0.3">
      <c r="A59" t="s">
        <v>195</v>
      </c>
      <c r="C59" t="s">
        <v>69</v>
      </c>
      <c r="D59">
        <v>392326</v>
      </c>
      <c r="E59">
        <v>394058</v>
      </c>
      <c r="F59" t="s">
        <v>11</v>
      </c>
      <c r="G59" t="s">
        <v>70</v>
      </c>
      <c r="H59">
        <f t="shared" si="2"/>
        <v>1332</v>
      </c>
      <c r="I59" t="s">
        <v>71</v>
      </c>
      <c r="J59">
        <f t="shared" si="3"/>
        <v>443</v>
      </c>
    </row>
    <row r="60" spans="1:11" x14ac:dyDescent="0.3">
      <c r="A60" t="s">
        <v>607</v>
      </c>
      <c r="C60" t="s">
        <v>153</v>
      </c>
      <c r="D60">
        <v>87309</v>
      </c>
      <c r="E60">
        <v>89797</v>
      </c>
      <c r="F60" t="s">
        <v>11</v>
      </c>
      <c r="G60" t="s">
        <v>154</v>
      </c>
      <c r="H60">
        <f t="shared" si="2"/>
        <v>1296</v>
      </c>
      <c r="I60" t="s">
        <v>155</v>
      </c>
      <c r="J60">
        <f t="shared" si="3"/>
        <v>431</v>
      </c>
    </row>
    <row r="61" spans="1:11" x14ac:dyDescent="0.3">
      <c r="A61" t="s">
        <v>196</v>
      </c>
      <c r="C61" t="s">
        <v>12</v>
      </c>
      <c r="D61">
        <v>279733</v>
      </c>
      <c r="E61">
        <v>281057</v>
      </c>
      <c r="F61" t="s">
        <v>1</v>
      </c>
      <c r="G61" t="s">
        <v>13</v>
      </c>
      <c r="H61">
        <f t="shared" si="2"/>
        <v>1242</v>
      </c>
      <c r="I61" t="s">
        <v>14</v>
      </c>
      <c r="J61">
        <f t="shared" si="3"/>
        <v>413</v>
      </c>
    </row>
    <row r="62" spans="1:11" x14ac:dyDescent="0.3">
      <c r="A62" t="s">
        <v>197</v>
      </c>
      <c r="C62" t="s">
        <v>162</v>
      </c>
      <c r="D62">
        <v>966244</v>
      </c>
      <c r="E62">
        <v>968515</v>
      </c>
      <c r="F62" t="s">
        <v>1</v>
      </c>
      <c r="G62" t="s">
        <v>163</v>
      </c>
      <c r="H62">
        <f t="shared" si="2"/>
        <v>1158</v>
      </c>
      <c r="I62" t="s">
        <v>164</v>
      </c>
      <c r="J62">
        <f t="shared" si="3"/>
        <v>385</v>
      </c>
    </row>
    <row r="63" spans="1:11" x14ac:dyDescent="0.3">
      <c r="A63" t="s">
        <v>225</v>
      </c>
      <c r="C63" t="s">
        <v>156</v>
      </c>
      <c r="D63">
        <v>81841</v>
      </c>
      <c r="E63">
        <v>83167</v>
      </c>
      <c r="F63" t="s">
        <v>11</v>
      </c>
      <c r="G63" t="s">
        <v>157</v>
      </c>
      <c r="H63">
        <f t="shared" si="2"/>
        <v>1272</v>
      </c>
      <c r="I63" t="s">
        <v>158</v>
      </c>
      <c r="J63">
        <f t="shared" si="3"/>
        <v>423</v>
      </c>
    </row>
    <row r="64" spans="1:11" x14ac:dyDescent="0.3">
      <c r="A64" t="s">
        <v>198</v>
      </c>
      <c r="C64" t="s">
        <v>91</v>
      </c>
      <c r="D64">
        <v>58504</v>
      </c>
      <c r="E64">
        <v>59971</v>
      </c>
      <c r="F64" t="s">
        <v>11</v>
      </c>
      <c r="G64" t="s">
        <v>92</v>
      </c>
      <c r="H64">
        <f t="shared" si="2"/>
        <v>1338</v>
      </c>
      <c r="I64" t="s">
        <v>93</v>
      </c>
      <c r="J64">
        <f t="shared" si="3"/>
        <v>445</v>
      </c>
    </row>
    <row r="65" spans="1:10" x14ac:dyDescent="0.3">
      <c r="A65" t="s">
        <v>199</v>
      </c>
      <c r="C65" t="s">
        <v>30</v>
      </c>
      <c r="D65">
        <v>293639</v>
      </c>
      <c r="E65">
        <v>294789</v>
      </c>
      <c r="F65" t="s">
        <v>11</v>
      </c>
      <c r="G65" t="s">
        <v>35</v>
      </c>
      <c r="H65">
        <f t="shared" si="2"/>
        <v>1101</v>
      </c>
      <c r="I65" t="s">
        <v>36</v>
      </c>
      <c r="J65">
        <f t="shared" si="3"/>
        <v>366</v>
      </c>
    </row>
    <row r="66" spans="1:10" x14ac:dyDescent="0.3">
      <c r="A66" t="s">
        <v>200</v>
      </c>
      <c r="C66" t="s">
        <v>30</v>
      </c>
      <c r="D66">
        <v>296319</v>
      </c>
      <c r="E66">
        <v>297479</v>
      </c>
      <c r="F66" t="s">
        <v>11</v>
      </c>
      <c r="G66" t="s">
        <v>208</v>
      </c>
      <c r="H66">
        <f t="shared" si="2"/>
        <v>1101</v>
      </c>
      <c r="I66" t="s">
        <v>209</v>
      </c>
      <c r="J66">
        <f t="shared" si="3"/>
        <v>366</v>
      </c>
    </row>
    <row r="67" spans="1:10" x14ac:dyDescent="0.3">
      <c r="A67" t="s">
        <v>719</v>
      </c>
      <c r="B67" t="s">
        <v>610</v>
      </c>
      <c r="C67" t="s">
        <v>30</v>
      </c>
      <c r="D67">
        <v>298548</v>
      </c>
      <c r="E67">
        <v>299717</v>
      </c>
      <c r="F67" t="s">
        <v>11</v>
      </c>
      <c r="G67" t="s">
        <v>609</v>
      </c>
      <c r="H67">
        <f t="shared" si="2"/>
        <v>1119</v>
      </c>
      <c r="I67" t="s">
        <v>215</v>
      </c>
      <c r="J67">
        <f t="shared" si="3"/>
        <v>372</v>
      </c>
    </row>
    <row r="68" spans="1:10" x14ac:dyDescent="0.3">
      <c r="A68" t="s">
        <v>226</v>
      </c>
      <c r="C68" t="s">
        <v>30</v>
      </c>
      <c r="D68">
        <v>301881</v>
      </c>
      <c r="E68">
        <v>303069</v>
      </c>
      <c r="F68" t="s">
        <v>11</v>
      </c>
      <c r="G68" t="s">
        <v>33</v>
      </c>
      <c r="H68">
        <f t="shared" si="2"/>
        <v>1113</v>
      </c>
      <c r="I68" t="s">
        <v>34</v>
      </c>
      <c r="J68">
        <f t="shared" si="3"/>
        <v>370</v>
      </c>
    </row>
    <row r="69" spans="1:10" x14ac:dyDescent="0.3">
      <c r="A69" t="s">
        <v>718</v>
      </c>
      <c r="B69" t="s">
        <v>615</v>
      </c>
      <c r="C69" t="s">
        <v>30</v>
      </c>
      <c r="D69">
        <v>303873</v>
      </c>
      <c r="E69">
        <v>305087</v>
      </c>
      <c r="F69" t="s">
        <v>11</v>
      </c>
      <c r="G69" t="s">
        <v>60</v>
      </c>
      <c r="H69">
        <f t="shared" si="2"/>
        <v>1074</v>
      </c>
      <c r="I69" t="s">
        <v>207</v>
      </c>
      <c r="J69">
        <f t="shared" si="3"/>
        <v>357</v>
      </c>
    </row>
    <row r="70" spans="1:10" x14ac:dyDescent="0.3">
      <c r="A70" t="s">
        <v>705</v>
      </c>
      <c r="B70" t="s">
        <v>630</v>
      </c>
      <c r="C70" t="s">
        <v>30</v>
      </c>
      <c r="D70">
        <v>307191</v>
      </c>
      <c r="E70">
        <v>308328</v>
      </c>
      <c r="F70" t="s">
        <v>1</v>
      </c>
      <c r="G70" t="s">
        <v>616</v>
      </c>
      <c r="H70">
        <f t="shared" si="2"/>
        <v>1081</v>
      </c>
      <c r="I70" t="s">
        <v>59</v>
      </c>
      <c r="J70">
        <f t="shared" si="3"/>
        <v>360</v>
      </c>
    </row>
    <row r="71" spans="1:10" x14ac:dyDescent="0.3">
      <c r="A71" t="s">
        <v>201</v>
      </c>
      <c r="C71" t="s">
        <v>30</v>
      </c>
      <c r="D71">
        <v>312007</v>
      </c>
      <c r="E71">
        <v>313180</v>
      </c>
      <c r="F71" t="s">
        <v>11</v>
      </c>
      <c r="G71" t="s">
        <v>39</v>
      </c>
      <c r="H71">
        <f t="shared" si="2"/>
        <v>1119</v>
      </c>
      <c r="I71" t="s">
        <v>40</v>
      </c>
      <c r="J71">
        <f t="shared" si="3"/>
        <v>372</v>
      </c>
    </row>
    <row r="72" spans="1:10" x14ac:dyDescent="0.3">
      <c r="A72" t="s">
        <v>202</v>
      </c>
      <c r="C72" t="s">
        <v>30</v>
      </c>
      <c r="D72">
        <v>315360</v>
      </c>
      <c r="E72">
        <v>316529</v>
      </c>
      <c r="F72" t="s">
        <v>11</v>
      </c>
      <c r="G72" t="s">
        <v>37</v>
      </c>
      <c r="H72">
        <f t="shared" si="2"/>
        <v>1104</v>
      </c>
      <c r="I72" t="s">
        <v>38</v>
      </c>
      <c r="J72">
        <f t="shared" si="3"/>
        <v>367</v>
      </c>
    </row>
    <row r="73" spans="1:10" x14ac:dyDescent="0.3">
      <c r="A73" t="s">
        <v>203</v>
      </c>
      <c r="C73" t="s">
        <v>30</v>
      </c>
      <c r="D73">
        <v>319748</v>
      </c>
      <c r="E73">
        <v>320908</v>
      </c>
      <c r="F73" t="s">
        <v>11</v>
      </c>
      <c r="G73" t="s">
        <v>31</v>
      </c>
      <c r="H73">
        <f t="shared" si="2"/>
        <v>1101</v>
      </c>
      <c r="I73" t="s">
        <v>32</v>
      </c>
      <c r="J73">
        <f t="shared" si="3"/>
        <v>366</v>
      </c>
    </row>
    <row r="74" spans="1:10" x14ac:dyDescent="0.3">
      <c r="A74" t="s">
        <v>204</v>
      </c>
      <c r="C74" t="s">
        <v>150</v>
      </c>
      <c r="D74">
        <v>122071</v>
      </c>
      <c r="E74">
        <v>126946</v>
      </c>
      <c r="F74" t="s">
        <v>1</v>
      </c>
      <c r="G74" t="s">
        <v>151</v>
      </c>
      <c r="H74">
        <f t="shared" si="2"/>
        <v>1593</v>
      </c>
      <c r="I74" t="s">
        <v>152</v>
      </c>
      <c r="J74">
        <f t="shared" si="3"/>
        <v>530</v>
      </c>
    </row>
    <row r="75" spans="1:10" x14ac:dyDescent="0.3">
      <c r="A75" t="s">
        <v>205</v>
      </c>
      <c r="C75" t="s">
        <v>147</v>
      </c>
      <c r="D75">
        <v>318491</v>
      </c>
      <c r="E75">
        <v>321967</v>
      </c>
      <c r="F75" t="s">
        <v>1</v>
      </c>
      <c r="G75" t="s">
        <v>148</v>
      </c>
      <c r="H75">
        <f t="shared" si="2"/>
        <v>1593</v>
      </c>
      <c r="I75" t="s">
        <v>149</v>
      </c>
      <c r="J75">
        <f t="shared" si="3"/>
        <v>530</v>
      </c>
    </row>
    <row r="76" spans="1:10" x14ac:dyDescent="0.3">
      <c r="A76" t="s">
        <v>702</v>
      </c>
      <c r="C76" t="s">
        <v>102</v>
      </c>
      <c r="D76">
        <v>311960</v>
      </c>
      <c r="E76">
        <v>313882</v>
      </c>
      <c r="F76" t="s">
        <v>1</v>
      </c>
      <c r="G76" t="s">
        <v>114</v>
      </c>
      <c r="H76">
        <f t="shared" si="2"/>
        <v>1218</v>
      </c>
      <c r="I76" t="s">
        <v>115</v>
      </c>
      <c r="J76">
        <f t="shared" si="3"/>
        <v>405</v>
      </c>
    </row>
    <row r="77" spans="1:10" x14ac:dyDescent="0.3">
      <c r="A77" t="s">
        <v>720</v>
      </c>
      <c r="B77" t="s">
        <v>617</v>
      </c>
      <c r="C77" t="s">
        <v>102</v>
      </c>
      <c r="D77">
        <v>323562</v>
      </c>
      <c r="E77">
        <v>324887</v>
      </c>
      <c r="F77" t="s">
        <v>11</v>
      </c>
      <c r="G77" t="s">
        <v>618</v>
      </c>
      <c r="H77">
        <f t="shared" si="2"/>
        <v>1256</v>
      </c>
      <c r="I77" t="s">
        <v>118</v>
      </c>
      <c r="J77">
        <f t="shared" si="3"/>
        <v>418</v>
      </c>
    </row>
    <row r="78" spans="1:10" x14ac:dyDescent="0.3">
      <c r="A78" t="s">
        <v>703</v>
      </c>
      <c r="C78" t="s">
        <v>102</v>
      </c>
      <c r="D78">
        <v>335641</v>
      </c>
      <c r="E78">
        <v>337010</v>
      </c>
      <c r="F78" t="s">
        <v>1</v>
      </c>
      <c r="G78" t="s">
        <v>109</v>
      </c>
      <c r="H78">
        <f t="shared" si="2"/>
        <v>1233</v>
      </c>
      <c r="I78" t="s">
        <v>110</v>
      </c>
      <c r="J78">
        <f t="shared" si="3"/>
        <v>410</v>
      </c>
    </row>
    <row r="79" spans="1:10" x14ac:dyDescent="0.3">
      <c r="A79" t="s">
        <v>704</v>
      </c>
      <c r="C79" t="s">
        <v>102</v>
      </c>
      <c r="D79">
        <v>342180</v>
      </c>
      <c r="E79">
        <v>344557</v>
      </c>
      <c r="F79" t="s">
        <v>11</v>
      </c>
      <c r="G79" t="s">
        <v>216</v>
      </c>
      <c r="H79">
        <f t="shared" si="2"/>
        <v>1191</v>
      </c>
      <c r="I79" t="s">
        <v>217</v>
      </c>
      <c r="J79">
        <f t="shared" si="3"/>
        <v>396</v>
      </c>
    </row>
    <row r="80" spans="1:10" x14ac:dyDescent="0.3">
      <c r="A80" t="s">
        <v>721</v>
      </c>
      <c r="C80" t="s">
        <v>102</v>
      </c>
      <c r="D80">
        <v>389778</v>
      </c>
      <c r="E80">
        <v>397811</v>
      </c>
      <c r="F80" t="s">
        <v>1</v>
      </c>
      <c r="G80" t="s">
        <v>103</v>
      </c>
      <c r="H80">
        <f t="shared" si="2"/>
        <v>1212</v>
      </c>
      <c r="I80" t="s">
        <v>104</v>
      </c>
      <c r="J80">
        <f t="shared" si="3"/>
        <v>403</v>
      </c>
    </row>
    <row r="81" spans="1:10" x14ac:dyDescent="0.3">
      <c r="A81" t="s">
        <v>722</v>
      </c>
      <c r="C81" t="s">
        <v>102</v>
      </c>
      <c r="D81">
        <v>389778</v>
      </c>
      <c r="E81">
        <v>395060</v>
      </c>
      <c r="F81" t="s">
        <v>1</v>
      </c>
      <c r="G81" t="s">
        <v>105</v>
      </c>
      <c r="H81">
        <f t="shared" si="2"/>
        <v>1206</v>
      </c>
      <c r="I81" t="s">
        <v>106</v>
      </c>
      <c r="J81">
        <f t="shared" si="3"/>
        <v>401</v>
      </c>
    </row>
    <row r="82" spans="1:10" x14ac:dyDescent="0.3">
      <c r="A82" t="s">
        <v>723</v>
      </c>
      <c r="C82" t="s">
        <v>102</v>
      </c>
      <c r="D82">
        <v>389778</v>
      </c>
      <c r="E82">
        <v>392409</v>
      </c>
      <c r="F82" t="s">
        <v>1</v>
      </c>
      <c r="G82" t="s">
        <v>107</v>
      </c>
      <c r="H82">
        <f t="shared" si="2"/>
        <v>1209</v>
      </c>
      <c r="I82" t="s">
        <v>108</v>
      </c>
      <c r="J82">
        <f t="shared" si="3"/>
        <v>402</v>
      </c>
    </row>
    <row r="83" spans="1:10" x14ac:dyDescent="0.3">
      <c r="A83" t="s">
        <v>626</v>
      </c>
      <c r="C83" t="s">
        <v>111</v>
      </c>
      <c r="D83">
        <v>805331</v>
      </c>
      <c r="E83">
        <v>806667</v>
      </c>
      <c r="F83" t="s">
        <v>11</v>
      </c>
      <c r="G83" t="s">
        <v>112</v>
      </c>
      <c r="H83">
        <f t="shared" si="2"/>
        <v>1337</v>
      </c>
      <c r="I83" t="s">
        <v>113</v>
      </c>
      <c r="J83">
        <f t="shared" si="3"/>
        <v>419</v>
      </c>
    </row>
    <row r="84" spans="1:10" x14ac:dyDescent="0.3">
      <c r="A84" t="s">
        <v>724</v>
      </c>
      <c r="B84" t="s">
        <v>619</v>
      </c>
      <c r="C84" t="s">
        <v>116</v>
      </c>
      <c r="D84">
        <v>533247</v>
      </c>
      <c r="E84">
        <v>534532</v>
      </c>
      <c r="F84" t="s">
        <v>1</v>
      </c>
      <c r="G84" t="s">
        <v>620</v>
      </c>
      <c r="H84">
        <f t="shared" si="2"/>
        <v>1228</v>
      </c>
      <c r="I84" t="s">
        <v>117</v>
      </c>
      <c r="J84">
        <f t="shared" si="3"/>
        <v>409</v>
      </c>
    </row>
    <row r="85" spans="1:10" x14ac:dyDescent="0.3">
      <c r="A85" t="s">
        <v>206</v>
      </c>
      <c r="C85" t="s">
        <v>94</v>
      </c>
      <c r="D85">
        <v>104787</v>
      </c>
      <c r="E85">
        <v>114623</v>
      </c>
      <c r="F85" t="s">
        <v>11</v>
      </c>
      <c r="G85" t="s">
        <v>95</v>
      </c>
      <c r="H85">
        <f t="shared" si="2"/>
        <v>1272</v>
      </c>
      <c r="I85" t="s">
        <v>96</v>
      </c>
      <c r="J85">
        <f t="shared" si="3"/>
        <v>4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1113D-3AB3-4B39-8AFE-71A94CA68CEE}">
  <dimension ref="A1:J89"/>
  <sheetViews>
    <sheetView topLeftCell="A46" workbookViewId="0">
      <selection activeCell="B91" sqref="B91"/>
    </sheetView>
  </sheetViews>
  <sheetFormatPr defaultRowHeight="14.4" x14ac:dyDescent="0.3"/>
  <cols>
    <col min="1" max="1" width="15.109375" customWidth="1"/>
    <col min="2" max="2" width="19" customWidth="1"/>
    <col min="3" max="3" width="11.77734375" customWidth="1"/>
    <col min="4" max="4" width="10.21875" customWidth="1"/>
  </cols>
  <sheetData>
    <row r="1" spans="1:10" x14ac:dyDescent="0.3">
      <c r="A1" t="s">
        <v>725</v>
      </c>
      <c r="B1" t="s">
        <v>357</v>
      </c>
      <c r="C1" t="s">
        <v>726</v>
      </c>
      <c r="D1" t="s">
        <v>727</v>
      </c>
      <c r="E1" t="s">
        <v>728</v>
      </c>
      <c r="F1" t="s">
        <v>729</v>
      </c>
      <c r="G1" t="s">
        <v>730</v>
      </c>
      <c r="H1" t="s">
        <v>731</v>
      </c>
      <c r="I1" t="s">
        <v>732</v>
      </c>
      <c r="J1" t="s">
        <v>731</v>
      </c>
    </row>
    <row r="2" spans="1:10" x14ac:dyDescent="0.3">
      <c r="A2" t="s">
        <v>733</v>
      </c>
      <c r="C2" t="s">
        <v>734</v>
      </c>
      <c r="D2">
        <v>97291</v>
      </c>
      <c r="E2">
        <v>101441</v>
      </c>
      <c r="F2" t="s">
        <v>11</v>
      </c>
      <c r="G2" t="s">
        <v>735</v>
      </c>
      <c r="H2">
        <f>LEN(G2)</f>
        <v>2790</v>
      </c>
      <c r="I2" t="s">
        <v>736</v>
      </c>
      <c r="J2">
        <f>LEN(I2)</f>
        <v>929</v>
      </c>
    </row>
    <row r="3" spans="1:10" x14ac:dyDescent="0.3">
      <c r="A3" t="s">
        <v>737</v>
      </c>
      <c r="C3" t="s">
        <v>738</v>
      </c>
      <c r="D3">
        <v>975173</v>
      </c>
      <c r="E3">
        <v>979527</v>
      </c>
      <c r="F3" t="s">
        <v>1</v>
      </c>
      <c r="G3" t="s">
        <v>739</v>
      </c>
      <c r="H3">
        <f t="shared" ref="H3:J66" si="0">LEN(G3)</f>
        <v>2823</v>
      </c>
      <c r="I3" t="s">
        <v>740</v>
      </c>
      <c r="J3">
        <f t="shared" si="0"/>
        <v>940</v>
      </c>
    </row>
    <row r="4" spans="1:10" x14ac:dyDescent="0.3">
      <c r="A4" t="s">
        <v>741</v>
      </c>
      <c r="C4" t="s">
        <v>738</v>
      </c>
      <c r="D4">
        <v>989387</v>
      </c>
      <c r="E4">
        <v>997728</v>
      </c>
      <c r="F4" t="s">
        <v>1</v>
      </c>
      <c r="G4" t="s">
        <v>742</v>
      </c>
      <c r="H4">
        <f t="shared" si="0"/>
        <v>2826</v>
      </c>
      <c r="I4" t="s">
        <v>743</v>
      </c>
      <c r="J4">
        <f t="shared" si="0"/>
        <v>941</v>
      </c>
    </row>
    <row r="5" spans="1:10" x14ac:dyDescent="0.3">
      <c r="A5" t="s">
        <v>744</v>
      </c>
      <c r="C5" t="s">
        <v>398</v>
      </c>
      <c r="D5">
        <v>456951</v>
      </c>
      <c r="E5">
        <v>446972</v>
      </c>
      <c r="F5" t="s">
        <v>1</v>
      </c>
      <c r="G5" t="s">
        <v>745</v>
      </c>
      <c r="H5">
        <f t="shared" si="0"/>
        <v>1947</v>
      </c>
      <c r="I5" t="s">
        <v>746</v>
      </c>
      <c r="J5">
        <f t="shared" si="0"/>
        <v>648</v>
      </c>
    </row>
    <row r="6" spans="1:10" x14ac:dyDescent="0.3">
      <c r="A6" t="s">
        <v>1068</v>
      </c>
      <c r="C6" t="s">
        <v>747</v>
      </c>
      <c r="D6">
        <v>2167070</v>
      </c>
      <c r="E6">
        <v>2179002</v>
      </c>
      <c r="F6" t="s">
        <v>1</v>
      </c>
      <c r="G6" t="s">
        <v>748</v>
      </c>
      <c r="H6">
        <f t="shared" si="0"/>
        <v>2202</v>
      </c>
      <c r="I6" t="s">
        <v>749</v>
      </c>
      <c r="J6">
        <f t="shared" si="0"/>
        <v>733</v>
      </c>
    </row>
    <row r="7" spans="1:10" x14ac:dyDescent="0.3">
      <c r="A7" t="s">
        <v>750</v>
      </c>
      <c r="C7" t="s">
        <v>751</v>
      </c>
      <c r="D7">
        <v>27564</v>
      </c>
      <c r="E7">
        <v>31276</v>
      </c>
      <c r="F7" t="s">
        <v>1</v>
      </c>
      <c r="G7" t="s">
        <v>752</v>
      </c>
      <c r="H7">
        <f t="shared" si="0"/>
        <v>2409</v>
      </c>
      <c r="I7" t="s">
        <v>753</v>
      </c>
      <c r="J7">
        <f t="shared" si="0"/>
        <v>802</v>
      </c>
    </row>
    <row r="8" spans="1:10" x14ac:dyDescent="0.3">
      <c r="A8" t="s">
        <v>1034</v>
      </c>
      <c r="B8" t="s">
        <v>227</v>
      </c>
      <c r="C8" t="s">
        <v>754</v>
      </c>
      <c r="D8">
        <v>95958</v>
      </c>
      <c r="E8">
        <v>108460</v>
      </c>
      <c r="F8" t="s">
        <v>11</v>
      </c>
      <c r="G8" t="s">
        <v>1023</v>
      </c>
      <c r="H8">
        <f t="shared" si="0"/>
        <v>2301</v>
      </c>
      <c r="I8" t="s">
        <v>1022</v>
      </c>
      <c r="J8">
        <f t="shared" si="0"/>
        <v>766</v>
      </c>
    </row>
    <row r="9" spans="1:10" x14ac:dyDescent="0.3">
      <c r="A9" t="s">
        <v>755</v>
      </c>
      <c r="C9" t="s">
        <v>756</v>
      </c>
      <c r="D9">
        <v>376910</v>
      </c>
      <c r="E9">
        <v>398922</v>
      </c>
      <c r="F9" t="s">
        <v>1</v>
      </c>
      <c r="G9" t="s">
        <v>757</v>
      </c>
      <c r="H9">
        <f t="shared" si="0"/>
        <v>2589</v>
      </c>
      <c r="I9" t="s">
        <v>758</v>
      </c>
      <c r="J9">
        <f t="shared" si="0"/>
        <v>862</v>
      </c>
    </row>
    <row r="10" spans="1:10" x14ac:dyDescent="0.3">
      <c r="A10" t="s">
        <v>759</v>
      </c>
      <c r="C10" t="s">
        <v>760</v>
      </c>
      <c r="D10">
        <v>573966</v>
      </c>
      <c r="E10">
        <v>579277</v>
      </c>
      <c r="F10" t="s">
        <v>11</v>
      </c>
      <c r="G10" t="s">
        <v>761</v>
      </c>
      <c r="H10">
        <f t="shared" si="0"/>
        <v>2859</v>
      </c>
      <c r="I10" t="s">
        <v>762</v>
      </c>
      <c r="J10">
        <f t="shared" si="0"/>
        <v>952</v>
      </c>
    </row>
    <row r="11" spans="1:10" x14ac:dyDescent="0.3">
      <c r="A11" t="s">
        <v>763</v>
      </c>
      <c r="C11" t="s">
        <v>764</v>
      </c>
      <c r="D11">
        <v>142063</v>
      </c>
      <c r="E11">
        <v>145889</v>
      </c>
      <c r="F11" t="s">
        <v>1</v>
      </c>
      <c r="G11" t="s">
        <v>765</v>
      </c>
      <c r="H11">
        <f t="shared" si="0"/>
        <v>2040</v>
      </c>
      <c r="I11" t="s">
        <v>766</v>
      </c>
      <c r="J11">
        <f t="shared" si="0"/>
        <v>679</v>
      </c>
    </row>
    <row r="12" spans="1:10" x14ac:dyDescent="0.3">
      <c r="A12" t="s">
        <v>1035</v>
      </c>
      <c r="B12" t="s">
        <v>227</v>
      </c>
      <c r="C12" t="s">
        <v>767</v>
      </c>
      <c r="D12">
        <v>1007741</v>
      </c>
      <c r="E12">
        <v>1020864</v>
      </c>
      <c r="F12" t="s">
        <v>11</v>
      </c>
      <c r="G12" t="s">
        <v>1021</v>
      </c>
      <c r="H12">
        <f t="shared" si="0"/>
        <v>2757</v>
      </c>
      <c r="I12" t="s">
        <v>768</v>
      </c>
      <c r="J12">
        <f t="shared" si="0"/>
        <v>918</v>
      </c>
    </row>
    <row r="13" spans="1:10" x14ac:dyDescent="0.3">
      <c r="A13" t="s">
        <v>1039</v>
      </c>
      <c r="B13" t="s">
        <v>227</v>
      </c>
      <c r="C13" t="s">
        <v>447</v>
      </c>
      <c r="D13">
        <v>1148928</v>
      </c>
      <c r="E13">
        <v>1152095</v>
      </c>
      <c r="F13" t="s">
        <v>11</v>
      </c>
      <c r="G13" t="s">
        <v>1024</v>
      </c>
      <c r="H13">
        <f t="shared" si="0"/>
        <v>1965</v>
      </c>
      <c r="I13" t="s">
        <v>1025</v>
      </c>
      <c r="J13">
        <f t="shared" si="0"/>
        <v>654</v>
      </c>
    </row>
    <row r="14" spans="1:10" x14ac:dyDescent="0.3">
      <c r="A14" t="s">
        <v>769</v>
      </c>
      <c r="C14" t="s">
        <v>770</v>
      </c>
      <c r="D14">
        <v>19527</v>
      </c>
      <c r="E14">
        <v>21488</v>
      </c>
      <c r="F14" t="s">
        <v>11</v>
      </c>
      <c r="G14" t="s">
        <v>771</v>
      </c>
      <c r="H14">
        <f t="shared" si="0"/>
        <v>1962</v>
      </c>
      <c r="I14" t="s">
        <v>772</v>
      </c>
      <c r="J14">
        <f t="shared" si="0"/>
        <v>653</v>
      </c>
    </row>
    <row r="15" spans="1:10" x14ac:dyDescent="0.3">
      <c r="A15" t="s">
        <v>773</v>
      </c>
      <c r="C15" t="s">
        <v>774</v>
      </c>
      <c r="D15">
        <v>309526</v>
      </c>
      <c r="E15">
        <v>310704</v>
      </c>
      <c r="F15" t="s">
        <v>1</v>
      </c>
      <c r="G15" t="s">
        <v>775</v>
      </c>
      <c r="H15">
        <f t="shared" si="0"/>
        <v>1179</v>
      </c>
      <c r="I15" t="s">
        <v>776</v>
      </c>
      <c r="J15">
        <f t="shared" si="0"/>
        <v>392</v>
      </c>
    </row>
    <row r="16" spans="1:10" x14ac:dyDescent="0.3">
      <c r="A16" t="s">
        <v>777</v>
      </c>
      <c r="C16" t="s">
        <v>778</v>
      </c>
      <c r="D16">
        <v>244045</v>
      </c>
      <c r="E16">
        <v>250670</v>
      </c>
      <c r="F16" t="s">
        <v>11</v>
      </c>
      <c r="G16" t="s">
        <v>779</v>
      </c>
      <c r="H16">
        <f t="shared" si="0"/>
        <v>2388</v>
      </c>
      <c r="I16" t="s">
        <v>780</v>
      </c>
      <c r="J16">
        <f t="shared" si="0"/>
        <v>795</v>
      </c>
    </row>
    <row r="17" spans="1:10" x14ac:dyDescent="0.3">
      <c r="A17" t="s">
        <v>781</v>
      </c>
      <c r="C17" t="s">
        <v>542</v>
      </c>
      <c r="D17">
        <v>340917</v>
      </c>
      <c r="E17">
        <v>343282</v>
      </c>
      <c r="F17" t="s">
        <v>1</v>
      </c>
      <c r="G17" t="s">
        <v>782</v>
      </c>
      <c r="H17">
        <f t="shared" si="0"/>
        <v>1884</v>
      </c>
      <c r="I17" t="s">
        <v>783</v>
      </c>
      <c r="J17">
        <f t="shared" si="0"/>
        <v>627</v>
      </c>
    </row>
    <row r="18" spans="1:10" x14ac:dyDescent="0.3">
      <c r="A18" t="s">
        <v>784</v>
      </c>
      <c r="C18" t="s">
        <v>785</v>
      </c>
      <c r="D18">
        <v>1491174</v>
      </c>
      <c r="E18">
        <v>1494654</v>
      </c>
      <c r="F18" t="s">
        <v>1</v>
      </c>
      <c r="G18" t="s">
        <v>786</v>
      </c>
      <c r="H18">
        <f t="shared" si="0"/>
        <v>2124</v>
      </c>
      <c r="I18" t="s">
        <v>787</v>
      </c>
      <c r="J18">
        <f t="shared" si="0"/>
        <v>707</v>
      </c>
    </row>
    <row r="19" spans="1:10" x14ac:dyDescent="0.3">
      <c r="A19" t="s">
        <v>788</v>
      </c>
      <c r="C19" t="s">
        <v>789</v>
      </c>
      <c r="D19">
        <v>113986</v>
      </c>
      <c r="E19">
        <v>115863</v>
      </c>
      <c r="F19" t="s">
        <v>11</v>
      </c>
      <c r="G19" t="s">
        <v>790</v>
      </c>
      <c r="H19">
        <f t="shared" si="0"/>
        <v>1878</v>
      </c>
      <c r="I19" t="s">
        <v>791</v>
      </c>
      <c r="J19">
        <f t="shared" si="0"/>
        <v>625</v>
      </c>
    </row>
    <row r="20" spans="1:10" x14ac:dyDescent="0.3">
      <c r="A20" t="s">
        <v>792</v>
      </c>
      <c r="C20" t="s">
        <v>793</v>
      </c>
      <c r="D20">
        <v>543113</v>
      </c>
      <c r="E20">
        <v>544897</v>
      </c>
      <c r="F20" t="s">
        <v>11</v>
      </c>
      <c r="G20" t="s">
        <v>794</v>
      </c>
      <c r="H20">
        <f t="shared" si="0"/>
        <v>1785</v>
      </c>
      <c r="I20" t="s">
        <v>795</v>
      </c>
      <c r="J20">
        <f t="shared" si="0"/>
        <v>594</v>
      </c>
    </row>
    <row r="21" spans="1:10" x14ac:dyDescent="0.3">
      <c r="A21" t="s">
        <v>796</v>
      </c>
      <c r="C21" t="s">
        <v>797</v>
      </c>
      <c r="D21">
        <v>129335</v>
      </c>
      <c r="E21">
        <v>131359</v>
      </c>
      <c r="F21" t="s">
        <v>11</v>
      </c>
      <c r="G21" t="s">
        <v>798</v>
      </c>
      <c r="H21">
        <f t="shared" si="0"/>
        <v>2025</v>
      </c>
      <c r="I21" t="s">
        <v>799</v>
      </c>
      <c r="J21">
        <f t="shared" si="0"/>
        <v>674</v>
      </c>
    </row>
    <row r="22" spans="1:10" x14ac:dyDescent="0.3">
      <c r="A22" t="s">
        <v>1030</v>
      </c>
      <c r="C22" t="s">
        <v>800</v>
      </c>
      <c r="D22">
        <v>230469</v>
      </c>
      <c r="E22">
        <v>234759</v>
      </c>
      <c r="F22" t="s">
        <v>11</v>
      </c>
      <c r="G22" t="s">
        <v>801</v>
      </c>
      <c r="H22">
        <f t="shared" si="0"/>
        <v>1917</v>
      </c>
      <c r="I22" t="s">
        <v>802</v>
      </c>
      <c r="J22">
        <f t="shared" si="0"/>
        <v>638</v>
      </c>
    </row>
    <row r="23" spans="1:10" x14ac:dyDescent="0.3">
      <c r="A23" t="s">
        <v>1031</v>
      </c>
      <c r="C23" t="s">
        <v>800</v>
      </c>
      <c r="D23">
        <v>239386</v>
      </c>
      <c r="E23">
        <v>243302</v>
      </c>
      <c r="F23" t="s">
        <v>11</v>
      </c>
      <c r="G23" t="s">
        <v>803</v>
      </c>
      <c r="H23">
        <f t="shared" si="0"/>
        <v>1914</v>
      </c>
      <c r="I23" t="s">
        <v>804</v>
      </c>
      <c r="J23">
        <f t="shared" si="0"/>
        <v>637</v>
      </c>
    </row>
    <row r="24" spans="1:10" x14ac:dyDescent="0.3">
      <c r="A24" t="s">
        <v>1032</v>
      </c>
      <c r="C24" t="s">
        <v>800</v>
      </c>
      <c r="D24">
        <v>246638</v>
      </c>
      <c r="E24">
        <v>249762</v>
      </c>
      <c r="F24" t="s">
        <v>11</v>
      </c>
      <c r="G24" t="s">
        <v>805</v>
      </c>
      <c r="H24">
        <f t="shared" si="0"/>
        <v>1902</v>
      </c>
      <c r="I24" t="s">
        <v>806</v>
      </c>
      <c r="J24">
        <f t="shared" si="0"/>
        <v>633</v>
      </c>
    </row>
    <row r="25" spans="1:10" x14ac:dyDescent="0.3">
      <c r="A25" t="s">
        <v>1033</v>
      </c>
      <c r="C25" t="s">
        <v>800</v>
      </c>
      <c r="D25">
        <v>252571</v>
      </c>
      <c r="E25">
        <v>254850</v>
      </c>
      <c r="F25" t="s">
        <v>11</v>
      </c>
      <c r="G25" t="s">
        <v>807</v>
      </c>
      <c r="H25">
        <f t="shared" si="0"/>
        <v>1926</v>
      </c>
      <c r="I25" t="s">
        <v>808</v>
      </c>
      <c r="J25">
        <f t="shared" si="0"/>
        <v>641</v>
      </c>
    </row>
    <row r="26" spans="1:10" x14ac:dyDescent="0.3">
      <c r="A26" t="s">
        <v>1036</v>
      </c>
      <c r="B26" s="1" t="s">
        <v>227</v>
      </c>
      <c r="C26" t="s">
        <v>800</v>
      </c>
      <c r="D26">
        <v>256958</v>
      </c>
      <c r="E26">
        <v>259264</v>
      </c>
      <c r="F26" t="s">
        <v>11</v>
      </c>
      <c r="G26" t="s">
        <v>1029</v>
      </c>
      <c r="H26">
        <f t="shared" si="0"/>
        <v>1944</v>
      </c>
      <c r="I26" t="s">
        <v>809</v>
      </c>
      <c r="J26">
        <f t="shared" si="0"/>
        <v>647</v>
      </c>
    </row>
    <row r="27" spans="1:10" x14ac:dyDescent="0.3">
      <c r="A27" s="1" t="s">
        <v>1037</v>
      </c>
      <c r="B27" s="1" t="s">
        <v>227</v>
      </c>
      <c r="C27" s="1" t="s">
        <v>810</v>
      </c>
      <c r="D27" s="1">
        <v>469932</v>
      </c>
      <c r="E27" s="1">
        <v>472468</v>
      </c>
      <c r="F27" s="1" t="s">
        <v>1</v>
      </c>
      <c r="G27" s="1" t="s">
        <v>1028</v>
      </c>
      <c r="H27" s="1">
        <f t="shared" si="0"/>
        <v>2004</v>
      </c>
      <c r="I27" s="1" t="s">
        <v>811</v>
      </c>
      <c r="J27" s="1">
        <f t="shared" si="0"/>
        <v>667</v>
      </c>
    </row>
    <row r="28" spans="1:10" x14ac:dyDescent="0.3">
      <c r="A28" s="1" t="s">
        <v>1038</v>
      </c>
      <c r="B28" s="1" t="s">
        <v>227</v>
      </c>
      <c r="C28" s="1" t="s">
        <v>810</v>
      </c>
      <c r="D28" s="1">
        <v>474143</v>
      </c>
      <c r="E28" s="1">
        <v>477143</v>
      </c>
      <c r="F28" s="1" t="s">
        <v>1</v>
      </c>
      <c r="G28" s="1" t="s">
        <v>1026</v>
      </c>
      <c r="H28" s="1">
        <f t="shared" si="0"/>
        <v>2007</v>
      </c>
      <c r="I28" s="1" t="s">
        <v>1027</v>
      </c>
      <c r="J28" s="1">
        <f t="shared" si="0"/>
        <v>668</v>
      </c>
    </row>
    <row r="29" spans="1:10" x14ac:dyDescent="0.3">
      <c r="A29" t="s">
        <v>1067</v>
      </c>
      <c r="C29" t="s">
        <v>810</v>
      </c>
      <c r="D29">
        <v>478592</v>
      </c>
      <c r="E29">
        <v>481240</v>
      </c>
      <c r="F29" t="s">
        <v>1</v>
      </c>
      <c r="G29" t="s">
        <v>812</v>
      </c>
      <c r="H29">
        <f t="shared" si="0"/>
        <v>1980</v>
      </c>
      <c r="I29" t="s">
        <v>813</v>
      </c>
      <c r="J29">
        <f t="shared" si="0"/>
        <v>659</v>
      </c>
    </row>
    <row r="30" spans="1:10" x14ac:dyDescent="0.3">
      <c r="A30" t="s">
        <v>814</v>
      </c>
      <c r="C30" t="s">
        <v>815</v>
      </c>
      <c r="D30">
        <v>566087</v>
      </c>
      <c r="E30">
        <v>569015</v>
      </c>
      <c r="F30" t="s">
        <v>11</v>
      </c>
      <c r="G30" t="s">
        <v>816</v>
      </c>
      <c r="H30">
        <f t="shared" si="0"/>
        <v>1911</v>
      </c>
      <c r="I30" t="s">
        <v>817</v>
      </c>
      <c r="J30">
        <f t="shared" si="0"/>
        <v>636</v>
      </c>
    </row>
    <row r="31" spans="1:10" x14ac:dyDescent="0.3">
      <c r="A31" t="s">
        <v>818</v>
      </c>
      <c r="C31" t="s">
        <v>815</v>
      </c>
      <c r="D31">
        <v>570922</v>
      </c>
      <c r="E31">
        <v>573118</v>
      </c>
      <c r="F31" t="s">
        <v>11</v>
      </c>
      <c r="G31" t="s">
        <v>819</v>
      </c>
      <c r="H31">
        <f t="shared" si="0"/>
        <v>1968</v>
      </c>
      <c r="I31" t="s">
        <v>820</v>
      </c>
      <c r="J31">
        <f t="shared" si="0"/>
        <v>655</v>
      </c>
    </row>
    <row r="32" spans="1:10" x14ac:dyDescent="0.3">
      <c r="A32" t="s">
        <v>821</v>
      </c>
      <c r="C32" t="s">
        <v>266</v>
      </c>
      <c r="D32">
        <v>1056181</v>
      </c>
      <c r="E32">
        <v>1058090</v>
      </c>
      <c r="F32" t="s">
        <v>1</v>
      </c>
      <c r="G32" t="s">
        <v>822</v>
      </c>
      <c r="H32">
        <f t="shared" si="0"/>
        <v>1848</v>
      </c>
      <c r="I32" t="s">
        <v>823</v>
      </c>
      <c r="J32">
        <f t="shared" si="0"/>
        <v>615</v>
      </c>
    </row>
    <row r="33" spans="1:10" x14ac:dyDescent="0.3">
      <c r="A33" t="s">
        <v>824</v>
      </c>
      <c r="C33" t="s">
        <v>266</v>
      </c>
      <c r="D33">
        <v>1059831</v>
      </c>
      <c r="E33">
        <v>1062282</v>
      </c>
      <c r="F33" t="s">
        <v>1</v>
      </c>
      <c r="G33" t="s">
        <v>825</v>
      </c>
      <c r="H33">
        <f t="shared" si="0"/>
        <v>1881</v>
      </c>
      <c r="I33" t="s">
        <v>826</v>
      </c>
      <c r="J33">
        <f t="shared" si="0"/>
        <v>626</v>
      </c>
    </row>
    <row r="34" spans="1:10" x14ac:dyDescent="0.3">
      <c r="A34" t="s">
        <v>827</v>
      </c>
      <c r="C34" t="s">
        <v>266</v>
      </c>
      <c r="D34">
        <v>1066287</v>
      </c>
      <c r="E34">
        <v>1068229</v>
      </c>
      <c r="F34" t="s">
        <v>1</v>
      </c>
      <c r="G34" t="s">
        <v>828</v>
      </c>
      <c r="H34">
        <f t="shared" si="0"/>
        <v>1815</v>
      </c>
      <c r="I34" t="s">
        <v>829</v>
      </c>
      <c r="J34">
        <f t="shared" si="0"/>
        <v>604</v>
      </c>
    </row>
    <row r="35" spans="1:10" x14ac:dyDescent="0.3">
      <c r="A35" t="s">
        <v>830</v>
      </c>
      <c r="C35" t="s">
        <v>831</v>
      </c>
      <c r="D35">
        <v>12116</v>
      </c>
      <c r="E35">
        <v>13855</v>
      </c>
      <c r="F35" t="s">
        <v>11</v>
      </c>
      <c r="G35" t="s">
        <v>832</v>
      </c>
      <c r="H35">
        <f t="shared" si="0"/>
        <v>1740</v>
      </c>
      <c r="I35" t="s">
        <v>833</v>
      </c>
      <c r="J35">
        <f t="shared" si="0"/>
        <v>579</v>
      </c>
    </row>
    <row r="36" spans="1:10" x14ac:dyDescent="0.3">
      <c r="A36" t="s">
        <v>834</v>
      </c>
      <c r="B36" t="s">
        <v>1020</v>
      </c>
      <c r="C36" t="s">
        <v>835</v>
      </c>
      <c r="D36">
        <v>14766</v>
      </c>
      <c r="E36">
        <v>16487</v>
      </c>
      <c r="F36" t="s">
        <v>1</v>
      </c>
      <c r="G36" t="s">
        <v>836</v>
      </c>
      <c r="H36">
        <f t="shared" si="0"/>
        <v>1722</v>
      </c>
      <c r="I36" t="s">
        <v>837</v>
      </c>
      <c r="J36">
        <f t="shared" si="0"/>
        <v>573</v>
      </c>
    </row>
    <row r="37" spans="1:10" x14ac:dyDescent="0.3">
      <c r="A37" t="s">
        <v>838</v>
      </c>
      <c r="C37" t="s">
        <v>839</v>
      </c>
      <c r="D37">
        <v>15305</v>
      </c>
      <c r="E37">
        <v>17041</v>
      </c>
      <c r="F37" t="s">
        <v>11</v>
      </c>
      <c r="G37" t="s">
        <v>840</v>
      </c>
      <c r="H37">
        <f t="shared" si="0"/>
        <v>1737</v>
      </c>
      <c r="I37" t="s">
        <v>841</v>
      </c>
      <c r="J37">
        <f t="shared" si="0"/>
        <v>578</v>
      </c>
    </row>
    <row r="38" spans="1:10" x14ac:dyDescent="0.3">
      <c r="A38" t="s">
        <v>842</v>
      </c>
      <c r="C38" t="s">
        <v>843</v>
      </c>
      <c r="D38">
        <v>85634</v>
      </c>
      <c r="E38">
        <v>87349</v>
      </c>
      <c r="F38" t="s">
        <v>1</v>
      </c>
      <c r="G38" t="s">
        <v>844</v>
      </c>
      <c r="H38">
        <f t="shared" si="0"/>
        <v>1716</v>
      </c>
      <c r="I38" t="s">
        <v>845</v>
      </c>
      <c r="J38">
        <f t="shared" si="0"/>
        <v>571</v>
      </c>
    </row>
    <row r="39" spans="1:10" x14ac:dyDescent="0.3">
      <c r="A39" t="s">
        <v>846</v>
      </c>
      <c r="C39" t="s">
        <v>843</v>
      </c>
      <c r="D39">
        <v>87842</v>
      </c>
      <c r="E39">
        <v>89581</v>
      </c>
      <c r="F39" t="s">
        <v>1</v>
      </c>
      <c r="G39" t="s">
        <v>847</v>
      </c>
      <c r="H39">
        <f t="shared" si="0"/>
        <v>1740</v>
      </c>
      <c r="I39" t="s">
        <v>848</v>
      </c>
      <c r="J39">
        <f t="shared" si="0"/>
        <v>579</v>
      </c>
    </row>
    <row r="40" spans="1:10" x14ac:dyDescent="0.3">
      <c r="A40" t="s">
        <v>849</v>
      </c>
      <c r="B40" t="s">
        <v>1019</v>
      </c>
      <c r="C40" t="s">
        <v>430</v>
      </c>
      <c r="D40">
        <v>625893</v>
      </c>
      <c r="E40">
        <v>628572</v>
      </c>
      <c r="F40" t="s">
        <v>1</v>
      </c>
      <c r="G40" t="s">
        <v>1018</v>
      </c>
      <c r="H40">
        <f t="shared" si="0"/>
        <v>1880</v>
      </c>
      <c r="I40" t="s">
        <v>850</v>
      </c>
      <c r="J40">
        <f t="shared" si="0"/>
        <v>626</v>
      </c>
    </row>
    <row r="41" spans="1:10" x14ac:dyDescent="0.3">
      <c r="A41" t="s">
        <v>851</v>
      </c>
      <c r="C41" t="s">
        <v>430</v>
      </c>
      <c r="D41">
        <v>631307</v>
      </c>
      <c r="E41">
        <v>633310</v>
      </c>
      <c r="F41" t="s">
        <v>1</v>
      </c>
      <c r="G41" t="s">
        <v>852</v>
      </c>
      <c r="H41">
        <f t="shared" si="0"/>
        <v>1878</v>
      </c>
      <c r="I41" t="s">
        <v>853</v>
      </c>
      <c r="J41">
        <f t="shared" si="0"/>
        <v>625</v>
      </c>
    </row>
    <row r="42" spans="1:10" x14ac:dyDescent="0.3">
      <c r="A42" t="s">
        <v>854</v>
      </c>
      <c r="C42" t="s">
        <v>430</v>
      </c>
      <c r="D42">
        <v>638501</v>
      </c>
      <c r="E42">
        <v>641149</v>
      </c>
      <c r="F42" t="s">
        <v>1</v>
      </c>
      <c r="G42" t="s">
        <v>855</v>
      </c>
      <c r="H42">
        <f t="shared" si="0"/>
        <v>1857</v>
      </c>
      <c r="I42" t="s">
        <v>856</v>
      </c>
      <c r="J42">
        <f t="shared" si="0"/>
        <v>618</v>
      </c>
    </row>
    <row r="43" spans="1:10" x14ac:dyDescent="0.3">
      <c r="A43" t="s">
        <v>857</v>
      </c>
      <c r="B43" t="s">
        <v>1017</v>
      </c>
      <c r="C43" t="s">
        <v>430</v>
      </c>
      <c r="D43">
        <v>642374</v>
      </c>
      <c r="E43">
        <v>646739</v>
      </c>
      <c r="F43" t="s">
        <v>1</v>
      </c>
      <c r="G43" t="s">
        <v>1016</v>
      </c>
      <c r="H43">
        <f t="shared" si="0"/>
        <v>1877</v>
      </c>
      <c r="I43" t="s">
        <v>858</v>
      </c>
      <c r="J43">
        <f t="shared" si="0"/>
        <v>625</v>
      </c>
    </row>
    <row r="44" spans="1:10" x14ac:dyDescent="0.3">
      <c r="A44" t="s">
        <v>859</v>
      </c>
      <c r="C44" t="s">
        <v>430</v>
      </c>
      <c r="D44">
        <v>657684</v>
      </c>
      <c r="E44">
        <v>661516</v>
      </c>
      <c r="F44" t="s">
        <v>1</v>
      </c>
      <c r="G44" t="s">
        <v>860</v>
      </c>
      <c r="H44">
        <f t="shared" si="0"/>
        <v>1872</v>
      </c>
      <c r="I44" t="s">
        <v>861</v>
      </c>
      <c r="J44">
        <f t="shared" si="0"/>
        <v>623</v>
      </c>
    </row>
    <row r="45" spans="1:10" x14ac:dyDescent="0.3">
      <c r="A45" t="s">
        <v>862</v>
      </c>
      <c r="C45" t="s">
        <v>430</v>
      </c>
      <c r="D45">
        <v>663920</v>
      </c>
      <c r="E45">
        <v>666323</v>
      </c>
      <c r="F45" t="s">
        <v>1</v>
      </c>
      <c r="G45" t="s">
        <v>863</v>
      </c>
      <c r="H45">
        <f t="shared" si="0"/>
        <v>1881</v>
      </c>
      <c r="I45" t="s">
        <v>864</v>
      </c>
      <c r="J45">
        <f t="shared" si="0"/>
        <v>626</v>
      </c>
    </row>
    <row r="46" spans="1:10" x14ac:dyDescent="0.3">
      <c r="A46" t="s">
        <v>865</v>
      </c>
      <c r="C46" t="s">
        <v>866</v>
      </c>
      <c r="D46">
        <v>716638</v>
      </c>
      <c r="E46">
        <v>720286</v>
      </c>
      <c r="F46" t="s">
        <v>1</v>
      </c>
      <c r="G46" t="s">
        <v>867</v>
      </c>
      <c r="H46">
        <f t="shared" si="0"/>
        <v>1938</v>
      </c>
      <c r="I46" t="s">
        <v>868</v>
      </c>
      <c r="J46">
        <f t="shared" si="0"/>
        <v>645</v>
      </c>
    </row>
    <row r="47" spans="1:10" x14ac:dyDescent="0.3">
      <c r="A47" t="s">
        <v>869</v>
      </c>
      <c r="B47" t="s">
        <v>870</v>
      </c>
      <c r="C47" t="s">
        <v>866</v>
      </c>
      <c r="D47">
        <v>729605</v>
      </c>
      <c r="E47">
        <v>732729</v>
      </c>
      <c r="F47" t="s">
        <v>1</v>
      </c>
      <c r="G47" t="s">
        <v>871</v>
      </c>
      <c r="H47">
        <f t="shared" si="0"/>
        <v>1857</v>
      </c>
      <c r="I47" t="s">
        <v>872</v>
      </c>
      <c r="J47">
        <f t="shared" si="0"/>
        <v>618</v>
      </c>
    </row>
    <row r="48" spans="1:10" x14ac:dyDescent="0.3">
      <c r="A48" t="s">
        <v>873</v>
      </c>
      <c r="B48" t="s">
        <v>874</v>
      </c>
      <c r="C48" t="s">
        <v>866</v>
      </c>
      <c r="D48">
        <v>728466</v>
      </c>
      <c r="E48">
        <v>732729</v>
      </c>
      <c r="F48" t="s">
        <v>1</v>
      </c>
      <c r="G48" t="s">
        <v>875</v>
      </c>
      <c r="H48">
        <f t="shared" si="0"/>
        <v>1857</v>
      </c>
      <c r="I48" t="s">
        <v>876</v>
      </c>
      <c r="J48">
        <f t="shared" si="0"/>
        <v>618</v>
      </c>
    </row>
    <row r="49" spans="1:10" x14ac:dyDescent="0.3">
      <c r="A49" t="s">
        <v>877</v>
      </c>
      <c r="B49" t="s">
        <v>878</v>
      </c>
      <c r="C49" t="s">
        <v>866</v>
      </c>
      <c r="D49">
        <v>727327</v>
      </c>
      <c r="E49">
        <v>732729</v>
      </c>
      <c r="F49" t="s">
        <v>1</v>
      </c>
      <c r="G49" t="s">
        <v>879</v>
      </c>
      <c r="H49">
        <f t="shared" si="0"/>
        <v>1860</v>
      </c>
      <c r="I49" t="s">
        <v>880</v>
      </c>
      <c r="J49">
        <f t="shared" si="0"/>
        <v>619</v>
      </c>
    </row>
    <row r="50" spans="1:10" x14ac:dyDescent="0.3">
      <c r="A50" t="s">
        <v>881</v>
      </c>
      <c r="B50" t="s">
        <v>882</v>
      </c>
      <c r="C50" t="s">
        <v>866</v>
      </c>
      <c r="D50">
        <v>726177</v>
      </c>
      <c r="E50">
        <v>732729</v>
      </c>
      <c r="F50" t="s">
        <v>1</v>
      </c>
      <c r="G50" t="s">
        <v>883</v>
      </c>
      <c r="H50">
        <f t="shared" si="0"/>
        <v>1866</v>
      </c>
      <c r="I50" t="s">
        <v>884</v>
      </c>
      <c r="J50">
        <f t="shared" si="0"/>
        <v>621</v>
      </c>
    </row>
    <row r="51" spans="1:10" x14ac:dyDescent="0.3">
      <c r="A51" t="s">
        <v>885</v>
      </c>
      <c r="B51" t="s">
        <v>886</v>
      </c>
      <c r="C51" t="s">
        <v>866</v>
      </c>
      <c r="D51">
        <v>724942</v>
      </c>
      <c r="E51">
        <v>732729</v>
      </c>
      <c r="F51" t="s">
        <v>1</v>
      </c>
      <c r="G51" t="s">
        <v>887</v>
      </c>
      <c r="H51">
        <f t="shared" si="0"/>
        <v>1863</v>
      </c>
      <c r="I51" t="s">
        <v>888</v>
      </c>
      <c r="J51">
        <f t="shared" si="0"/>
        <v>620</v>
      </c>
    </row>
    <row r="52" spans="1:10" x14ac:dyDescent="0.3">
      <c r="A52" t="s">
        <v>889</v>
      </c>
      <c r="B52" t="s">
        <v>890</v>
      </c>
      <c r="C52" t="s">
        <v>866</v>
      </c>
      <c r="D52">
        <v>723069</v>
      </c>
      <c r="E52">
        <v>732729</v>
      </c>
      <c r="F52" t="s">
        <v>1</v>
      </c>
      <c r="G52" t="s">
        <v>891</v>
      </c>
      <c r="H52">
        <f t="shared" si="0"/>
        <v>1863</v>
      </c>
      <c r="I52" t="s">
        <v>892</v>
      </c>
      <c r="J52">
        <f t="shared" si="0"/>
        <v>620</v>
      </c>
    </row>
    <row r="53" spans="1:10" x14ac:dyDescent="0.3">
      <c r="A53" t="s">
        <v>893</v>
      </c>
      <c r="C53" t="s">
        <v>866</v>
      </c>
      <c r="D53">
        <v>785025</v>
      </c>
      <c r="E53">
        <v>787058</v>
      </c>
      <c r="F53" t="s">
        <v>1</v>
      </c>
      <c r="G53" t="s">
        <v>894</v>
      </c>
      <c r="H53">
        <f t="shared" si="0"/>
        <v>1905</v>
      </c>
      <c r="I53" t="s">
        <v>895</v>
      </c>
      <c r="J53">
        <f t="shared" si="0"/>
        <v>634</v>
      </c>
    </row>
    <row r="54" spans="1:10" x14ac:dyDescent="0.3">
      <c r="A54" t="s">
        <v>896</v>
      </c>
      <c r="C54" t="s">
        <v>866</v>
      </c>
      <c r="D54">
        <v>792016</v>
      </c>
      <c r="E54">
        <v>793030</v>
      </c>
      <c r="F54" t="s">
        <v>1</v>
      </c>
      <c r="G54" t="s">
        <v>897</v>
      </c>
      <c r="H54">
        <f t="shared" si="0"/>
        <v>1905</v>
      </c>
      <c r="I54" t="s">
        <v>898</v>
      </c>
      <c r="J54">
        <f t="shared" si="0"/>
        <v>634</v>
      </c>
    </row>
    <row r="55" spans="1:10" x14ac:dyDescent="0.3">
      <c r="A55" t="s">
        <v>899</v>
      </c>
      <c r="C55" t="s">
        <v>866</v>
      </c>
      <c r="D55">
        <v>796719</v>
      </c>
      <c r="E55">
        <v>798777</v>
      </c>
      <c r="F55" t="s">
        <v>1</v>
      </c>
      <c r="G55" t="s">
        <v>900</v>
      </c>
      <c r="H55">
        <f t="shared" si="0"/>
        <v>1929</v>
      </c>
      <c r="I55" t="s">
        <v>901</v>
      </c>
      <c r="J55">
        <f t="shared" si="0"/>
        <v>642</v>
      </c>
    </row>
    <row r="56" spans="1:10" x14ac:dyDescent="0.3">
      <c r="A56" t="s">
        <v>902</v>
      </c>
      <c r="C56" t="s">
        <v>866</v>
      </c>
      <c r="D56">
        <v>802141</v>
      </c>
      <c r="E56">
        <v>804618</v>
      </c>
      <c r="F56" t="s">
        <v>1</v>
      </c>
      <c r="G56" t="s">
        <v>903</v>
      </c>
      <c r="H56">
        <f t="shared" si="0"/>
        <v>1908</v>
      </c>
      <c r="I56" t="s">
        <v>904</v>
      </c>
      <c r="J56">
        <f t="shared" si="0"/>
        <v>635</v>
      </c>
    </row>
    <row r="57" spans="1:10" x14ac:dyDescent="0.3">
      <c r="A57" t="s">
        <v>905</v>
      </c>
      <c r="C57" t="s">
        <v>866</v>
      </c>
      <c r="D57">
        <v>810499</v>
      </c>
      <c r="E57">
        <v>813257</v>
      </c>
      <c r="F57" t="s">
        <v>11</v>
      </c>
      <c r="G57" t="s">
        <v>906</v>
      </c>
      <c r="H57">
        <f t="shared" si="0"/>
        <v>1773</v>
      </c>
      <c r="I57" t="s">
        <v>907</v>
      </c>
      <c r="J57">
        <f t="shared" si="0"/>
        <v>590</v>
      </c>
    </row>
    <row r="58" spans="1:10" x14ac:dyDescent="0.3">
      <c r="A58" t="s">
        <v>908</v>
      </c>
      <c r="B58" t="s">
        <v>1015</v>
      </c>
      <c r="C58" t="s">
        <v>866</v>
      </c>
      <c r="D58">
        <v>816595</v>
      </c>
      <c r="E58">
        <v>818535</v>
      </c>
      <c r="F58" t="s">
        <v>1</v>
      </c>
      <c r="G58" t="s">
        <v>1014</v>
      </c>
      <c r="H58">
        <f t="shared" si="0"/>
        <v>1812</v>
      </c>
      <c r="I58" t="s">
        <v>909</v>
      </c>
      <c r="J58">
        <f t="shared" si="0"/>
        <v>604</v>
      </c>
    </row>
    <row r="59" spans="1:10" x14ac:dyDescent="0.3">
      <c r="A59" t="s">
        <v>910</v>
      </c>
      <c r="C59" t="s">
        <v>866</v>
      </c>
      <c r="D59">
        <v>822496</v>
      </c>
      <c r="E59">
        <v>825388</v>
      </c>
      <c r="F59" t="s">
        <v>1</v>
      </c>
      <c r="G59" t="s">
        <v>911</v>
      </c>
      <c r="H59">
        <f t="shared" si="0"/>
        <v>1881</v>
      </c>
      <c r="I59" t="s">
        <v>912</v>
      </c>
      <c r="J59">
        <f t="shared" si="0"/>
        <v>626</v>
      </c>
    </row>
    <row r="60" spans="1:10" x14ac:dyDescent="0.3">
      <c r="A60" t="s">
        <v>913</v>
      </c>
      <c r="C60" t="s">
        <v>866</v>
      </c>
      <c r="D60">
        <v>831145</v>
      </c>
      <c r="E60">
        <v>833033</v>
      </c>
      <c r="F60" t="s">
        <v>11</v>
      </c>
      <c r="G60" t="s">
        <v>914</v>
      </c>
      <c r="H60">
        <f t="shared" si="0"/>
        <v>1824</v>
      </c>
      <c r="I60" t="s">
        <v>915</v>
      </c>
      <c r="J60">
        <f t="shared" si="0"/>
        <v>607</v>
      </c>
    </row>
    <row r="61" spans="1:10" x14ac:dyDescent="0.3">
      <c r="A61" t="s">
        <v>916</v>
      </c>
      <c r="C61" t="s">
        <v>866</v>
      </c>
      <c r="D61">
        <v>834839</v>
      </c>
      <c r="E61">
        <v>836932</v>
      </c>
      <c r="F61" t="s">
        <v>11</v>
      </c>
      <c r="G61" t="s">
        <v>917</v>
      </c>
      <c r="H61">
        <f t="shared" si="0"/>
        <v>1830</v>
      </c>
      <c r="I61" t="s">
        <v>918</v>
      </c>
      <c r="J61">
        <f t="shared" si="0"/>
        <v>609</v>
      </c>
    </row>
    <row r="62" spans="1:10" x14ac:dyDescent="0.3">
      <c r="A62" t="s">
        <v>919</v>
      </c>
      <c r="C62" t="s">
        <v>866</v>
      </c>
      <c r="D62">
        <v>838237</v>
      </c>
      <c r="E62">
        <v>840124</v>
      </c>
      <c r="F62" t="s">
        <v>11</v>
      </c>
      <c r="G62" t="s">
        <v>920</v>
      </c>
      <c r="H62">
        <f t="shared" si="0"/>
        <v>1830</v>
      </c>
      <c r="I62" t="s">
        <v>921</v>
      </c>
      <c r="J62">
        <f t="shared" si="0"/>
        <v>609</v>
      </c>
    </row>
    <row r="63" spans="1:10" x14ac:dyDescent="0.3">
      <c r="A63" t="s">
        <v>922</v>
      </c>
      <c r="C63" t="s">
        <v>866</v>
      </c>
      <c r="D63">
        <v>841535</v>
      </c>
      <c r="E63">
        <v>843418</v>
      </c>
      <c r="F63" t="s">
        <v>11</v>
      </c>
      <c r="G63" t="s">
        <v>923</v>
      </c>
      <c r="H63">
        <f t="shared" si="0"/>
        <v>1824</v>
      </c>
      <c r="I63" t="s">
        <v>924</v>
      </c>
      <c r="J63">
        <f t="shared" si="0"/>
        <v>607</v>
      </c>
    </row>
    <row r="64" spans="1:10" x14ac:dyDescent="0.3">
      <c r="A64" t="s">
        <v>925</v>
      </c>
      <c r="C64" t="s">
        <v>866</v>
      </c>
      <c r="D64">
        <v>845523</v>
      </c>
      <c r="E64">
        <v>847486</v>
      </c>
      <c r="F64" t="s">
        <v>11</v>
      </c>
      <c r="G64" t="s">
        <v>926</v>
      </c>
      <c r="H64">
        <f t="shared" si="0"/>
        <v>1902</v>
      </c>
      <c r="I64" t="s">
        <v>927</v>
      </c>
      <c r="J64">
        <f t="shared" si="0"/>
        <v>633</v>
      </c>
    </row>
    <row r="65" spans="1:10" x14ac:dyDescent="0.3">
      <c r="A65" t="s">
        <v>928</v>
      </c>
      <c r="C65" t="s">
        <v>125</v>
      </c>
      <c r="D65">
        <v>68707</v>
      </c>
      <c r="E65">
        <v>71595</v>
      </c>
      <c r="F65" t="s">
        <v>1</v>
      </c>
      <c r="G65" t="s">
        <v>929</v>
      </c>
      <c r="H65">
        <f t="shared" si="0"/>
        <v>1944</v>
      </c>
      <c r="I65" t="s">
        <v>930</v>
      </c>
      <c r="J65">
        <f t="shared" si="0"/>
        <v>647</v>
      </c>
    </row>
    <row r="66" spans="1:10" x14ac:dyDescent="0.3">
      <c r="A66" t="s">
        <v>931</v>
      </c>
      <c r="B66" t="s">
        <v>1011</v>
      </c>
      <c r="C66" t="s">
        <v>789</v>
      </c>
      <c r="D66">
        <v>109531</v>
      </c>
      <c r="E66">
        <v>111443</v>
      </c>
      <c r="F66" t="s">
        <v>11</v>
      </c>
      <c r="G66" t="s">
        <v>1010</v>
      </c>
      <c r="H66">
        <f t="shared" si="0"/>
        <v>1913</v>
      </c>
      <c r="I66" t="s">
        <v>932</v>
      </c>
      <c r="J66">
        <f t="shared" si="0"/>
        <v>637</v>
      </c>
    </row>
    <row r="67" spans="1:10" x14ac:dyDescent="0.3">
      <c r="A67" t="s">
        <v>933</v>
      </c>
      <c r="B67" t="s">
        <v>1009</v>
      </c>
      <c r="C67" t="s">
        <v>793</v>
      </c>
      <c r="D67">
        <v>534931</v>
      </c>
      <c r="E67">
        <v>536707</v>
      </c>
      <c r="F67" t="s">
        <v>11</v>
      </c>
      <c r="G67" t="s">
        <v>1008</v>
      </c>
      <c r="H67">
        <f t="shared" ref="H67:J89" si="1">LEN(G67)</f>
        <v>1777</v>
      </c>
      <c r="I67" t="s">
        <v>934</v>
      </c>
      <c r="J67">
        <f t="shared" si="1"/>
        <v>592</v>
      </c>
    </row>
    <row r="68" spans="1:10" x14ac:dyDescent="0.3">
      <c r="A68" t="s">
        <v>935</v>
      </c>
      <c r="B68" t="s">
        <v>1007</v>
      </c>
      <c r="C68" t="s">
        <v>793</v>
      </c>
      <c r="D68">
        <v>538507</v>
      </c>
      <c r="E68">
        <v>540248</v>
      </c>
      <c r="F68" t="s">
        <v>11</v>
      </c>
      <c r="G68" t="s">
        <v>1006</v>
      </c>
      <c r="H68">
        <f t="shared" si="1"/>
        <v>1742</v>
      </c>
      <c r="I68" t="s">
        <v>936</v>
      </c>
      <c r="J68">
        <f t="shared" si="1"/>
        <v>580</v>
      </c>
    </row>
    <row r="69" spans="1:10" x14ac:dyDescent="0.3">
      <c r="A69" t="s">
        <v>937</v>
      </c>
      <c r="C69" t="s">
        <v>4</v>
      </c>
      <c r="D69">
        <v>247940</v>
      </c>
      <c r="E69">
        <v>2481527</v>
      </c>
      <c r="F69" t="s">
        <v>11</v>
      </c>
      <c r="G69" t="s">
        <v>938</v>
      </c>
      <c r="H69">
        <f t="shared" si="1"/>
        <v>1788</v>
      </c>
      <c r="I69" t="s">
        <v>939</v>
      </c>
      <c r="J69">
        <f t="shared" si="1"/>
        <v>595</v>
      </c>
    </row>
    <row r="70" spans="1:10" x14ac:dyDescent="0.3">
      <c r="A70" t="s">
        <v>940</v>
      </c>
      <c r="C70" t="s">
        <v>4</v>
      </c>
      <c r="D70">
        <v>2424374</v>
      </c>
      <c r="E70">
        <v>2426200</v>
      </c>
      <c r="F70" t="s">
        <v>11</v>
      </c>
      <c r="G70" t="s">
        <v>941</v>
      </c>
      <c r="H70">
        <f t="shared" si="1"/>
        <v>1827</v>
      </c>
      <c r="I70" t="s">
        <v>942</v>
      </c>
      <c r="J70">
        <f t="shared" si="1"/>
        <v>608</v>
      </c>
    </row>
    <row r="71" spans="1:10" x14ac:dyDescent="0.3">
      <c r="A71" t="s">
        <v>943</v>
      </c>
      <c r="C71" t="s">
        <v>4</v>
      </c>
      <c r="D71">
        <v>2433673</v>
      </c>
      <c r="E71">
        <v>2435553</v>
      </c>
      <c r="F71" t="s">
        <v>11</v>
      </c>
      <c r="G71" t="s">
        <v>944</v>
      </c>
      <c r="H71">
        <f t="shared" si="1"/>
        <v>1881</v>
      </c>
      <c r="I71" t="s">
        <v>945</v>
      </c>
      <c r="J71">
        <f t="shared" si="1"/>
        <v>626</v>
      </c>
    </row>
    <row r="72" spans="1:10" x14ac:dyDescent="0.3">
      <c r="A72" t="s">
        <v>946</v>
      </c>
      <c r="C72" t="s">
        <v>4</v>
      </c>
      <c r="D72">
        <v>2345619</v>
      </c>
      <c r="E72">
        <v>2437475</v>
      </c>
      <c r="F72" t="s">
        <v>1</v>
      </c>
      <c r="G72" t="s">
        <v>947</v>
      </c>
      <c r="H72">
        <f t="shared" si="1"/>
        <v>1857</v>
      </c>
      <c r="I72" t="s">
        <v>948</v>
      </c>
      <c r="J72">
        <f t="shared" si="1"/>
        <v>618</v>
      </c>
    </row>
    <row r="73" spans="1:10" x14ac:dyDescent="0.3">
      <c r="A73" t="s">
        <v>949</v>
      </c>
      <c r="C73" t="s">
        <v>4</v>
      </c>
      <c r="D73">
        <v>2439874</v>
      </c>
      <c r="E73">
        <v>2441726</v>
      </c>
      <c r="F73" t="s">
        <v>1</v>
      </c>
      <c r="G73" t="s">
        <v>950</v>
      </c>
      <c r="H73">
        <f t="shared" si="1"/>
        <v>1854</v>
      </c>
      <c r="I73" t="s">
        <v>951</v>
      </c>
      <c r="J73">
        <f t="shared" si="1"/>
        <v>617</v>
      </c>
    </row>
    <row r="74" spans="1:10" x14ac:dyDescent="0.3">
      <c r="A74" t="s">
        <v>952</v>
      </c>
      <c r="C74" t="s">
        <v>4</v>
      </c>
      <c r="D74">
        <v>2443968</v>
      </c>
      <c r="E74">
        <v>2445800</v>
      </c>
      <c r="F74" t="s">
        <v>1</v>
      </c>
      <c r="G74" t="s">
        <v>953</v>
      </c>
      <c r="H74">
        <f t="shared" si="1"/>
        <v>1833</v>
      </c>
      <c r="I74" t="s">
        <v>954</v>
      </c>
      <c r="J74">
        <f t="shared" si="1"/>
        <v>610</v>
      </c>
    </row>
    <row r="75" spans="1:10" x14ac:dyDescent="0.3">
      <c r="A75" t="s">
        <v>955</v>
      </c>
      <c r="C75" t="s">
        <v>4</v>
      </c>
      <c r="D75">
        <v>2449673</v>
      </c>
      <c r="E75">
        <v>2451556</v>
      </c>
      <c r="F75" t="s">
        <v>11</v>
      </c>
      <c r="G75" t="s">
        <v>956</v>
      </c>
      <c r="H75">
        <f t="shared" si="1"/>
        <v>1884</v>
      </c>
      <c r="I75" t="s">
        <v>957</v>
      </c>
      <c r="J75">
        <f t="shared" si="1"/>
        <v>627</v>
      </c>
    </row>
    <row r="76" spans="1:10" x14ac:dyDescent="0.3">
      <c r="A76" t="s">
        <v>958</v>
      </c>
      <c r="C76" t="s">
        <v>4</v>
      </c>
      <c r="D76">
        <v>2451578</v>
      </c>
      <c r="E76">
        <v>2453455</v>
      </c>
      <c r="F76" t="s">
        <v>1</v>
      </c>
      <c r="G76" t="s">
        <v>959</v>
      </c>
      <c r="H76">
        <f t="shared" si="1"/>
        <v>1878</v>
      </c>
      <c r="I76" t="s">
        <v>960</v>
      </c>
      <c r="J76">
        <f t="shared" si="1"/>
        <v>625</v>
      </c>
    </row>
    <row r="77" spans="1:10" x14ac:dyDescent="0.3">
      <c r="A77" t="s">
        <v>961</v>
      </c>
      <c r="C77" t="s">
        <v>4</v>
      </c>
      <c r="D77">
        <v>2454658</v>
      </c>
      <c r="E77">
        <v>2456499</v>
      </c>
      <c r="F77" t="s">
        <v>11</v>
      </c>
      <c r="G77" t="s">
        <v>962</v>
      </c>
      <c r="H77">
        <f t="shared" si="1"/>
        <v>1842</v>
      </c>
      <c r="I77" t="s">
        <v>963</v>
      </c>
      <c r="J77">
        <f t="shared" si="1"/>
        <v>613</v>
      </c>
    </row>
    <row r="78" spans="1:10" x14ac:dyDescent="0.3">
      <c r="A78" t="s">
        <v>964</v>
      </c>
      <c r="C78" t="s">
        <v>965</v>
      </c>
      <c r="D78">
        <v>536462</v>
      </c>
      <c r="E78">
        <v>538324</v>
      </c>
      <c r="F78" t="s">
        <v>1</v>
      </c>
      <c r="G78" t="s">
        <v>966</v>
      </c>
      <c r="H78">
        <f t="shared" si="1"/>
        <v>1863</v>
      </c>
      <c r="I78" t="s">
        <v>967</v>
      </c>
      <c r="J78">
        <f t="shared" si="1"/>
        <v>620</v>
      </c>
    </row>
    <row r="79" spans="1:10" x14ac:dyDescent="0.3">
      <c r="A79" t="s">
        <v>968</v>
      </c>
      <c r="C79" t="s">
        <v>969</v>
      </c>
      <c r="D79">
        <v>867511</v>
      </c>
      <c r="E79">
        <v>869357</v>
      </c>
      <c r="F79" t="s">
        <v>1</v>
      </c>
      <c r="G79" t="s">
        <v>970</v>
      </c>
      <c r="H79">
        <f t="shared" si="1"/>
        <v>1671</v>
      </c>
      <c r="I79" t="s">
        <v>971</v>
      </c>
      <c r="J79">
        <f t="shared" si="1"/>
        <v>556</v>
      </c>
    </row>
    <row r="80" spans="1:10" x14ac:dyDescent="0.3">
      <c r="A80" t="s">
        <v>972</v>
      </c>
      <c r="B80" t="s">
        <v>1012</v>
      </c>
      <c r="C80" t="s">
        <v>973</v>
      </c>
      <c r="D80">
        <v>202354</v>
      </c>
      <c r="E80">
        <v>204221</v>
      </c>
      <c r="F80" t="s">
        <v>11</v>
      </c>
      <c r="G80" t="s">
        <v>1013</v>
      </c>
      <c r="H80">
        <f t="shared" si="1"/>
        <v>1868</v>
      </c>
      <c r="I80" t="s">
        <v>974</v>
      </c>
      <c r="J80">
        <f t="shared" si="1"/>
        <v>622</v>
      </c>
    </row>
    <row r="81" spans="1:10" x14ac:dyDescent="0.3">
      <c r="A81" t="s">
        <v>975</v>
      </c>
      <c r="C81" t="s">
        <v>973</v>
      </c>
      <c r="D81">
        <v>209159</v>
      </c>
      <c r="E81">
        <v>211039</v>
      </c>
      <c r="F81" t="s">
        <v>11</v>
      </c>
      <c r="G81" t="s">
        <v>976</v>
      </c>
      <c r="H81">
        <f t="shared" si="1"/>
        <v>1881</v>
      </c>
      <c r="I81" t="s">
        <v>977</v>
      </c>
      <c r="J81">
        <f t="shared" si="1"/>
        <v>626</v>
      </c>
    </row>
    <row r="82" spans="1:10" x14ac:dyDescent="0.3">
      <c r="A82" t="s">
        <v>978</v>
      </c>
      <c r="C82" t="s">
        <v>973</v>
      </c>
      <c r="D82">
        <v>222285</v>
      </c>
      <c r="E82">
        <v>224102</v>
      </c>
      <c r="F82" t="s">
        <v>11</v>
      </c>
      <c r="G82" t="s">
        <v>979</v>
      </c>
      <c r="H82">
        <f t="shared" si="1"/>
        <v>1734</v>
      </c>
      <c r="I82" t="s">
        <v>980</v>
      </c>
      <c r="J82">
        <f t="shared" si="1"/>
        <v>577</v>
      </c>
    </row>
    <row r="83" spans="1:10" x14ac:dyDescent="0.3">
      <c r="A83" t="s">
        <v>981</v>
      </c>
      <c r="C83" t="s">
        <v>973</v>
      </c>
      <c r="D83">
        <v>215597</v>
      </c>
      <c r="E83">
        <v>217414</v>
      </c>
      <c r="F83" t="s">
        <v>1</v>
      </c>
      <c r="G83" t="s">
        <v>982</v>
      </c>
      <c r="H83">
        <f t="shared" si="1"/>
        <v>1818</v>
      </c>
      <c r="I83" t="s">
        <v>983</v>
      </c>
      <c r="J83">
        <f t="shared" si="1"/>
        <v>605</v>
      </c>
    </row>
    <row r="84" spans="1:10" x14ac:dyDescent="0.3">
      <c r="A84" t="s">
        <v>984</v>
      </c>
      <c r="C84" t="s">
        <v>973</v>
      </c>
      <c r="D84">
        <v>211898</v>
      </c>
      <c r="E84">
        <v>213790</v>
      </c>
      <c r="F84" t="s">
        <v>1</v>
      </c>
      <c r="G84" t="s">
        <v>985</v>
      </c>
      <c r="H84">
        <f t="shared" si="1"/>
        <v>1893</v>
      </c>
      <c r="I84" t="s">
        <v>986</v>
      </c>
      <c r="J84">
        <f t="shared" si="1"/>
        <v>630</v>
      </c>
    </row>
    <row r="85" spans="1:10" x14ac:dyDescent="0.3">
      <c r="A85" t="s">
        <v>987</v>
      </c>
      <c r="C85" t="s">
        <v>988</v>
      </c>
      <c r="D85">
        <v>287805</v>
      </c>
      <c r="E85">
        <v>289610</v>
      </c>
      <c r="F85" t="s">
        <v>1</v>
      </c>
      <c r="G85" t="s">
        <v>989</v>
      </c>
      <c r="H85">
        <f t="shared" si="1"/>
        <v>1806</v>
      </c>
      <c r="I85" t="s">
        <v>990</v>
      </c>
      <c r="J85">
        <f t="shared" si="1"/>
        <v>601</v>
      </c>
    </row>
    <row r="86" spans="1:10" x14ac:dyDescent="0.3">
      <c r="A86" t="s">
        <v>991</v>
      </c>
      <c r="C86" t="s">
        <v>992</v>
      </c>
      <c r="D86">
        <v>85304</v>
      </c>
      <c r="E86">
        <v>87106</v>
      </c>
      <c r="F86" t="s">
        <v>1</v>
      </c>
      <c r="G86" t="s">
        <v>993</v>
      </c>
      <c r="H86">
        <f t="shared" si="1"/>
        <v>1803</v>
      </c>
      <c r="I86" t="s">
        <v>994</v>
      </c>
      <c r="J86">
        <f t="shared" si="1"/>
        <v>600</v>
      </c>
    </row>
    <row r="87" spans="1:10" x14ac:dyDescent="0.3">
      <c r="A87" t="s">
        <v>995</v>
      </c>
      <c r="C87" t="s">
        <v>992</v>
      </c>
      <c r="D87">
        <v>89298</v>
      </c>
      <c r="E87">
        <v>91100</v>
      </c>
      <c r="F87" t="s">
        <v>1</v>
      </c>
      <c r="G87" t="s">
        <v>996</v>
      </c>
      <c r="H87">
        <f t="shared" si="1"/>
        <v>1803</v>
      </c>
      <c r="I87" t="s">
        <v>997</v>
      </c>
      <c r="J87">
        <f t="shared" si="1"/>
        <v>600</v>
      </c>
    </row>
    <row r="88" spans="1:10" x14ac:dyDescent="0.3">
      <c r="A88" t="s">
        <v>998</v>
      </c>
      <c r="C88" t="s">
        <v>999</v>
      </c>
      <c r="D88">
        <v>601287</v>
      </c>
      <c r="E88">
        <v>603182</v>
      </c>
      <c r="F88" t="s">
        <v>11</v>
      </c>
      <c r="G88" t="s">
        <v>1000</v>
      </c>
      <c r="H88">
        <f t="shared" si="1"/>
        <v>1896</v>
      </c>
      <c r="I88" t="s">
        <v>1001</v>
      </c>
      <c r="J88">
        <f t="shared" si="1"/>
        <v>631</v>
      </c>
    </row>
    <row r="89" spans="1:10" x14ac:dyDescent="0.3">
      <c r="A89" t="s">
        <v>1005</v>
      </c>
      <c r="C89" t="s">
        <v>1002</v>
      </c>
      <c r="D89">
        <v>8204</v>
      </c>
      <c r="E89">
        <v>10195</v>
      </c>
      <c r="F89" t="s">
        <v>1</v>
      </c>
      <c r="G89" t="s">
        <v>1003</v>
      </c>
      <c r="H89">
        <f t="shared" si="1"/>
        <v>1992</v>
      </c>
      <c r="I89" t="s">
        <v>1004</v>
      </c>
      <c r="J89">
        <f t="shared" si="1"/>
        <v>66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91A69-0BAD-4531-83F6-FF9C791E2F55}">
  <dimension ref="A1:J52"/>
  <sheetViews>
    <sheetView tabSelected="1" topLeftCell="A28" workbookViewId="0">
      <selection activeCell="I2" activeCellId="1" sqref="A2:A52 I2:I52"/>
    </sheetView>
  </sheetViews>
  <sheetFormatPr defaultRowHeight="14.4" x14ac:dyDescent="0.3"/>
  <cols>
    <col min="1" max="1" width="17" customWidth="1"/>
    <col min="2" max="2" width="16.88671875" customWidth="1"/>
    <col min="3" max="3" width="14.88671875" customWidth="1"/>
    <col min="9" max="9" width="15.6640625" customWidth="1"/>
  </cols>
  <sheetData>
    <row r="1" spans="1:10" x14ac:dyDescent="0.3">
      <c r="A1" t="s">
        <v>228</v>
      </c>
      <c r="B1" t="s">
        <v>357</v>
      </c>
      <c r="C1" t="s">
        <v>229</v>
      </c>
      <c r="D1" t="s">
        <v>230</v>
      </c>
      <c r="E1" t="s">
        <v>231</v>
      </c>
      <c r="F1" t="s">
        <v>232</v>
      </c>
      <c r="G1" t="s">
        <v>233</v>
      </c>
      <c r="H1" t="s">
        <v>234</v>
      </c>
      <c r="I1" t="s">
        <v>235</v>
      </c>
      <c r="J1" t="s">
        <v>234</v>
      </c>
    </row>
    <row r="2" spans="1:10" x14ac:dyDescent="0.3">
      <c r="A2" t="s">
        <v>638</v>
      </c>
      <c r="C2" t="s">
        <v>236</v>
      </c>
      <c r="D2">
        <v>1296998</v>
      </c>
      <c r="E2">
        <v>1297534</v>
      </c>
      <c r="F2" t="s">
        <v>11</v>
      </c>
      <c r="G2" t="s">
        <v>237</v>
      </c>
      <c r="H2">
        <f>LEN(G2)</f>
        <v>468</v>
      </c>
      <c r="I2" t="s">
        <v>238</v>
      </c>
      <c r="J2">
        <f>LEN(I2)</f>
        <v>155</v>
      </c>
    </row>
    <row r="3" spans="1:10" x14ac:dyDescent="0.3">
      <c r="A3" t="s">
        <v>639</v>
      </c>
      <c r="C3" t="s">
        <v>236</v>
      </c>
      <c r="D3">
        <v>3789600</v>
      </c>
      <c r="E3">
        <v>3790073</v>
      </c>
      <c r="F3" t="s">
        <v>1</v>
      </c>
      <c r="G3" t="s">
        <v>239</v>
      </c>
      <c r="H3">
        <f t="shared" ref="H3:H52" si="0">LEN(G3)</f>
        <v>393</v>
      </c>
      <c r="I3" t="s">
        <v>240</v>
      </c>
      <c r="J3">
        <f t="shared" ref="J3:J52" si="1">LEN(I3)</f>
        <v>130</v>
      </c>
    </row>
    <row r="4" spans="1:10" x14ac:dyDescent="0.3">
      <c r="A4" t="s">
        <v>640</v>
      </c>
      <c r="C4" t="s">
        <v>241</v>
      </c>
      <c r="D4">
        <v>19893</v>
      </c>
      <c r="E4">
        <v>26919</v>
      </c>
      <c r="F4" t="s">
        <v>1</v>
      </c>
      <c r="G4" t="s">
        <v>242</v>
      </c>
      <c r="H4">
        <f t="shared" si="0"/>
        <v>810</v>
      </c>
      <c r="I4" t="s">
        <v>243</v>
      </c>
      <c r="J4">
        <f t="shared" si="1"/>
        <v>269</v>
      </c>
    </row>
    <row r="5" spans="1:10" x14ac:dyDescent="0.3">
      <c r="A5" t="s">
        <v>641</v>
      </c>
      <c r="C5" t="s">
        <v>244</v>
      </c>
      <c r="D5">
        <v>754728</v>
      </c>
      <c r="E5">
        <v>756772</v>
      </c>
      <c r="F5" t="s">
        <v>11</v>
      </c>
      <c r="G5" t="s">
        <v>245</v>
      </c>
      <c r="H5">
        <f t="shared" si="0"/>
        <v>450</v>
      </c>
      <c r="I5" t="s">
        <v>246</v>
      </c>
      <c r="J5">
        <f t="shared" si="1"/>
        <v>149</v>
      </c>
    </row>
    <row r="6" spans="1:10" s="1" customFormat="1" x14ac:dyDescent="0.3">
      <c r="A6" t="s">
        <v>642</v>
      </c>
      <c r="C6" s="1" t="s">
        <v>247</v>
      </c>
      <c r="D6" s="1">
        <v>44332</v>
      </c>
      <c r="E6" s="1">
        <v>44786</v>
      </c>
      <c r="F6" s="1" t="s">
        <v>1</v>
      </c>
      <c r="G6" s="1" t="s">
        <v>248</v>
      </c>
      <c r="H6">
        <f t="shared" si="0"/>
        <v>390</v>
      </c>
      <c r="I6" s="1" t="s">
        <v>249</v>
      </c>
      <c r="J6">
        <f t="shared" si="1"/>
        <v>129</v>
      </c>
    </row>
    <row r="7" spans="1:10" s="1" customFormat="1" x14ac:dyDescent="0.3">
      <c r="A7" t="s">
        <v>643</v>
      </c>
      <c r="C7" s="1" t="s">
        <v>247</v>
      </c>
      <c r="D7" s="1">
        <v>47710</v>
      </c>
      <c r="E7" s="1">
        <v>48282</v>
      </c>
      <c r="F7" s="1" t="s">
        <v>1</v>
      </c>
      <c r="G7" s="1" t="s">
        <v>250</v>
      </c>
      <c r="H7">
        <f t="shared" si="0"/>
        <v>390</v>
      </c>
      <c r="I7" s="1" t="s">
        <v>251</v>
      </c>
      <c r="J7">
        <f t="shared" si="1"/>
        <v>129</v>
      </c>
    </row>
    <row r="8" spans="1:10" x14ac:dyDescent="0.3">
      <c r="A8" t="s">
        <v>644</v>
      </c>
      <c r="C8" t="s">
        <v>252</v>
      </c>
      <c r="D8">
        <v>36196</v>
      </c>
      <c r="E8">
        <v>38803</v>
      </c>
      <c r="F8" t="s">
        <v>11</v>
      </c>
      <c r="G8" t="s">
        <v>253</v>
      </c>
      <c r="H8">
        <f t="shared" si="0"/>
        <v>570</v>
      </c>
      <c r="I8" t="s">
        <v>254</v>
      </c>
      <c r="J8">
        <f t="shared" si="1"/>
        <v>189</v>
      </c>
    </row>
    <row r="9" spans="1:10" x14ac:dyDescent="0.3">
      <c r="A9" t="s">
        <v>645</v>
      </c>
      <c r="C9" t="s">
        <v>255</v>
      </c>
      <c r="D9">
        <v>27103</v>
      </c>
      <c r="E9">
        <v>27551</v>
      </c>
      <c r="F9" t="s">
        <v>11</v>
      </c>
      <c r="G9" t="s">
        <v>256</v>
      </c>
      <c r="H9">
        <f t="shared" si="0"/>
        <v>384</v>
      </c>
      <c r="I9" t="s">
        <v>257</v>
      </c>
      <c r="J9">
        <f t="shared" si="1"/>
        <v>127</v>
      </c>
    </row>
    <row r="10" spans="1:10" x14ac:dyDescent="0.3">
      <c r="A10" t="s">
        <v>646</v>
      </c>
      <c r="B10" t="s">
        <v>227</v>
      </c>
      <c r="C10" t="s">
        <v>258</v>
      </c>
      <c r="D10">
        <v>478163</v>
      </c>
      <c r="E10">
        <v>478731</v>
      </c>
      <c r="F10" t="s">
        <v>1</v>
      </c>
      <c r="G10" t="s">
        <v>259</v>
      </c>
      <c r="H10">
        <f t="shared" si="0"/>
        <v>447</v>
      </c>
      <c r="I10" t="s">
        <v>260</v>
      </c>
      <c r="J10">
        <f t="shared" si="1"/>
        <v>148</v>
      </c>
    </row>
    <row r="11" spans="1:10" x14ac:dyDescent="0.3">
      <c r="A11" t="s">
        <v>647</v>
      </c>
      <c r="C11" t="s">
        <v>258</v>
      </c>
      <c r="D11">
        <v>492002</v>
      </c>
      <c r="E11">
        <v>492575</v>
      </c>
      <c r="F11" t="s">
        <v>11</v>
      </c>
      <c r="G11" t="s">
        <v>261</v>
      </c>
      <c r="H11">
        <f t="shared" si="0"/>
        <v>448</v>
      </c>
      <c r="I11" t="s">
        <v>262</v>
      </c>
      <c r="J11">
        <f t="shared" si="1"/>
        <v>148</v>
      </c>
    </row>
    <row r="12" spans="1:10" x14ac:dyDescent="0.3">
      <c r="A12" t="s">
        <v>648</v>
      </c>
      <c r="C12" t="s">
        <v>263</v>
      </c>
      <c r="D12">
        <v>167429</v>
      </c>
      <c r="E12">
        <v>169031</v>
      </c>
      <c r="F12" t="s">
        <v>11</v>
      </c>
      <c r="G12" t="s">
        <v>264</v>
      </c>
      <c r="H12">
        <f t="shared" si="0"/>
        <v>426</v>
      </c>
      <c r="I12" t="s">
        <v>265</v>
      </c>
      <c r="J12">
        <f t="shared" si="1"/>
        <v>141</v>
      </c>
    </row>
    <row r="13" spans="1:10" x14ac:dyDescent="0.3">
      <c r="A13" t="s">
        <v>649</v>
      </c>
      <c r="C13" t="s">
        <v>266</v>
      </c>
      <c r="D13">
        <v>1123835</v>
      </c>
      <c r="E13">
        <v>1124384</v>
      </c>
      <c r="F13" t="s">
        <v>11</v>
      </c>
      <c r="G13" t="s">
        <v>267</v>
      </c>
      <c r="H13">
        <f t="shared" si="0"/>
        <v>477</v>
      </c>
      <c r="I13" t="s">
        <v>268</v>
      </c>
      <c r="J13">
        <f t="shared" si="1"/>
        <v>158</v>
      </c>
    </row>
    <row r="14" spans="1:10" x14ac:dyDescent="0.3">
      <c r="A14" t="s">
        <v>650</v>
      </c>
      <c r="C14" t="s">
        <v>266</v>
      </c>
      <c r="D14">
        <v>1124455</v>
      </c>
      <c r="E14">
        <v>1124950</v>
      </c>
      <c r="F14" t="s">
        <v>1</v>
      </c>
      <c r="G14" t="s">
        <v>269</v>
      </c>
      <c r="H14">
        <f t="shared" si="0"/>
        <v>429</v>
      </c>
      <c r="I14" t="s">
        <v>270</v>
      </c>
      <c r="J14">
        <f t="shared" si="1"/>
        <v>142</v>
      </c>
    </row>
    <row r="15" spans="1:10" x14ac:dyDescent="0.3">
      <c r="A15" t="s">
        <v>651</v>
      </c>
      <c r="C15" t="s">
        <v>266</v>
      </c>
      <c r="D15">
        <v>1240316</v>
      </c>
      <c r="E15">
        <v>1240854</v>
      </c>
      <c r="F15" t="s">
        <v>11</v>
      </c>
      <c r="G15" t="s">
        <v>271</v>
      </c>
      <c r="H15">
        <f t="shared" si="0"/>
        <v>459</v>
      </c>
      <c r="I15" t="s">
        <v>272</v>
      </c>
      <c r="J15">
        <f t="shared" si="1"/>
        <v>152</v>
      </c>
    </row>
    <row r="16" spans="1:10" x14ac:dyDescent="0.3">
      <c r="A16" t="s">
        <v>652</v>
      </c>
      <c r="C16" t="s">
        <v>266</v>
      </c>
      <c r="D16">
        <v>1262239</v>
      </c>
      <c r="E16">
        <v>1262731</v>
      </c>
      <c r="F16" t="s">
        <v>1</v>
      </c>
      <c r="G16" t="s">
        <v>273</v>
      </c>
      <c r="H16">
        <f t="shared" si="0"/>
        <v>429</v>
      </c>
      <c r="I16" t="s">
        <v>274</v>
      </c>
      <c r="J16">
        <f t="shared" si="1"/>
        <v>142</v>
      </c>
    </row>
    <row r="17" spans="1:10" x14ac:dyDescent="0.3">
      <c r="A17" t="s">
        <v>653</v>
      </c>
      <c r="C17" t="s">
        <v>266</v>
      </c>
      <c r="D17">
        <v>1265402</v>
      </c>
      <c r="E17">
        <v>1265900</v>
      </c>
      <c r="F17" t="s">
        <v>1</v>
      </c>
      <c r="G17" t="s">
        <v>275</v>
      </c>
      <c r="H17">
        <f t="shared" si="0"/>
        <v>432</v>
      </c>
      <c r="I17" t="s">
        <v>276</v>
      </c>
      <c r="J17">
        <f t="shared" si="1"/>
        <v>143</v>
      </c>
    </row>
    <row r="18" spans="1:10" x14ac:dyDescent="0.3">
      <c r="A18" s="1" t="s">
        <v>654</v>
      </c>
      <c r="C18" t="s">
        <v>277</v>
      </c>
      <c r="D18">
        <v>956739</v>
      </c>
      <c r="E18">
        <v>958778</v>
      </c>
      <c r="F18" t="s">
        <v>11</v>
      </c>
      <c r="G18" t="s">
        <v>1045</v>
      </c>
      <c r="H18">
        <f t="shared" si="0"/>
        <v>564</v>
      </c>
      <c r="I18" t="s">
        <v>1046</v>
      </c>
      <c r="J18">
        <f t="shared" si="1"/>
        <v>187</v>
      </c>
    </row>
    <row r="19" spans="1:10" x14ac:dyDescent="0.3">
      <c r="A19" t="s">
        <v>655</v>
      </c>
      <c r="B19" t="s">
        <v>227</v>
      </c>
      <c r="C19" t="s">
        <v>278</v>
      </c>
      <c r="D19">
        <v>19569</v>
      </c>
      <c r="E19">
        <v>22406</v>
      </c>
      <c r="F19" t="s">
        <v>11</v>
      </c>
      <c r="G19" t="s">
        <v>279</v>
      </c>
      <c r="H19">
        <f t="shared" si="0"/>
        <v>432</v>
      </c>
      <c r="I19" t="s">
        <v>280</v>
      </c>
      <c r="J19">
        <f t="shared" si="1"/>
        <v>143</v>
      </c>
    </row>
    <row r="20" spans="1:10" x14ac:dyDescent="0.3">
      <c r="A20" t="s">
        <v>656</v>
      </c>
      <c r="C20" t="s">
        <v>278</v>
      </c>
      <c r="D20">
        <v>25520</v>
      </c>
      <c r="E20">
        <v>26716</v>
      </c>
      <c r="F20" t="s">
        <v>1</v>
      </c>
      <c r="G20" t="s">
        <v>281</v>
      </c>
      <c r="H20">
        <f t="shared" si="0"/>
        <v>447</v>
      </c>
      <c r="I20" t="s">
        <v>282</v>
      </c>
      <c r="J20">
        <f t="shared" si="1"/>
        <v>148</v>
      </c>
    </row>
    <row r="21" spans="1:10" x14ac:dyDescent="0.3">
      <c r="A21" t="s">
        <v>657</v>
      </c>
      <c r="C21" t="s">
        <v>278</v>
      </c>
      <c r="D21">
        <v>147319</v>
      </c>
      <c r="E21">
        <v>148002</v>
      </c>
      <c r="F21" t="s">
        <v>11</v>
      </c>
      <c r="G21" t="s">
        <v>283</v>
      </c>
      <c r="H21">
        <f t="shared" si="0"/>
        <v>564</v>
      </c>
      <c r="I21" t="s">
        <v>284</v>
      </c>
      <c r="J21">
        <f t="shared" si="1"/>
        <v>187</v>
      </c>
    </row>
    <row r="22" spans="1:10" x14ac:dyDescent="0.3">
      <c r="A22" t="s">
        <v>658</v>
      </c>
      <c r="C22" t="s">
        <v>278</v>
      </c>
      <c r="D22">
        <v>150894</v>
      </c>
      <c r="E22">
        <v>153239</v>
      </c>
      <c r="F22" t="s">
        <v>11</v>
      </c>
      <c r="G22" t="s">
        <v>285</v>
      </c>
      <c r="H22">
        <f t="shared" si="0"/>
        <v>450</v>
      </c>
      <c r="I22" t="s">
        <v>286</v>
      </c>
      <c r="J22">
        <f t="shared" si="1"/>
        <v>149</v>
      </c>
    </row>
    <row r="23" spans="1:10" x14ac:dyDescent="0.3">
      <c r="A23" t="s">
        <v>659</v>
      </c>
      <c r="C23" t="s">
        <v>278</v>
      </c>
      <c r="D23">
        <v>157691</v>
      </c>
      <c r="E23">
        <v>159798</v>
      </c>
      <c r="F23" t="s">
        <v>1</v>
      </c>
      <c r="G23" t="s">
        <v>287</v>
      </c>
      <c r="H23">
        <f t="shared" si="0"/>
        <v>444</v>
      </c>
      <c r="I23" t="s">
        <v>288</v>
      </c>
      <c r="J23">
        <f t="shared" si="1"/>
        <v>147</v>
      </c>
    </row>
    <row r="24" spans="1:10" x14ac:dyDescent="0.3">
      <c r="A24" t="s">
        <v>660</v>
      </c>
      <c r="C24" t="s">
        <v>278</v>
      </c>
      <c r="D24">
        <v>163871</v>
      </c>
      <c r="E24">
        <v>168056</v>
      </c>
      <c r="F24" t="s">
        <v>1</v>
      </c>
      <c r="G24" t="s">
        <v>289</v>
      </c>
      <c r="H24">
        <f t="shared" si="0"/>
        <v>444</v>
      </c>
      <c r="I24" t="s">
        <v>290</v>
      </c>
      <c r="J24">
        <f t="shared" si="1"/>
        <v>147</v>
      </c>
    </row>
    <row r="25" spans="1:10" x14ac:dyDescent="0.3">
      <c r="A25" t="s">
        <v>661</v>
      </c>
      <c r="C25" t="s">
        <v>291</v>
      </c>
      <c r="D25">
        <v>3278788</v>
      </c>
      <c r="E25">
        <v>32792633</v>
      </c>
      <c r="F25" t="s">
        <v>11</v>
      </c>
      <c r="G25" t="s">
        <v>292</v>
      </c>
      <c r="H25">
        <f t="shared" si="0"/>
        <v>459</v>
      </c>
      <c r="I25" t="s">
        <v>293</v>
      </c>
      <c r="J25">
        <f t="shared" si="1"/>
        <v>152</v>
      </c>
    </row>
    <row r="26" spans="1:10" x14ac:dyDescent="0.3">
      <c r="A26" t="s">
        <v>662</v>
      </c>
      <c r="C26" t="s">
        <v>291</v>
      </c>
      <c r="D26">
        <v>3319818</v>
      </c>
      <c r="E26">
        <v>3325316</v>
      </c>
      <c r="F26" t="s">
        <v>11</v>
      </c>
      <c r="G26" t="s">
        <v>294</v>
      </c>
      <c r="H26">
        <f t="shared" si="0"/>
        <v>459</v>
      </c>
      <c r="I26" t="s">
        <v>295</v>
      </c>
      <c r="J26">
        <f t="shared" si="1"/>
        <v>152</v>
      </c>
    </row>
    <row r="27" spans="1:10" x14ac:dyDescent="0.3">
      <c r="A27" s="1" t="s">
        <v>663</v>
      </c>
      <c r="C27" t="s">
        <v>296</v>
      </c>
      <c r="D27">
        <v>624671</v>
      </c>
      <c r="E27">
        <v>626711</v>
      </c>
      <c r="F27" t="s">
        <v>1</v>
      </c>
      <c r="G27" t="s">
        <v>1048</v>
      </c>
      <c r="H27">
        <f t="shared" si="0"/>
        <v>447</v>
      </c>
      <c r="I27" t="s">
        <v>1047</v>
      </c>
      <c r="J27">
        <f t="shared" si="1"/>
        <v>148</v>
      </c>
    </row>
    <row r="28" spans="1:10" x14ac:dyDescent="0.3">
      <c r="A28" t="s">
        <v>664</v>
      </c>
      <c r="C28" t="s">
        <v>297</v>
      </c>
      <c r="D28">
        <v>63404</v>
      </c>
      <c r="E28">
        <v>64352</v>
      </c>
      <c r="F28" t="s">
        <v>1</v>
      </c>
      <c r="G28" t="s">
        <v>298</v>
      </c>
      <c r="H28">
        <f t="shared" si="0"/>
        <v>768</v>
      </c>
      <c r="I28" t="s">
        <v>299</v>
      </c>
      <c r="J28">
        <f t="shared" si="1"/>
        <v>255</v>
      </c>
    </row>
    <row r="29" spans="1:10" x14ac:dyDescent="0.3">
      <c r="A29" t="s">
        <v>665</v>
      </c>
      <c r="C29" t="s">
        <v>297</v>
      </c>
      <c r="D29">
        <v>67174</v>
      </c>
      <c r="E29">
        <v>68058</v>
      </c>
      <c r="F29" t="s">
        <v>1</v>
      </c>
      <c r="G29" t="s">
        <v>300</v>
      </c>
      <c r="H29">
        <f t="shared" si="0"/>
        <v>750</v>
      </c>
      <c r="I29" t="s">
        <v>301</v>
      </c>
      <c r="J29">
        <f t="shared" si="1"/>
        <v>249</v>
      </c>
    </row>
    <row r="30" spans="1:10" x14ac:dyDescent="0.3">
      <c r="A30" t="s">
        <v>666</v>
      </c>
      <c r="C30" t="s">
        <v>297</v>
      </c>
      <c r="D30">
        <v>69604</v>
      </c>
      <c r="E30">
        <v>70094</v>
      </c>
      <c r="F30" t="s">
        <v>1</v>
      </c>
      <c r="G30" t="s">
        <v>302</v>
      </c>
      <c r="H30">
        <f t="shared" si="0"/>
        <v>429</v>
      </c>
      <c r="I30" t="s">
        <v>303</v>
      </c>
      <c r="J30">
        <f t="shared" si="1"/>
        <v>142</v>
      </c>
    </row>
    <row r="31" spans="1:10" x14ac:dyDescent="0.3">
      <c r="A31" t="s">
        <v>667</v>
      </c>
      <c r="C31" t="s">
        <v>297</v>
      </c>
      <c r="D31">
        <v>74353</v>
      </c>
      <c r="E31">
        <v>74459</v>
      </c>
      <c r="F31" t="s">
        <v>1</v>
      </c>
      <c r="G31" t="s">
        <v>304</v>
      </c>
      <c r="H31">
        <f t="shared" si="0"/>
        <v>429</v>
      </c>
      <c r="I31" t="s">
        <v>305</v>
      </c>
      <c r="J31">
        <f t="shared" si="1"/>
        <v>142</v>
      </c>
    </row>
    <row r="32" spans="1:10" x14ac:dyDescent="0.3">
      <c r="A32" t="s">
        <v>668</v>
      </c>
      <c r="C32" t="s">
        <v>306</v>
      </c>
      <c r="D32">
        <v>26074</v>
      </c>
      <c r="E32">
        <v>26542</v>
      </c>
      <c r="F32" t="s">
        <v>1</v>
      </c>
      <c r="G32" t="s">
        <v>307</v>
      </c>
      <c r="H32">
        <f t="shared" si="0"/>
        <v>405</v>
      </c>
      <c r="I32" t="s">
        <v>308</v>
      </c>
      <c r="J32">
        <f t="shared" si="1"/>
        <v>134</v>
      </c>
    </row>
    <row r="33" spans="1:10" x14ac:dyDescent="0.3">
      <c r="A33" t="s">
        <v>669</v>
      </c>
      <c r="C33" t="s">
        <v>309</v>
      </c>
      <c r="D33">
        <v>338930</v>
      </c>
      <c r="E33">
        <v>340848</v>
      </c>
      <c r="F33" t="s">
        <v>11</v>
      </c>
      <c r="G33" t="s">
        <v>310</v>
      </c>
      <c r="H33">
        <f t="shared" si="0"/>
        <v>438</v>
      </c>
      <c r="I33" t="s">
        <v>311</v>
      </c>
      <c r="J33">
        <f t="shared" si="1"/>
        <v>145</v>
      </c>
    </row>
    <row r="34" spans="1:10" x14ac:dyDescent="0.3">
      <c r="A34" t="s">
        <v>670</v>
      </c>
      <c r="C34" t="s">
        <v>312</v>
      </c>
      <c r="D34">
        <v>34776</v>
      </c>
      <c r="E34">
        <v>35272</v>
      </c>
      <c r="F34" t="s">
        <v>11</v>
      </c>
      <c r="G34" t="s">
        <v>313</v>
      </c>
      <c r="H34">
        <f t="shared" si="0"/>
        <v>408</v>
      </c>
      <c r="I34" t="s">
        <v>314</v>
      </c>
      <c r="J34">
        <f t="shared" si="1"/>
        <v>135</v>
      </c>
    </row>
    <row r="35" spans="1:10" x14ac:dyDescent="0.3">
      <c r="A35" t="s">
        <v>671</v>
      </c>
      <c r="C35" t="s">
        <v>312</v>
      </c>
      <c r="D35">
        <v>45808</v>
      </c>
      <c r="E35">
        <v>46311</v>
      </c>
      <c r="F35" t="s">
        <v>1</v>
      </c>
      <c r="G35" t="s">
        <v>315</v>
      </c>
      <c r="H35">
        <f t="shared" si="0"/>
        <v>411</v>
      </c>
      <c r="I35" t="s">
        <v>316</v>
      </c>
      <c r="J35">
        <f t="shared" si="1"/>
        <v>136</v>
      </c>
    </row>
    <row r="36" spans="1:10" x14ac:dyDescent="0.3">
      <c r="A36" t="s">
        <v>672</v>
      </c>
      <c r="C36" t="s">
        <v>312</v>
      </c>
      <c r="D36">
        <v>50095</v>
      </c>
      <c r="E36">
        <v>50591</v>
      </c>
      <c r="F36" t="s">
        <v>11</v>
      </c>
      <c r="G36" t="s">
        <v>317</v>
      </c>
      <c r="H36">
        <f t="shared" si="0"/>
        <v>405</v>
      </c>
      <c r="I36" t="s">
        <v>318</v>
      </c>
      <c r="J36">
        <f t="shared" si="1"/>
        <v>134</v>
      </c>
    </row>
    <row r="37" spans="1:10" x14ac:dyDescent="0.3">
      <c r="A37" t="s">
        <v>673</v>
      </c>
      <c r="C37" t="s">
        <v>312</v>
      </c>
      <c r="D37">
        <v>54471</v>
      </c>
      <c r="E37">
        <v>54963</v>
      </c>
      <c r="F37" t="s">
        <v>11</v>
      </c>
      <c r="G37" t="s">
        <v>319</v>
      </c>
      <c r="H37">
        <f t="shared" si="0"/>
        <v>411</v>
      </c>
      <c r="I37" t="s">
        <v>320</v>
      </c>
      <c r="J37">
        <f t="shared" si="1"/>
        <v>136</v>
      </c>
    </row>
    <row r="38" spans="1:10" x14ac:dyDescent="0.3">
      <c r="A38" t="s">
        <v>674</v>
      </c>
      <c r="C38" t="s">
        <v>312</v>
      </c>
      <c r="D38">
        <v>56133</v>
      </c>
      <c r="E38">
        <v>56711</v>
      </c>
      <c r="F38" t="s">
        <v>1</v>
      </c>
      <c r="G38" t="s">
        <v>321</v>
      </c>
      <c r="H38">
        <f t="shared" si="0"/>
        <v>417</v>
      </c>
      <c r="I38" t="s">
        <v>322</v>
      </c>
      <c r="J38">
        <f t="shared" si="1"/>
        <v>138</v>
      </c>
    </row>
    <row r="39" spans="1:10" x14ac:dyDescent="0.3">
      <c r="A39" t="s">
        <v>675</v>
      </c>
      <c r="C39" t="s">
        <v>312</v>
      </c>
      <c r="D39">
        <v>71753</v>
      </c>
      <c r="E39">
        <v>72367</v>
      </c>
      <c r="F39" t="s">
        <v>1</v>
      </c>
      <c r="G39" t="s">
        <v>323</v>
      </c>
      <c r="H39">
        <f t="shared" si="0"/>
        <v>546</v>
      </c>
      <c r="I39" t="s">
        <v>324</v>
      </c>
      <c r="J39">
        <f t="shared" si="1"/>
        <v>181</v>
      </c>
    </row>
    <row r="40" spans="1:10" x14ac:dyDescent="0.3">
      <c r="A40" t="s">
        <v>676</v>
      </c>
      <c r="C40" t="s">
        <v>312</v>
      </c>
      <c r="D40">
        <v>72828</v>
      </c>
      <c r="E40">
        <v>73318</v>
      </c>
      <c r="F40" t="s">
        <v>11</v>
      </c>
      <c r="G40" t="s">
        <v>325</v>
      </c>
      <c r="H40">
        <f t="shared" si="0"/>
        <v>426</v>
      </c>
      <c r="I40" t="s">
        <v>326</v>
      </c>
      <c r="J40">
        <f t="shared" si="1"/>
        <v>141</v>
      </c>
    </row>
    <row r="41" spans="1:10" x14ac:dyDescent="0.3">
      <c r="A41" t="s">
        <v>677</v>
      </c>
      <c r="C41" t="s">
        <v>327</v>
      </c>
      <c r="D41">
        <v>305744</v>
      </c>
      <c r="E41">
        <v>306749</v>
      </c>
      <c r="F41" t="s">
        <v>11</v>
      </c>
      <c r="G41" t="s">
        <v>328</v>
      </c>
      <c r="H41">
        <f t="shared" si="0"/>
        <v>939</v>
      </c>
      <c r="I41" t="s">
        <v>329</v>
      </c>
      <c r="J41">
        <f t="shared" si="1"/>
        <v>312</v>
      </c>
    </row>
    <row r="42" spans="1:10" x14ac:dyDescent="0.3">
      <c r="A42" t="s">
        <v>678</v>
      </c>
      <c r="B42" t="s">
        <v>330</v>
      </c>
      <c r="C42" t="s">
        <v>97</v>
      </c>
      <c r="D42">
        <v>151008</v>
      </c>
      <c r="E42">
        <v>152683</v>
      </c>
      <c r="F42" t="s">
        <v>1</v>
      </c>
      <c r="G42" t="s">
        <v>331</v>
      </c>
      <c r="H42">
        <f t="shared" si="0"/>
        <v>702</v>
      </c>
      <c r="I42" t="s">
        <v>332</v>
      </c>
      <c r="J42">
        <f t="shared" si="1"/>
        <v>233</v>
      </c>
    </row>
    <row r="43" spans="1:10" x14ac:dyDescent="0.3">
      <c r="A43" t="s">
        <v>679</v>
      </c>
      <c r="B43" t="s">
        <v>330</v>
      </c>
      <c r="C43" t="s">
        <v>97</v>
      </c>
      <c r="D43">
        <v>156842</v>
      </c>
      <c r="E43">
        <v>157718</v>
      </c>
      <c r="F43" t="s">
        <v>11</v>
      </c>
      <c r="G43" t="s">
        <v>333</v>
      </c>
      <c r="H43">
        <f t="shared" si="0"/>
        <v>678</v>
      </c>
      <c r="I43" t="s">
        <v>334</v>
      </c>
      <c r="J43">
        <f t="shared" si="1"/>
        <v>225</v>
      </c>
    </row>
    <row r="44" spans="1:10" x14ac:dyDescent="0.3">
      <c r="A44" t="s">
        <v>687</v>
      </c>
      <c r="B44" t="s">
        <v>330</v>
      </c>
      <c r="C44" t="s">
        <v>97</v>
      </c>
      <c r="D44">
        <v>163034</v>
      </c>
      <c r="E44">
        <v>163753</v>
      </c>
      <c r="F44" t="s">
        <v>11</v>
      </c>
      <c r="G44" t="s">
        <v>335</v>
      </c>
      <c r="H44">
        <f t="shared" si="0"/>
        <v>540</v>
      </c>
      <c r="I44" t="s">
        <v>336</v>
      </c>
      <c r="J44">
        <f t="shared" si="1"/>
        <v>179</v>
      </c>
    </row>
    <row r="45" spans="1:10" x14ac:dyDescent="0.3">
      <c r="A45" t="s">
        <v>680</v>
      </c>
      <c r="B45" t="s">
        <v>330</v>
      </c>
      <c r="C45" t="s">
        <v>97</v>
      </c>
      <c r="D45">
        <v>165014</v>
      </c>
      <c r="E45">
        <v>165719</v>
      </c>
      <c r="F45" t="s">
        <v>11</v>
      </c>
      <c r="G45" t="s">
        <v>337</v>
      </c>
      <c r="H45">
        <f t="shared" si="0"/>
        <v>591</v>
      </c>
      <c r="I45" t="s">
        <v>338</v>
      </c>
      <c r="J45">
        <f t="shared" si="1"/>
        <v>196</v>
      </c>
    </row>
    <row r="46" spans="1:10" x14ac:dyDescent="0.3">
      <c r="A46" t="s">
        <v>681</v>
      </c>
      <c r="B46" t="s">
        <v>330</v>
      </c>
      <c r="C46" t="s">
        <v>97</v>
      </c>
      <c r="D46">
        <v>167503</v>
      </c>
      <c r="E46">
        <v>168255</v>
      </c>
      <c r="F46" t="s">
        <v>1</v>
      </c>
      <c r="G46" t="s">
        <v>339</v>
      </c>
      <c r="H46">
        <f t="shared" si="0"/>
        <v>588</v>
      </c>
      <c r="I46" t="s">
        <v>340</v>
      </c>
      <c r="J46">
        <f t="shared" si="1"/>
        <v>195</v>
      </c>
    </row>
    <row r="47" spans="1:10" x14ac:dyDescent="0.3">
      <c r="A47" t="s">
        <v>682</v>
      </c>
      <c r="B47" t="s">
        <v>330</v>
      </c>
      <c r="C47" t="s">
        <v>97</v>
      </c>
      <c r="D47">
        <v>170502</v>
      </c>
      <c r="E47">
        <v>171205</v>
      </c>
      <c r="F47" t="s">
        <v>11</v>
      </c>
      <c r="G47" t="s">
        <v>341</v>
      </c>
      <c r="H47">
        <f t="shared" si="0"/>
        <v>579</v>
      </c>
      <c r="I47" t="s">
        <v>342</v>
      </c>
      <c r="J47">
        <f t="shared" si="1"/>
        <v>192</v>
      </c>
    </row>
    <row r="48" spans="1:10" x14ac:dyDescent="0.3">
      <c r="A48" t="s">
        <v>683</v>
      </c>
      <c r="B48" t="s">
        <v>330</v>
      </c>
      <c r="C48" t="s">
        <v>343</v>
      </c>
      <c r="D48">
        <v>40740</v>
      </c>
      <c r="E48">
        <v>42497</v>
      </c>
      <c r="F48" t="s">
        <v>11</v>
      </c>
      <c r="G48" t="s">
        <v>344</v>
      </c>
      <c r="H48">
        <f t="shared" si="0"/>
        <v>534</v>
      </c>
      <c r="I48" t="s">
        <v>345</v>
      </c>
      <c r="J48">
        <f t="shared" si="1"/>
        <v>177</v>
      </c>
    </row>
    <row r="49" spans="1:10" x14ac:dyDescent="0.3">
      <c r="A49" t="s">
        <v>684</v>
      </c>
      <c r="B49" t="s">
        <v>330</v>
      </c>
      <c r="C49" t="s">
        <v>346</v>
      </c>
      <c r="D49">
        <v>241313</v>
      </c>
      <c r="E49">
        <v>243704</v>
      </c>
      <c r="F49" t="s">
        <v>1</v>
      </c>
      <c r="G49" t="s">
        <v>347</v>
      </c>
      <c r="H49">
        <f t="shared" si="0"/>
        <v>543</v>
      </c>
      <c r="I49" t="s">
        <v>348</v>
      </c>
      <c r="J49">
        <f t="shared" si="1"/>
        <v>180</v>
      </c>
    </row>
    <row r="50" spans="1:10" x14ac:dyDescent="0.3">
      <c r="A50" t="s">
        <v>685</v>
      </c>
      <c r="B50" t="s">
        <v>330</v>
      </c>
      <c r="C50" t="s">
        <v>349</v>
      </c>
      <c r="D50">
        <v>278558</v>
      </c>
      <c r="E50">
        <v>277220</v>
      </c>
      <c r="F50" t="s">
        <v>1</v>
      </c>
      <c r="G50" t="s">
        <v>350</v>
      </c>
      <c r="H50">
        <f t="shared" si="0"/>
        <v>633</v>
      </c>
      <c r="I50" t="s">
        <v>351</v>
      </c>
      <c r="J50">
        <f t="shared" si="1"/>
        <v>210</v>
      </c>
    </row>
    <row r="51" spans="1:10" x14ac:dyDescent="0.3">
      <c r="A51" t="s">
        <v>688</v>
      </c>
      <c r="B51" t="s">
        <v>330</v>
      </c>
      <c r="C51" t="s">
        <v>352</v>
      </c>
      <c r="D51">
        <v>240224</v>
      </c>
      <c r="E51">
        <v>241135</v>
      </c>
      <c r="F51" t="s">
        <v>11</v>
      </c>
      <c r="G51" t="s">
        <v>353</v>
      </c>
      <c r="H51">
        <f t="shared" si="0"/>
        <v>777</v>
      </c>
      <c r="I51" t="s">
        <v>354</v>
      </c>
      <c r="J51">
        <f t="shared" si="1"/>
        <v>258</v>
      </c>
    </row>
    <row r="52" spans="1:10" x14ac:dyDescent="0.3">
      <c r="A52" t="s">
        <v>686</v>
      </c>
      <c r="B52" t="s">
        <v>330</v>
      </c>
      <c r="C52" t="s">
        <v>352</v>
      </c>
      <c r="D52">
        <v>244224</v>
      </c>
      <c r="E52">
        <v>245088</v>
      </c>
      <c r="F52" t="s">
        <v>11</v>
      </c>
      <c r="G52" t="s">
        <v>355</v>
      </c>
      <c r="H52">
        <f t="shared" si="0"/>
        <v>744</v>
      </c>
      <c r="I52" t="s">
        <v>356</v>
      </c>
      <c r="J52">
        <f t="shared" si="1"/>
        <v>2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s</vt:lpstr>
      <vt:lpstr>GRs</vt:lpstr>
      <vt:lpstr>IRs</vt:lpstr>
      <vt:lpstr>OB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ickner</dc:creator>
  <cp:lastModifiedBy>Paul Hickner</cp:lastModifiedBy>
  <dcterms:created xsi:type="dcterms:W3CDTF">2018-08-16T19:42:23Z</dcterms:created>
  <dcterms:modified xsi:type="dcterms:W3CDTF">2020-03-02T15:57:25Z</dcterms:modified>
</cp:coreProperties>
</file>